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2.xml" ContentType="application/vnd.openxmlformats-officedocument.drawing+xml"/>
  <Override PartName="/xl/charts/chart2.xml" ContentType="application/vnd.openxmlformats-officedocument.drawingml.chart+xml"/>
  <Override PartName="/xl/drawings/drawing3.xml" ContentType="application/vnd.openxmlformats-officedocument.drawing+xml"/>
  <Override PartName="/xl/charts/chart3.xml" ContentType="application/vnd.openxmlformats-officedocument.drawingml.chart+xml"/>
  <Override PartName="/xl/charts/style2.xml" ContentType="application/vnd.ms-office.chartstyle+xml"/>
  <Override PartName="/xl/charts/colors2.xml" ContentType="application/vnd.ms-office.chartcolorstyle+xml"/>
  <Override PartName="/xl/charts/chart4.xml" ContentType="application/vnd.openxmlformats-officedocument.drawingml.chart+xml"/>
  <Override PartName="/xl/charts/style3.xml" ContentType="application/vnd.ms-office.chartstyle+xml"/>
  <Override PartName="/xl/charts/colors3.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1012"/>
  <workbookPr codeName="ThisWorkbook" hidePivotFieldList="1" autoCompressPictures="0"/>
  <mc:AlternateContent xmlns:mc="http://schemas.openxmlformats.org/markup-compatibility/2006">
    <mc:Choice Requires="x15">
      <x15ac:absPath xmlns:x15ac="http://schemas.microsoft.com/office/spreadsheetml/2010/11/ac" url="/Users/tranbarg/Dropbox/Kim New Final Oct 2020 Submitted Plant Journal Nov 5, review Nov 18/"/>
    </mc:Choice>
  </mc:AlternateContent>
  <xr:revisionPtr revIDLastSave="0" documentId="13_ncr:1_{D939EF21-02DC-FB46-B633-577529B87BD3}" xr6:coauthVersionLast="36" xr6:coauthVersionMax="36" xr10:uidLastSave="{00000000-0000-0000-0000-000000000000}"/>
  <bookViews>
    <workbookView xWindow="0" yWindow="460" windowWidth="25600" windowHeight="14740" xr2:uid="{00000000-000D-0000-FFFF-FFFF00000000}"/>
  </bookViews>
  <sheets>
    <sheet name="Annotation 168 with express" sheetId="7" r:id="rId1"/>
    <sheet name="Up" sheetId="8" r:id="rId2"/>
    <sheet name="Down" sheetId="9" r:id="rId3"/>
    <sheet name="GRAPHS" sheetId="10" r:id="rId4"/>
  </sheets>
  <definedNames>
    <definedName name="_xlnm._FilterDatabase" localSheetId="0" hidden="1">'Annotation 168 with express'!$A$1:$AW$169</definedName>
    <definedName name="_GoBack" localSheetId="1">Up!$A$2</definedName>
  </definedNames>
  <calcPr calcId="181029"/>
  <extLst>
    <ext xmlns:mx="http://schemas.microsoft.com/office/mac/excel/2008/main" uri="{7523E5D3-25F3-A5E0-1632-64F254C22452}">
      <mx:ArchID Flags="2"/>
    </ext>
  </extLst>
</workbook>
</file>

<file path=xl/calcChain.xml><?xml version="1.0" encoding="utf-8"?>
<calcChain xmlns="http://schemas.openxmlformats.org/spreadsheetml/2006/main">
  <c r="B28" i="10" l="1"/>
  <c r="B13" i="10" l="1"/>
  <c r="B13" i="9"/>
  <c r="C4" i="9" s="1"/>
  <c r="C10" i="9" l="1"/>
  <c r="C6" i="9"/>
  <c r="C2" i="9"/>
  <c r="C9" i="9"/>
  <c r="C5" i="9"/>
  <c r="C12" i="9"/>
  <c r="C8" i="9"/>
  <c r="C3" i="9"/>
  <c r="C11" i="9"/>
  <c r="C7" i="9"/>
  <c r="B16" i="8"/>
  <c r="C3" i="8" s="1"/>
  <c r="C9" i="8" l="1"/>
  <c r="C13" i="8"/>
  <c r="C12" i="8"/>
  <c r="C8" i="8"/>
  <c r="C4" i="8"/>
  <c r="C2" i="8"/>
  <c r="C11" i="8"/>
  <c r="C7" i="8"/>
  <c r="C15" i="8"/>
  <c r="C14" i="8"/>
  <c r="C10" i="8"/>
  <c r="C6" i="8"/>
  <c r="C5" i="8"/>
  <c r="AV25" i="7"/>
  <c r="AU25" i="7"/>
  <c r="AT25" i="7"/>
  <c r="AV85" i="7"/>
  <c r="AU85" i="7"/>
  <c r="AT85" i="7"/>
  <c r="AV57" i="7"/>
  <c r="AU57" i="7"/>
  <c r="AT57" i="7"/>
  <c r="AV37" i="7"/>
  <c r="AU37" i="7"/>
  <c r="AT37" i="7"/>
  <c r="AV105" i="7"/>
  <c r="AU105" i="7"/>
  <c r="AT105" i="7"/>
  <c r="AV130" i="7"/>
  <c r="AU130" i="7"/>
  <c r="AT130" i="7"/>
  <c r="AV10" i="7"/>
  <c r="AU10" i="7"/>
  <c r="AT10" i="7"/>
  <c r="AV32" i="7"/>
  <c r="AU32" i="7"/>
  <c r="AT32" i="7"/>
  <c r="AV5" i="7"/>
  <c r="AU5" i="7"/>
  <c r="AT5" i="7"/>
  <c r="AV53" i="7"/>
  <c r="AU53" i="7"/>
  <c r="AT53" i="7"/>
  <c r="AV48" i="7"/>
  <c r="AU48" i="7"/>
  <c r="AT48" i="7"/>
  <c r="AV165" i="7"/>
  <c r="AU165" i="7"/>
  <c r="AT165" i="7"/>
  <c r="AV132" i="7"/>
  <c r="AU132" i="7"/>
  <c r="AT132" i="7"/>
  <c r="AV80" i="7"/>
  <c r="AU80" i="7"/>
  <c r="AT80" i="7"/>
  <c r="AV169" i="7"/>
  <c r="AU169" i="7"/>
  <c r="AT169" i="7"/>
  <c r="AV164" i="7"/>
  <c r="AU164" i="7"/>
  <c r="AT164" i="7"/>
  <c r="AV94" i="7"/>
  <c r="AU94" i="7"/>
  <c r="AT94" i="7"/>
  <c r="AV21" i="7"/>
  <c r="AU21" i="7"/>
  <c r="AT21" i="7"/>
  <c r="AV137" i="7"/>
  <c r="AU137" i="7"/>
  <c r="AT137" i="7"/>
  <c r="AV28" i="7"/>
  <c r="AU28" i="7"/>
  <c r="AT28" i="7"/>
  <c r="AV13" i="7"/>
  <c r="AU13" i="7"/>
  <c r="AT13" i="7"/>
  <c r="AV35" i="7"/>
  <c r="AU35" i="7"/>
  <c r="AT35" i="7"/>
  <c r="AV49" i="7"/>
  <c r="AU49" i="7"/>
  <c r="AT49" i="7"/>
  <c r="AV17" i="7"/>
  <c r="AU17" i="7"/>
  <c r="AT17" i="7"/>
  <c r="AV72" i="7"/>
  <c r="AU72" i="7"/>
  <c r="AT72" i="7"/>
  <c r="AV62" i="7"/>
  <c r="AU62" i="7"/>
  <c r="AT62" i="7"/>
  <c r="AV162" i="7"/>
  <c r="AU162" i="7"/>
  <c r="AT162" i="7"/>
  <c r="AV100" i="7"/>
  <c r="AU100" i="7"/>
  <c r="AT100" i="7"/>
  <c r="AV145" i="7"/>
  <c r="AU145" i="7"/>
  <c r="AT145" i="7"/>
  <c r="AV121" i="7"/>
  <c r="AU121" i="7"/>
  <c r="AT121" i="7"/>
  <c r="AV69" i="7"/>
  <c r="AU69" i="7"/>
  <c r="AT69" i="7"/>
  <c r="AV138" i="7"/>
  <c r="AU138" i="7"/>
  <c r="AT138" i="7"/>
  <c r="AV20" i="7"/>
  <c r="AU20" i="7"/>
  <c r="AT20" i="7"/>
  <c r="AV55" i="7"/>
  <c r="AU55" i="7"/>
  <c r="AT55" i="7"/>
  <c r="AV168" i="7"/>
  <c r="AU168" i="7"/>
  <c r="AT168" i="7"/>
  <c r="AV134" i="7"/>
  <c r="AU134" i="7"/>
  <c r="AT134" i="7"/>
  <c r="AV159" i="7"/>
  <c r="AU159" i="7"/>
  <c r="AT159" i="7"/>
  <c r="AV97" i="7"/>
  <c r="AU97" i="7"/>
  <c r="AT97" i="7"/>
  <c r="AV108" i="7"/>
  <c r="AU108" i="7"/>
  <c r="AT108" i="7"/>
  <c r="AV73" i="7"/>
  <c r="AU73" i="7"/>
  <c r="AT73" i="7"/>
  <c r="AV109" i="7"/>
  <c r="AU109" i="7"/>
  <c r="AT109" i="7"/>
  <c r="AV36" i="7"/>
  <c r="AU36" i="7"/>
  <c r="AT36" i="7"/>
  <c r="AV7" i="7"/>
  <c r="AU7" i="7"/>
  <c r="AT7" i="7"/>
  <c r="AV18" i="7"/>
  <c r="AU18" i="7"/>
  <c r="AT18" i="7"/>
  <c r="AV59" i="7"/>
  <c r="AU59" i="7"/>
  <c r="AT59" i="7"/>
  <c r="AV46" i="7"/>
  <c r="AU46" i="7"/>
  <c r="AT46" i="7"/>
  <c r="AV68" i="7"/>
  <c r="AU68" i="7"/>
  <c r="AT68" i="7"/>
  <c r="AV125" i="7"/>
  <c r="AU125" i="7"/>
  <c r="AT125" i="7"/>
  <c r="AV147" i="7"/>
  <c r="AU147" i="7"/>
  <c r="AT147" i="7"/>
  <c r="AV98" i="7"/>
  <c r="AU98" i="7"/>
  <c r="AT98" i="7"/>
  <c r="AV41" i="7"/>
  <c r="AU41" i="7"/>
  <c r="AT41" i="7"/>
  <c r="AV91" i="7"/>
  <c r="AU91" i="7"/>
  <c r="AT91" i="7"/>
  <c r="AV90" i="7"/>
  <c r="AU90" i="7"/>
  <c r="AT90" i="7"/>
  <c r="AV150" i="7"/>
  <c r="AU150" i="7"/>
  <c r="AT150" i="7"/>
  <c r="AV56" i="7"/>
  <c r="AU56" i="7"/>
  <c r="AT56" i="7"/>
  <c r="AV102" i="7"/>
  <c r="AU102" i="7"/>
  <c r="AT102" i="7"/>
  <c r="AV60" i="7"/>
  <c r="AU60" i="7"/>
  <c r="AT60" i="7"/>
  <c r="AV101" i="7"/>
  <c r="AU101" i="7"/>
  <c r="AT101" i="7"/>
  <c r="AV45" i="7"/>
  <c r="AU45" i="7"/>
  <c r="AT45" i="7"/>
  <c r="AV79" i="7"/>
  <c r="AU79" i="7"/>
  <c r="AT79" i="7"/>
  <c r="AV160" i="7"/>
  <c r="AU160" i="7"/>
  <c r="AT160" i="7"/>
  <c r="AV152" i="7"/>
  <c r="AU152" i="7"/>
  <c r="AT152" i="7"/>
  <c r="AV166" i="7"/>
  <c r="AU166" i="7"/>
  <c r="AT166" i="7"/>
  <c r="AV113" i="7"/>
  <c r="AU113" i="7"/>
  <c r="AT113" i="7"/>
  <c r="AV33" i="7"/>
  <c r="AU33" i="7"/>
  <c r="AT33" i="7"/>
  <c r="AV111" i="7"/>
  <c r="AU111" i="7"/>
  <c r="AT111" i="7"/>
  <c r="AV87" i="7"/>
  <c r="AU87" i="7"/>
  <c r="AT87" i="7"/>
  <c r="AV34" i="7"/>
  <c r="AU34" i="7"/>
  <c r="AT34" i="7"/>
  <c r="AV78" i="7"/>
  <c r="AU78" i="7"/>
  <c r="AT78" i="7"/>
  <c r="AV119" i="7"/>
  <c r="AU119" i="7"/>
  <c r="AT119" i="7"/>
  <c r="AV118" i="7"/>
  <c r="AU118" i="7"/>
  <c r="AT118" i="7"/>
  <c r="AV84" i="7"/>
  <c r="AU84" i="7"/>
  <c r="AT84" i="7"/>
  <c r="AV70" i="7"/>
  <c r="AU70" i="7"/>
  <c r="AT70" i="7"/>
  <c r="AV120" i="7"/>
  <c r="AU120" i="7"/>
  <c r="AT120" i="7"/>
  <c r="AV123" i="7"/>
  <c r="AU123" i="7"/>
  <c r="AT123" i="7"/>
  <c r="AV65" i="7"/>
  <c r="AU65" i="7"/>
  <c r="AT65" i="7"/>
  <c r="AV19" i="7"/>
  <c r="AU19" i="7"/>
  <c r="AT19" i="7"/>
  <c r="AV135" i="7"/>
  <c r="AU135" i="7"/>
  <c r="AT135" i="7"/>
  <c r="AV51" i="7"/>
  <c r="AU51" i="7"/>
  <c r="AT51" i="7"/>
  <c r="AV63" i="7"/>
  <c r="AU63" i="7"/>
  <c r="AT63" i="7"/>
  <c r="AV16" i="7"/>
  <c r="AU16" i="7"/>
  <c r="AT16" i="7"/>
  <c r="AV26" i="7"/>
  <c r="AU26" i="7"/>
  <c r="AT26" i="7"/>
  <c r="AV143" i="7"/>
  <c r="AU143" i="7"/>
  <c r="AT143" i="7"/>
  <c r="AV153" i="7"/>
  <c r="AU153" i="7"/>
  <c r="AT153" i="7"/>
  <c r="AV144" i="7"/>
  <c r="AU144" i="7"/>
  <c r="AT144" i="7"/>
  <c r="AV99" i="7"/>
  <c r="AU99" i="7"/>
  <c r="AT99" i="7"/>
  <c r="AV44" i="7"/>
  <c r="AU44" i="7"/>
  <c r="AT44" i="7"/>
  <c r="AV88" i="7"/>
  <c r="AU88" i="7"/>
  <c r="AT88" i="7"/>
  <c r="AV142" i="7"/>
  <c r="AU142" i="7"/>
  <c r="AT142" i="7"/>
  <c r="AV11" i="7"/>
  <c r="AU11" i="7"/>
  <c r="AT11" i="7"/>
  <c r="AV117" i="7"/>
  <c r="AU117" i="7"/>
  <c r="AT117" i="7"/>
  <c r="AV89" i="7"/>
  <c r="AU89" i="7"/>
  <c r="AT89" i="7"/>
  <c r="AV127" i="7"/>
  <c r="AU127" i="7"/>
  <c r="AT127" i="7"/>
  <c r="AV104" i="7"/>
  <c r="AU104" i="7"/>
  <c r="AT104" i="7"/>
  <c r="AV3" i="7"/>
  <c r="AU3" i="7"/>
  <c r="AT3" i="7"/>
  <c r="AV29" i="7"/>
  <c r="AU29" i="7"/>
  <c r="AT29" i="7"/>
  <c r="AV50" i="7"/>
  <c r="AU50" i="7"/>
  <c r="AT50" i="7"/>
  <c r="AV161" i="7"/>
  <c r="AU161" i="7"/>
  <c r="AT161" i="7"/>
  <c r="AV126" i="7"/>
  <c r="AU126" i="7"/>
  <c r="AT126" i="7"/>
  <c r="AV154" i="7"/>
  <c r="AU154" i="7"/>
  <c r="AT154" i="7"/>
  <c r="AV128" i="7"/>
  <c r="AU128" i="7"/>
  <c r="AT128" i="7"/>
  <c r="AV64" i="7"/>
  <c r="AU64" i="7"/>
  <c r="AT64" i="7"/>
  <c r="AV74" i="7"/>
  <c r="AU74" i="7"/>
  <c r="AT74" i="7"/>
  <c r="AV139" i="7"/>
  <c r="AU139" i="7"/>
  <c r="AT139" i="7"/>
  <c r="AV124" i="7"/>
  <c r="AU124" i="7"/>
  <c r="AT124" i="7"/>
  <c r="AV6" i="7"/>
  <c r="AU6" i="7"/>
  <c r="AT6" i="7"/>
  <c r="AV2" i="7"/>
  <c r="AU2" i="7"/>
  <c r="AT2" i="7"/>
  <c r="AV95" i="7"/>
  <c r="AU95" i="7"/>
  <c r="AT95" i="7"/>
  <c r="AV39" i="7"/>
  <c r="AU39" i="7"/>
  <c r="AT39" i="7"/>
  <c r="AV54" i="7"/>
  <c r="AU54" i="7"/>
  <c r="AT54" i="7"/>
  <c r="AV149" i="7"/>
  <c r="AU149" i="7"/>
  <c r="AT149" i="7"/>
  <c r="AV86" i="7"/>
  <c r="AU86" i="7"/>
  <c r="AT86" i="7"/>
  <c r="AV75" i="7"/>
  <c r="AU75" i="7"/>
  <c r="AT75" i="7"/>
  <c r="AV131" i="7"/>
  <c r="AU131" i="7"/>
  <c r="AT131" i="7"/>
  <c r="AV106" i="7"/>
  <c r="AU106" i="7"/>
  <c r="AT106" i="7"/>
  <c r="AV133" i="7"/>
  <c r="AU133" i="7"/>
  <c r="AT133" i="7"/>
  <c r="AV77" i="7"/>
  <c r="AU77" i="7"/>
  <c r="AT77" i="7"/>
  <c r="AV47" i="7"/>
  <c r="AU47" i="7"/>
  <c r="AT47" i="7"/>
  <c r="AV27" i="7"/>
  <c r="AU27" i="7"/>
  <c r="AT27" i="7"/>
  <c r="AV82" i="7"/>
  <c r="AU82" i="7"/>
  <c r="AT82" i="7"/>
  <c r="AV52" i="7"/>
  <c r="AU52" i="7"/>
  <c r="AT52" i="7"/>
  <c r="AV40" i="7"/>
  <c r="AU40" i="7"/>
  <c r="AT40" i="7"/>
  <c r="AV14" i="7"/>
  <c r="AU14" i="7"/>
  <c r="AT14" i="7"/>
  <c r="AV129" i="7"/>
  <c r="AU129" i="7"/>
  <c r="AT129" i="7"/>
  <c r="AV155" i="7"/>
  <c r="AU155" i="7"/>
  <c r="AT155" i="7"/>
  <c r="AV43" i="7"/>
  <c r="AU43" i="7"/>
  <c r="AT43" i="7"/>
  <c r="AV156" i="7"/>
  <c r="AU156" i="7"/>
  <c r="AT156" i="7"/>
  <c r="AV76" i="7"/>
  <c r="AU76" i="7"/>
  <c r="AT76" i="7"/>
  <c r="AV58" i="7"/>
  <c r="AU58" i="7"/>
  <c r="AT58" i="7"/>
  <c r="AV167" i="7"/>
  <c r="AU167" i="7"/>
  <c r="AT167" i="7"/>
  <c r="AV67" i="7"/>
  <c r="AU67" i="7"/>
  <c r="AT67" i="7"/>
  <c r="AV24" i="7"/>
  <c r="AU24" i="7"/>
  <c r="AT24" i="7"/>
  <c r="AV12" i="7"/>
  <c r="AU12" i="7"/>
  <c r="AT12" i="7"/>
  <c r="AV31" i="7"/>
  <c r="AU31" i="7"/>
  <c r="AT31" i="7"/>
  <c r="AV96" i="7"/>
  <c r="AU96" i="7"/>
  <c r="AT96" i="7"/>
  <c r="AV122" i="7"/>
  <c r="AU122" i="7"/>
  <c r="AT122" i="7"/>
  <c r="AV114" i="7"/>
  <c r="AU114" i="7"/>
  <c r="AT114" i="7"/>
  <c r="AV110" i="7"/>
  <c r="AU110" i="7"/>
  <c r="AT110" i="7"/>
  <c r="AV140" i="7"/>
  <c r="AU140" i="7"/>
  <c r="AT140" i="7"/>
  <c r="AV116" i="7"/>
  <c r="AU116" i="7"/>
  <c r="AT116" i="7"/>
  <c r="AV136" i="7"/>
  <c r="AU136" i="7"/>
  <c r="AT136" i="7"/>
  <c r="AV66" i="7"/>
  <c r="AU66" i="7"/>
  <c r="AT66" i="7"/>
  <c r="AV103" i="7"/>
  <c r="AU103" i="7"/>
  <c r="AT103" i="7"/>
  <c r="AV38" i="7"/>
  <c r="AU38" i="7"/>
  <c r="AT38" i="7"/>
  <c r="AV92" i="7"/>
  <c r="AU92" i="7"/>
  <c r="AT92" i="7"/>
  <c r="AV81" i="7"/>
  <c r="AU81" i="7"/>
  <c r="AT81" i="7"/>
  <c r="AV107" i="7"/>
  <c r="AU107" i="7"/>
  <c r="AT107" i="7"/>
  <c r="AV71" i="7"/>
  <c r="AU71" i="7"/>
  <c r="AT71" i="7"/>
  <c r="AV93" i="7"/>
  <c r="AU93" i="7"/>
  <c r="AT93" i="7"/>
  <c r="AV15" i="7"/>
  <c r="AU15" i="7"/>
  <c r="AT15" i="7"/>
  <c r="AV23" i="7"/>
  <c r="AU23" i="7"/>
  <c r="AT23" i="7"/>
  <c r="AV115" i="7"/>
  <c r="AU115" i="7"/>
  <c r="AT115" i="7"/>
  <c r="AV9" i="7"/>
  <c r="AU9" i="7"/>
  <c r="AT9" i="7"/>
  <c r="AV158" i="7"/>
  <c r="AU158" i="7"/>
  <c r="AT158" i="7"/>
  <c r="AV8" i="7"/>
  <c r="AU8" i="7"/>
  <c r="AT8" i="7"/>
  <c r="AV146" i="7"/>
  <c r="AU146" i="7"/>
  <c r="AT146" i="7"/>
  <c r="AV163" i="7"/>
  <c r="AU163" i="7"/>
  <c r="AT163" i="7"/>
  <c r="AV83" i="7"/>
  <c r="AU83" i="7"/>
  <c r="AT83" i="7"/>
  <c r="AV42" i="7"/>
  <c r="AU42" i="7"/>
  <c r="AT42" i="7"/>
  <c r="AV141" i="7"/>
  <c r="AU141" i="7"/>
  <c r="AT141" i="7"/>
  <c r="AV4" i="7"/>
  <c r="AU4" i="7"/>
  <c r="AT4" i="7"/>
  <c r="AV22" i="7"/>
  <c r="AU22" i="7"/>
  <c r="AT22" i="7"/>
  <c r="AV61" i="7"/>
  <c r="AU61" i="7"/>
  <c r="AT61" i="7"/>
  <c r="AV30" i="7"/>
  <c r="AU30" i="7"/>
  <c r="AT30" i="7"/>
  <c r="AV157" i="7"/>
  <c r="AU157" i="7"/>
  <c r="AT157" i="7"/>
  <c r="AV148" i="7"/>
  <c r="AU148" i="7"/>
  <c r="AT148" i="7"/>
  <c r="AV151" i="7"/>
  <c r="AU151" i="7"/>
  <c r="AT151" i="7"/>
  <c r="AV112" i="7"/>
  <c r="AU112" i="7"/>
  <c r="AT112" i="7"/>
  <c r="D5" i="8" l="1"/>
  <c r="C16" i="8"/>
</calcChain>
</file>

<file path=xl/sharedStrings.xml><?xml version="1.0" encoding="utf-8"?>
<sst xmlns="http://schemas.openxmlformats.org/spreadsheetml/2006/main" count="4608" uniqueCount="2390">
  <si>
    <t>locus</t>
  </si>
  <si>
    <t>LOC105045204</t>
  </si>
  <si>
    <t>LOC105051990</t>
  </si>
  <si>
    <t>LOC105059616</t>
  </si>
  <si>
    <t>LOC105043733</t>
  </si>
  <si>
    <t>LOC105057231</t>
  </si>
  <si>
    <t>LOC105057063</t>
  </si>
  <si>
    <t>LOC105034068</t>
  </si>
  <si>
    <t>LOC105052000</t>
  </si>
  <si>
    <t>LOC105056862</t>
  </si>
  <si>
    <t>LOC105054707</t>
  </si>
  <si>
    <t>LOC105032365</t>
  </si>
  <si>
    <t>LOC105035044</t>
  </si>
  <si>
    <t>LOC105040857</t>
  </si>
  <si>
    <t>LOC105059363</t>
  </si>
  <si>
    <t>LOC105048878</t>
  </si>
  <si>
    <t>LOC105044027</t>
  </si>
  <si>
    <t>LOC105049260</t>
  </si>
  <si>
    <t>LOC105051448</t>
  </si>
  <si>
    <t>LOC105041807</t>
  </si>
  <si>
    <t>LOC105061340</t>
  </si>
  <si>
    <t>LOC105044577</t>
  </si>
  <si>
    <t>LOC105037218</t>
  </si>
  <si>
    <t>LOC105048039</t>
  </si>
  <si>
    <t>LOC105044894</t>
  </si>
  <si>
    <t>LOC105051708</t>
  </si>
  <si>
    <t>LOC105058994</t>
  </si>
  <si>
    <t>LOC105058445</t>
  </si>
  <si>
    <t>LOC105050873</t>
  </si>
  <si>
    <t>LOC105042221</t>
  </si>
  <si>
    <t>LOC105032436</t>
  </si>
  <si>
    <t>LOC105038974</t>
  </si>
  <si>
    <t>LOC105032124</t>
  </si>
  <si>
    <t>LOC105044050</t>
  </si>
  <si>
    <t>LOC105053654</t>
  </si>
  <si>
    <t>LOC105055283</t>
  </si>
  <si>
    <t>LOC105058648</t>
  </si>
  <si>
    <t>LOC105043622</t>
  </si>
  <si>
    <t>LOC105059263</t>
  </si>
  <si>
    <t>LOC105060011</t>
  </si>
  <si>
    <t>LOC105058929</t>
  </si>
  <si>
    <t>LOC105051695</t>
  </si>
  <si>
    <t>LOC105033964</t>
  </si>
  <si>
    <t>LOC105060420</t>
  </si>
  <si>
    <t>LOC105053636</t>
  </si>
  <si>
    <t>LOC105031976</t>
  </si>
  <si>
    <t>LOC105033990</t>
  </si>
  <si>
    <t>LOC105046073</t>
  </si>
  <si>
    <t>LOC105038154</t>
  </si>
  <si>
    <t>LOC105045228</t>
  </si>
  <si>
    <t>LOC105041092</t>
  </si>
  <si>
    <t>LOC105044583</t>
  </si>
  <si>
    <t>LOC105052993</t>
  </si>
  <si>
    <t>LOC105057316</t>
  </si>
  <si>
    <t>LOC105042868</t>
  </si>
  <si>
    <t>LOC105037358</t>
  </si>
  <si>
    <t>LOC105052147</t>
  </si>
  <si>
    <t>LOC105056882</t>
  </si>
  <si>
    <t>LOC105036492</t>
  </si>
  <si>
    <t>LOC105034919</t>
  </si>
  <si>
    <t>LOC105045957</t>
  </si>
  <si>
    <t>LOC105050797</t>
  </si>
  <si>
    <t>LOC105033561</t>
  </si>
  <si>
    <t>LOC105041422</t>
  </si>
  <si>
    <t>LOC105056650</t>
  </si>
  <si>
    <t>LOC105037243</t>
  </si>
  <si>
    <t>LOC105048614</t>
  </si>
  <si>
    <t>LOC105050418</t>
  </si>
  <si>
    <t>LOC105060334</t>
  </si>
  <si>
    <t>LOC105058807</t>
  </si>
  <si>
    <t>LOC105039935</t>
  </si>
  <si>
    <t>LOC105053917</t>
  </si>
  <si>
    <t>LOC105056430</t>
  </si>
  <si>
    <t>LOC105056652</t>
  </si>
  <si>
    <t>LOC105055839</t>
  </si>
  <si>
    <t>LOC105059106</t>
  </si>
  <si>
    <t>LOC105043053</t>
  </si>
  <si>
    <t>LOC105035238</t>
  </si>
  <si>
    <t>LOC105043377</t>
  </si>
  <si>
    <t>LOC105038428</t>
  </si>
  <si>
    <t>LOC105056236</t>
  </si>
  <si>
    <t>LOC105038438</t>
  </si>
  <si>
    <t>LOC105039662</t>
  </si>
  <si>
    <t>LOC105048589</t>
  </si>
  <si>
    <t>LOC105050145</t>
  </si>
  <si>
    <t>LOC105041974</t>
  </si>
  <si>
    <t>LOC105034923</t>
  </si>
  <si>
    <t>LOC105044163</t>
  </si>
  <si>
    <t>LOC105058225</t>
  </si>
  <si>
    <t>LOC105050451</t>
  </si>
  <si>
    <t>LOC105054123</t>
  </si>
  <si>
    <t>LOC105053311</t>
  </si>
  <si>
    <t>LOC105060054</t>
  </si>
  <si>
    <t>LOC105034133</t>
  </si>
  <si>
    <t>LOC105032553</t>
  </si>
  <si>
    <t>LOC105056678</t>
  </si>
  <si>
    <t>LOC105033746</t>
  </si>
  <si>
    <t>LOC105042507</t>
  </si>
  <si>
    <t>LOC105041662</t>
  </si>
  <si>
    <t>LOC105046105</t>
  </si>
  <si>
    <t>LOC105052867</t>
  </si>
  <si>
    <t>LOC105035265</t>
  </si>
  <si>
    <t>LOC105043756</t>
  </si>
  <si>
    <t>LOC105039922</t>
  </si>
  <si>
    <t>LOC105050327</t>
  </si>
  <si>
    <t>LOC105055497</t>
  </si>
  <si>
    <t>LOC105033708</t>
  </si>
  <si>
    <t>LOC105034670</t>
  </si>
  <si>
    <t>LOC105044585</t>
  </si>
  <si>
    <t>LOC105045349</t>
  </si>
  <si>
    <t>LOC105056155</t>
  </si>
  <si>
    <t>LOC105043754</t>
  </si>
  <si>
    <t>LOC105033331</t>
  </si>
  <si>
    <t>LOC105036971</t>
  </si>
  <si>
    <t>LOC105046976</t>
  </si>
  <si>
    <t>LOC105056662</t>
  </si>
  <si>
    <t>LOC105045238</t>
  </si>
  <si>
    <t>LOC105060774</t>
  </si>
  <si>
    <t>LOC105058752</t>
  </si>
  <si>
    <t>LOC105033598</t>
  </si>
  <si>
    <t>LOC105059701</t>
  </si>
  <si>
    <t>LOC105042425</t>
  </si>
  <si>
    <t>LOC105061464</t>
  </si>
  <si>
    <t>LOC105040103</t>
  </si>
  <si>
    <t>LOC105034269</t>
  </si>
  <si>
    <t>LOC105048694</t>
  </si>
  <si>
    <t>LOC105042519</t>
  </si>
  <si>
    <t>LOC105047881</t>
  </si>
  <si>
    <t>LOC105051761</t>
  </si>
  <si>
    <t>LOC105044515</t>
  </si>
  <si>
    <t>LOC105041854</t>
  </si>
  <si>
    <t>LOC105044580</t>
  </si>
  <si>
    <t>LOC105042655</t>
  </si>
  <si>
    <t>LOC105035449</t>
  </si>
  <si>
    <t>LOC105054031</t>
  </si>
  <si>
    <t>LOC105038585</t>
  </si>
  <si>
    <t>LOC105058186</t>
  </si>
  <si>
    <t>LOC105042312</t>
  </si>
  <si>
    <t>LOC105045855</t>
  </si>
  <si>
    <t>LOC105059368</t>
  </si>
  <si>
    <t>LOC105059537</t>
  </si>
  <si>
    <t>LOC105055900</t>
  </si>
  <si>
    <t>LOC105038446</t>
  </si>
  <si>
    <t>LOC109505843</t>
  </si>
  <si>
    <t>LOC105042778</t>
  </si>
  <si>
    <t>LOC105051810</t>
  </si>
  <si>
    <t>LOC105053748</t>
  </si>
  <si>
    <t>LOC105039977</t>
  </si>
  <si>
    <t>LOC105054001</t>
  </si>
  <si>
    <t>LOC105054206</t>
  </si>
  <si>
    <t>LOC105040138</t>
  </si>
  <si>
    <t>LOC105053118</t>
  </si>
  <si>
    <t>LOC105051678</t>
  </si>
  <si>
    <t>LOC105060891</t>
  </si>
  <si>
    <t>LOC105045214</t>
  </si>
  <si>
    <t>LOC105055892</t>
  </si>
  <si>
    <t>LOC105032996</t>
  </si>
  <si>
    <t>LOC105056874</t>
  </si>
  <si>
    <t>LOC105051160</t>
  </si>
  <si>
    <t>LOC105033215</t>
  </si>
  <si>
    <t>LOC105044389</t>
  </si>
  <si>
    <t>LOC105035235</t>
  </si>
  <si>
    <t>LOC105041727</t>
  </si>
  <si>
    <t>LOC105058899</t>
  </si>
  <si>
    <t>LOC105033430</t>
  </si>
  <si>
    <t>LOC105038729</t>
  </si>
  <si>
    <t>LOC105035179</t>
  </si>
  <si>
    <t>LOC105046029</t>
  </si>
  <si>
    <t>LOC105038237</t>
  </si>
  <si>
    <t>EgPG4</t>
  </si>
  <si>
    <t>AT1G01720</t>
  </si>
  <si>
    <t>EgREF1</t>
  </si>
  <si>
    <t>EgFATB1</t>
  </si>
  <si>
    <t>AT1G78080</t>
  </si>
  <si>
    <t>AT4G34530</t>
  </si>
  <si>
    <t>AT3G62420</t>
  </si>
  <si>
    <t>AT1G27730</t>
  </si>
  <si>
    <t>AT5G41410</t>
  </si>
  <si>
    <t>AT3G44750</t>
  </si>
  <si>
    <t>AT1G07540</t>
  </si>
  <si>
    <t>AT3G04070</t>
  </si>
  <si>
    <t>ITAG2_description</t>
  </si>
  <si>
    <t>ITAG2_accession</t>
  </si>
  <si>
    <t>TAIR9_description</t>
  </si>
  <si>
    <t>TAIR9_accession</t>
  </si>
  <si>
    <t>SP_description</t>
  </si>
  <si>
    <t>SP_accession</t>
  </si>
  <si>
    <t>Tr_description</t>
  </si>
  <si>
    <t>Tr_accession</t>
  </si>
  <si>
    <t>Protein VERNALIZATION INSENSITIVE 3 OS=Arabidopsis thaliana GN=VIN3 PE=2 SV=2</t>
  </si>
  <si>
    <t>Q9FIE3</t>
  </si>
  <si>
    <t xml:space="preserve">Translationally-controlled tumor protein homolog (AHRD V1 ***- B5XDL0_SALSA); contains Interpro domain(s)  IPR001983  Translationally controlled tumour-associated TCTP </t>
  </si>
  <si>
    <t>Solyc01g099780.1.1</t>
  </si>
  <si>
    <t>| Symbols:  | INVOLVED IN: biological_process unknown; LOCATED IN: cytoplasm; CONTAINS InterPro DOMAIN/s: Translationally controlled tumour protein (InterPro:IPR018105), Translationally controlled tumour-associated TCTP (InterPro:IPR001983), Mss4/translationally controlled tumour-associated TCTP (InterPro:IPR011323), Translationally controlled tumour protein, conserved site (InterPro:IPR018103), Mss4-like (InterPro:IPR011057); BEST Arabidopsis thaliana protein match is: TCTP (TRANSLATIONALLY CONTROLLED TUMOR PROTEIN) (TAIR:AT3G16640.1); Has 640 Blast hits to 640 proteins in 231 species: Archae - 0; Bacteria - 0; Metazoa - 343; Fungi - 110; Plants - 105; Viruses - 0; Other Eukaryotes - 82 (source: NCBI BLink). | chr3:1606487-1608030 REVERSE</t>
  </si>
  <si>
    <t>Translationally-controlled tumor protein homolog OS=Elaeis guineensis var. tenera GN=TCTP PE=2 SV=1</t>
  </si>
  <si>
    <t>Q5J907</t>
  </si>
  <si>
    <t>Translationally controlled tumor protein OS=Elaeis guineensis var. tenera PE=2 SV=1</t>
  </si>
  <si>
    <t>B3TM15</t>
  </si>
  <si>
    <t xml:space="preserve">Tyrosine aminotransferase (AHRD V1 **** Q8GUE9_SOLSC); contains Interpro domain(s)  IPR005958  Tyrosine/nicotianamine aminotransferase  </t>
  </si>
  <si>
    <t>Solyc10g007110.1.1</t>
  </si>
  <si>
    <t>| Symbols:  | aminotransferase, putative | chr4:14055687-14057409 FORWARD</t>
  </si>
  <si>
    <t>Abscisic stress-ripening protein 3 OS=Solanum lycopersicum GN=ASR3 PE=4 SV=2</t>
  </si>
  <si>
    <t>P37220</t>
  </si>
  <si>
    <t>Putative uncharacterized protein OS=Zea mays PE=2 SV=1</t>
  </si>
  <si>
    <t>B4F891</t>
  </si>
  <si>
    <t xml:space="preserve">Peptidyl-prolyl cis-trans isomerase (AHRD V1 ***- Q9XF12_SOLTU); contains Interpro domain(s)  IPR002130  Peptidyl-prolyl cis-trans isomerase, cyclophilin-type </t>
  </si>
  <si>
    <t>Solyc01g111170.1.1</t>
  </si>
  <si>
    <t>| Symbols: ROC3 | ROC3; peptidyl-prolyl cis-trans isomerase | chr2:7200862-7201383 FORWARD</t>
  </si>
  <si>
    <t>Peptidyl-prolyl cis-trans isomerase OS=Lupinus luteus PE=2 SV=1</t>
  </si>
  <si>
    <t>O49886</t>
  </si>
  <si>
    <t>Peptidyl-prolyl cis-trans isomerase OS=Elaeis guineensis var. tenera PE=2 SV=1</t>
  </si>
  <si>
    <t>B3TLP9</t>
  </si>
  <si>
    <t xml:space="preserve">Ethylene responsive transcription factor 1a (AHRD V1 *-*- C0J9I9_9ROSA); contains Interpro domain(s)  IPR001471  Pathogenesis-related transcriptional factor and ERF, DNA-binding </t>
  </si>
  <si>
    <t>Solyc08g078190.1.1</t>
  </si>
  <si>
    <t>| Symbols:  | AP2 domain-containing transcription factor, putative | chr5:20800708-20801373 REVERSE</t>
  </si>
  <si>
    <t>Ethylene-responsive transcription factor 5 OS=Nicotiana tabacum GN=ERF5 PE=2 SV=1</t>
  </si>
  <si>
    <t>Q40478</t>
  </si>
  <si>
    <t>Chromosome chr16 scaffold_10, whole genome shotgun sequence OS=Vitis vinifera GN=GSVIVT00014242001 PE=4 SV=1</t>
  </si>
  <si>
    <t>A7PBT4</t>
  </si>
  <si>
    <t>Os07g0175100 protein (Fragment) (AHRD V1 *--- Q0D898_ORYSJ)</t>
  </si>
  <si>
    <t>Solyc07g040960.1.1</t>
  </si>
  <si>
    <t>| Symbols:  | unknown protein | chr5:3877975-3879483 REVERSE</t>
  </si>
  <si>
    <t>Putative nuclease HARBI1 OS=Bos taurus GN=HARBI1 PE=2 SV=1</t>
  </si>
  <si>
    <t>Q17QR8</t>
  </si>
  <si>
    <t>Putative uncharacterized protein OS=Oryza sativa subsp. japonica GN=OsJ_02361 PE=4 SV=1</t>
  </si>
  <si>
    <t>B9EXQ7</t>
  </si>
  <si>
    <t xml:space="preserve">Elongation factor 1-alpha (AHRD V1 ***- Q8H9C0_SOLTU); contains Interpro domain(s)  IPR004539  Translation elongation factor EF1A, eukaryotic and archaeal  IPR000795  Protein synthesis factor, GTP-binding </t>
  </si>
  <si>
    <t>Solyc06g009970.1.1</t>
  </si>
  <si>
    <t>| Symbols:  | elongation factor 1-alpha / EF-1-alpha | chr1:2455559-2457001 FORWARD</t>
  </si>
  <si>
    <t>Elongation factor 1-alpha OS=Daucus carota PE=2 SV=1</t>
  </si>
  <si>
    <t>P34823</t>
  </si>
  <si>
    <t>Elongation factor 1-alpha OS=Bruguiera sexangula GN=bsef-1A PE=2 SV=1</t>
  </si>
  <si>
    <t>Q8H9B1</t>
  </si>
  <si>
    <t xml:space="preserve">Cell morphogenesis protein (AHRD V1 *--- C0NPN9_AJECG); contains Interpro domain(s)  IPR016024  Armadillo-type fold </t>
  </si>
  <si>
    <t>Solyc03g046450.1.1</t>
  </si>
  <si>
    <t>| Symbols:  | binding | chr5:5101188-5110793 REVERSE</t>
  </si>
  <si>
    <t>Putative uncharacterized protein OS=Vitis vinifera GN=VITISV_002825 PE=4 SV=1</t>
  </si>
  <si>
    <t>A5C0J4</t>
  </si>
  <si>
    <t>Solyc03g033490.1.1</t>
  </si>
  <si>
    <t>| Symbols:  | pathogenesis-related thaumatin family protein | chr1:28458889-28460447 FORWARD</t>
  </si>
  <si>
    <t xml:space="preserve">Exocyst subunit Exo70-interacting protein Roh1 (Fragment) (AHRD V1 *-*- C1IJU1_TOBAC); contains Interpro domain(s)  IPR008511  Protein of unknown function DUF793 </t>
  </si>
  <si>
    <t>Solyc04g071480.1.1</t>
  </si>
  <si>
    <t>| Symbols:  | unknown protein | chr1:27982737-27983930 FORWARD</t>
  </si>
  <si>
    <t>Serine carboxypeptidase 2 OS=Hordeum vulgare GN=CBP2 PE=1 SV=2</t>
  </si>
  <si>
    <t>P08818</t>
  </si>
  <si>
    <t>Chromosome chr18 scaffold_59, whole genome shotgun sequence OS=Vitis vinifera GN=GSVIVT00031761001 PE=4 SV=1</t>
  </si>
  <si>
    <t>A7Q7B0</t>
  </si>
  <si>
    <t>Predicted by genscan and genefinder (AHRD V1 ***- Q9ZU37_ARATH)</t>
  </si>
  <si>
    <t>Solyc02g091260.1.1</t>
  </si>
  <si>
    <t>| Symbols:  | unknown protein | chr1:5171215-5171643 FORWARD</t>
  </si>
  <si>
    <t>Chromosome chr1 scaffold_5, whole genome shotgun sequence OS=Vitis vinifera GN=GSVIVT00030454001 PE=4 SV=1</t>
  </si>
  <si>
    <t>A7P3I4</t>
  </si>
  <si>
    <t xml:space="preserve">ATP-dependent DEAD-box RNA helicase DeaD (AHRD V1 *-** D5SAR5_9MICC); contains Interpro domain(s)  IPR011545  DNA/RNA helicase, DEAD/DEAH box type, N-terminal </t>
  </si>
  <si>
    <t>Solyc03g007010.1.1</t>
  </si>
  <si>
    <t>| Symbols: PRH75 | PRH75; ATP-dependent helicase/ DEAD/H-box RNA helicase binding | chr5:24980542-24983879 REVERSE</t>
  </si>
  <si>
    <t>DEAD-box ATP-dependent RNA helicase 7 OS=Spinacia oleracea GN=RH7 PE=2 SV=1</t>
  </si>
  <si>
    <t>Q41382</t>
  </si>
  <si>
    <t>Dead box ATP-dependent RNA helicase, putative OS=Ricinus communis GN=RCOM_1498590 PE=3 SV=1</t>
  </si>
  <si>
    <t>B9R9L5</t>
  </si>
  <si>
    <t>Predicted protein OS=Populus trichocarpa GN=POPTRDRAFT_835309 PE=4 SV=1</t>
  </si>
  <si>
    <t>B9ID78</t>
  </si>
  <si>
    <t xml:space="preserve">Histone deacetylase 2a-like (AHRD V1 ***- Q2XTE1_SOLTU); contains Interpro domain(s)  IPR007087  Zinc finger, C2H2-type </t>
  </si>
  <si>
    <t>Solyc10g085560.1.1</t>
  </si>
  <si>
    <t>| Symbols: HD2A, ATHD2A, HDA3, HDT1 | HDA3 (HISTONE DEACETYLASE 3); histone deacetylase/ nucleic acid binding / zinc ion binding | chr3:16298045-16299585 FORWARD</t>
  </si>
  <si>
    <t>Histone deacetylase HDT3 OS=Zea mays GN=HDT3 PE=2 SV=1</t>
  </si>
  <si>
    <t>Q9M4U4</t>
  </si>
  <si>
    <t>Chromosome chr8 scaffold_23, whole genome shotgun sequence OS=Vitis vinifera GN=GSVIVT00021679001 PE=4 SV=1</t>
  </si>
  <si>
    <t>A7PPK1</t>
  </si>
  <si>
    <t xml:space="preserve">Auxin responsive protein (AHRD V1 *-*- D9IQE6_CATRO); contains Interpro domain(s)  IPR003311  AUX/IAA protein </t>
  </si>
  <si>
    <t>Solyc12g007230.1.1</t>
  </si>
  <si>
    <t>| Symbols: PAP2, IAA27 | PAP2 (PHYTOCHROME-ASSOCIATED PROTEIN 2); transcription factor | chr4:14323665-14325213 REVERSE</t>
  </si>
  <si>
    <t>Auxin-responsive protein IAA21 OS=Oryza sativa subsp. japonica GN=IAA21 PE=2 SV=1</t>
  </si>
  <si>
    <t>Q5Z749</t>
  </si>
  <si>
    <t>Predicted protein OS=Populus trichocarpa GN=POPTRDRAFT_711734 PE=3 SV=1</t>
  </si>
  <si>
    <t>B9GXC8</t>
  </si>
  <si>
    <t xml:space="preserve">H1 histone-like protein (AHRD V1 ***- Q43511_SOLLC); contains Interpro domain(s)  IPR005818  Histone H1/H5  </t>
  </si>
  <si>
    <t>Solyc02g084240.1.1</t>
  </si>
  <si>
    <t>| Symbols: HIS1-3 | HIS1-3 (HISTONE H1-3); DNA binding / nucleosomal DNA binding | chr2:7846095-7846670 FORWARD</t>
  </si>
  <si>
    <t>Histone H1 OS=Solanum pennellii PE=2 SV=1</t>
  </si>
  <si>
    <t>P40267</t>
  </si>
  <si>
    <t>Histone H1 (Fragment) OS=Hyacinthus orientalis GN=H15 PE=2 SV=1</t>
  </si>
  <si>
    <t>Q676W4</t>
  </si>
  <si>
    <t xml:space="preserve">Ribosomal protein S5 (AHRD V1 ***- A8J2I5_CHLRE); contains Interpro domain(s)  IPR005716  Ribosomal protein S7, eukaryotic/archaeal </t>
  </si>
  <si>
    <t>Solyc11g042610.1.1</t>
  </si>
  <si>
    <t>| Symbols: ATRPS5B | ATRPS5B (RIBOSOMAL PROTEIN 5B); structural constituent of ribosome | chr2:15647883-15649042 REVERSE</t>
  </si>
  <si>
    <t>40S ribosomal protein S5 (Fragment) OS=Cicer arietinum GN=RPS5 PE=2 SV=1</t>
  </si>
  <si>
    <t>O65731</t>
  </si>
  <si>
    <t>40S ribosomal protein S5 OS=Elaeis guineensis var. tenera PE=2 SV=1</t>
  </si>
  <si>
    <t>B3TLN7</t>
  </si>
  <si>
    <t xml:space="preserve">Metal ion binding protein (AHRD V1 **-* D7MN12_ARALY); contains Interpro domain(s)  IPR006121  Heavy metal transport/detoxification protein </t>
  </si>
  <si>
    <t>Solyc02g083550.1.1</t>
  </si>
  <si>
    <t>| Symbols: ATFP6, HIPP26 | ATFP6 (FARNESYLATED PROTEIN 6); metal ion binding | chr4:18034596-18035693 FORWARD</t>
  </si>
  <si>
    <t>Poly(A) polymerase OS=Dictyostelium discoideum GN=papA PE=3 SV=1</t>
  </si>
  <si>
    <t>Q54J73</t>
  </si>
  <si>
    <t>Farnesylated protein 1 OS=Hordeum vulgare var. distichum GN=fp1 PE=2 SV=1</t>
  </si>
  <si>
    <t>Q8GTD3</t>
  </si>
  <si>
    <t xml:space="preserve">Heat shock protein 90 (AHRD V1 ***- Q14TB1_TOBAC); contains Interpro domain(s)  IPR019805  Heat shock protein Hsp90, conserved site  IPR018249  EF-HAND 2  IPR001404  Heat shock protein Hsp90 </t>
  </si>
  <si>
    <t>Solyc12g015880.1.1</t>
  </si>
  <si>
    <t>Heat shock protein 81-2 OS=Arabidopsis thaliana GN=HSP81-2 PE=1 SV=1</t>
  </si>
  <si>
    <t>P55737</t>
  </si>
  <si>
    <t xml:space="preserve">Ubiquitin-conjugating enzyme E2 I (AHRD V1 ***- B6U359_MAIZE); contains Interpro domain(s)  IPR000608  Ubiquitin-conjugating enzyme, E2 </t>
  </si>
  <si>
    <t>Solyc02g093110.1.1</t>
  </si>
  <si>
    <t>| Symbols: AHUS5, EMB1637, SCE1, SCE1A, ATSCE1 | SCE1 (SUMO CONJUGATION ENZYME 1); SUMO ligase | chr3:21428831-21430110 REVERSE</t>
  </si>
  <si>
    <t>SUMO-conjugating enzyme UBC9-B OS=Danio rerio GN=ube2ib PE=1 SV=1</t>
  </si>
  <si>
    <t>Q9DDJ0</t>
  </si>
  <si>
    <t>Ubiquitin carrier protein OS=Elaeis guineensis var. tenera PE=2 SV=1</t>
  </si>
  <si>
    <t>B3TLZ3</t>
  </si>
  <si>
    <t>Unknown Protein (AHRD V1)</t>
  </si>
  <si>
    <t>Solyc00g011170.1.1</t>
  </si>
  <si>
    <t>Putative senescence-associated protein (Fragment) OS=Trichosanthes dioica PE=2 SV=1</t>
  </si>
  <si>
    <t>A3F4A1</t>
  </si>
  <si>
    <t xml:space="preserve"> Lipoxygenase (AHRD V1 **** Q96574_SOLLC); contains Interpro domain(s)  IPR001246  Lipoxygenase, plant  </t>
  </si>
  <si>
    <t>Solyc03g122340.1.1</t>
  </si>
  <si>
    <t>| Symbols: LOX5 | LOX5; electron carrier/ iron ion binding / lipoxygenase/ metal ion binding / oxidoreductase, acting on single donors with incorporation of molecular oxygen, incorporation of two atoms of oxygen | chr3:7927011-7931167 FORWARD</t>
  </si>
  <si>
    <t>Lipoxygenase 7, chloroplastic OS=Oryza sativa subsp. japonica GN=CM-LOX1 PE=2 SV=2</t>
  </si>
  <si>
    <t>P38419</t>
  </si>
  <si>
    <t>Lipoxygenase OS=Zea mays GN=ts1 PE=3 SV=1</t>
  </si>
  <si>
    <t>B8XH55</t>
  </si>
  <si>
    <t xml:space="preserve">Ethylene insensitive 3 class transcription factor (AHRD V1 **** D5L146_MALDO); contains Interpro domain(s)  IPR006957  Ethylene insensitive 3 </t>
  </si>
  <si>
    <t>Solyc06g073720.1.1</t>
  </si>
  <si>
    <t>| Symbols: EIN3 | EIN3 (ETHYLENE-INSENSITIVE3); transcription factor | chr3:7260702-7262588 REVERSE</t>
  </si>
  <si>
    <t>Protein ETHYLENE INSENSITIVE 3 OS=Arabidopsis thaliana GN=EIN3 PE=1 SV=1</t>
  </si>
  <si>
    <t>O24606</t>
  </si>
  <si>
    <t>Ethylene signal transcription factor OS=Musa acuminata AAA Group GN=MA-EIL4 PE=2 SV=1</t>
  </si>
  <si>
    <t>A1IIY6</t>
  </si>
  <si>
    <t xml:space="preserve">Integrin-linked kinase-associated serine/threonine phosphatase 2C (AHRD V1 **** ILKAP_BOVIN); contains Interpro domain(s)  IPR015655  Protein phosphatase 2C </t>
  </si>
  <si>
    <t>Solyc06g082080.1.1</t>
  </si>
  <si>
    <t>| Symbols:  | protein phosphatase 2C, putative / PP2C, putative | chr2:12814437-12815904 FORWARD</t>
  </si>
  <si>
    <t>Probable protein phosphatase 2C 32 OS=Oryza sativa subsp. japonica GN=Os03g0292100 PE=2 SV=1</t>
  </si>
  <si>
    <t>Q10MX1</t>
  </si>
  <si>
    <t>Protein phosphatase 2c, putative OS=Ricinus communis GN=RCOM_1359910 PE=3 SV=1</t>
  </si>
  <si>
    <t>B9S5C5</t>
  </si>
  <si>
    <t xml:space="preserve">Aquaporin (AHRD V1 ***- D6BRE1_9ROSI); contains Interpro domain(s)  IPR012269  Aquaporin </t>
  </si>
  <si>
    <t>Solyc10g083880.1.1</t>
  </si>
  <si>
    <t>| Symbols: GAMMA-TIP, TIP1;1, GAMMA-TIP1 | GAMMA-TIP (GAMMA TONOPLAST INTRINSIC PROTEIN); water channel | chr2:15445490-15446336 FORWARD</t>
  </si>
  <si>
    <t>Probable aquaporin TIP1-1 OS=Oryza sativa subsp. japonica GN=TIP1-1 PE=2 SV=1</t>
  </si>
  <si>
    <t>P50156</t>
  </si>
  <si>
    <t>Putative uncharacterized protein OS=Oryza sativa subsp. indica GN=OsI_10010 PE=3 SV=1</t>
  </si>
  <si>
    <t>A2XCH7</t>
  </si>
  <si>
    <t xml:space="preserve"> Leucine-rich repeat receptor-like protein kinase PEPR2 (AHRD V1 *--* PEPR2_ARATH); contains Interpro domain(s)  IPR001611  Leucine-rich repeat  </t>
  </si>
  <si>
    <t>Solyc12g006980.1.1</t>
  </si>
  <si>
    <t>| Symbols:  | leucine-rich repeat family protein / extensin family protein | chr3:8901154-8902638 REVERSE</t>
  </si>
  <si>
    <t>Uncharacterized protein At4g06744 OS=Arabidopsis thaliana GN=At4g06744 PE=2 SV=1</t>
  </si>
  <si>
    <t>Q8W3M4</t>
  </si>
  <si>
    <t>Predicted protein OS=Populus trichocarpa GN=POPTRDRAFT_1106492 PE=4 SV=1</t>
  </si>
  <si>
    <t>B9ILJ5</t>
  </si>
  <si>
    <t xml:space="preserve">Phosphoglucomutase (AHRD V1 **** Q9AUQ4_ORYSA); contains Interpro domain(s)  IPR016055  Alpha-D-phosphohexomutase, alpha/beta/alpha I, II and III </t>
  </si>
  <si>
    <t>Solyc04g045340.1.1</t>
  </si>
  <si>
    <t>| Symbols:  | phosphoglucomutase, cytoplasmic, putative / glucose phosphomutase, putative | chr1:8219946-8224186 FORWARD</t>
  </si>
  <si>
    <t>Phosphoglucomutase, cytoplasmic OS=Mesembryanthemum crystallinum GN=PGM1 PE=2 SV=1</t>
  </si>
  <si>
    <t>P93262</t>
  </si>
  <si>
    <t>Phosphoglucomutase, putative OS=Ricinus communis GN=RCOM_0628900 PE=3 SV=1</t>
  </si>
  <si>
    <t>B9SP64</t>
  </si>
  <si>
    <t xml:space="preserve">Receptor kinase (AHRD V1 **** D9IAP8_GOSHI); contains Interpro domain(s)  IPR002290  Serine/threonine protein kinase </t>
  </si>
  <si>
    <t>Solyc06g065260.1.1</t>
  </si>
  <si>
    <t>| Symbols: RLK5, HAE | HAE (HAESA); ATP binding / kinase/ protein kinase/ protein serine/threonine kinase | chr4:14077894-14080965 FORWARD</t>
  </si>
  <si>
    <t>Receptor-like protein kinase HAIKU2 OS=Arabidopsis thaliana GN=IKU2 PE=1 SV=1</t>
  </si>
  <si>
    <t>Q9LJM4</t>
  </si>
  <si>
    <t>C0P3M9</t>
  </si>
  <si>
    <t xml:space="preserve">Unknown Protein (AHRD V1); contains Interpro domain(s)  IPR000996  Clathrin light chain </t>
  </si>
  <si>
    <t>Solyc02g078540.1.1</t>
  </si>
  <si>
    <t>| Symbols:  | protein binding / structural molecule | chr2:16726564-16728001 FORWARD</t>
  </si>
  <si>
    <t>Putative uncharacterized protein OS=Vitis vinifera GN=VITISV_004099 PE=4 SV=1</t>
  </si>
  <si>
    <t>A5BXH1</t>
  </si>
  <si>
    <t xml:space="preserve">40S ribosomal protein S6 (AHRD V1 ***- B6T1H0_MAIZE); contains Interpro domain(s)  IPR014401  Ribosomal protein S6, eukaryotic </t>
  </si>
  <si>
    <t>Solyc08g006040.1.1</t>
  </si>
  <si>
    <t>| Symbols: EMB3010 | EMB3010 (embryo defective 3010); structural constituent of ribosome | chr5:3258734-3260142 REVERSE</t>
  </si>
  <si>
    <t>40S ribosomal protein S6 OS=Asparagus officinalis GN=rps6 PE=2 SV=1</t>
  </si>
  <si>
    <t>Q9M3V8</t>
  </si>
  <si>
    <t>S6 ribosomal protein OS=Elaeis guineensis var. tenera PE=2 SV=1</t>
  </si>
  <si>
    <t>B3TM45</t>
  </si>
  <si>
    <t xml:space="preserve">ATP-dependent RNA helicase eIF4A (AHRD V1 **** A8PG49_COPC7); contains Interpro domain(s)  IPR011545  DNA/RNA helicase, DEAD/DEAH box type, N-terminal </t>
  </si>
  <si>
    <t>Solyc08g062800.1.1</t>
  </si>
  <si>
    <t>| Symbols:  | eukaryotic translation initiation factor 4A, putative / eIF-4A, putative | chr1:27378040-27379593 REVERSE</t>
  </si>
  <si>
    <t>Eukaryotic initiation factor 4A-11 OS=Nicotiana tabacum PE=2 SV=1</t>
  </si>
  <si>
    <t>Q40465</t>
  </si>
  <si>
    <t>Predicted protein OS=Populus trichocarpa GN=POPTRDRAFT_825619 PE=2 SV=1</t>
  </si>
  <si>
    <t>A9P851</t>
  </si>
  <si>
    <t xml:space="preserve">Calcium-transporting ATPase 1 (AHRD V1 **** Q7XBH9_CERRI); contains Interpro domain(s)  IPR006408  ATPase, P-type, calcium-transporting, PMCA-type </t>
  </si>
  <si>
    <t>Solyc07g008320.1.1</t>
  </si>
  <si>
    <t>| Symbols: ACA9, ATACA9 | ACA9 (AUTOINHIBITED CA(2+)-ATPASE 9); calcium-transporting ATPase/ calmodulin binding | chr3:7425770-7431941 FORWARD</t>
  </si>
  <si>
    <t>Putative calcium-transporting ATPase 11, plasma membrane-type OS=Arabidopsis thaliana GN=ACA11 PE=2 SV=1</t>
  </si>
  <si>
    <t>Q9M2L4</t>
  </si>
  <si>
    <t>Cation-transporting atpase plant, putative OS=Ricinus communis GN=RCOM_1427470 PE=3 SV=1</t>
  </si>
  <si>
    <t>B9REP4</t>
  </si>
  <si>
    <t xml:space="preserve">Aldehyde dehydrogenase (AHRD V1 **** Q1AFF6_9ROSI); contains Interpro domain(s)  IPR015590  Aldehyde dehydrogenase </t>
  </si>
  <si>
    <t>Solyc03g114150.1.1</t>
  </si>
  <si>
    <t>Solyc06g060230.1.1</t>
  </si>
  <si>
    <t>| Symbols: ATAF1, ANAC002 | ATAF1; transcription activator/ transcription factor | chr1:268471-269514 FORWARD</t>
  </si>
  <si>
    <t>NAC domain-containing protein 48 OS=Oryza sativa subsp. japonica GN=NAC48 PE=2 SV=1</t>
  </si>
  <si>
    <t>Q7F2L3</t>
  </si>
  <si>
    <t>Peptide transporter PTR1 OS=Arabidopsis thaliana GN=PTR1 PE=2 SV=1</t>
  </si>
  <si>
    <t>Q9M390</t>
  </si>
  <si>
    <t xml:space="preserve">RNA-binding protein PNO1-like protein (AHRD V1 **** D0MTT7_PHYIN); contains Interpro domain(s)  IPR018111  K Homology, type 1, subgroup  </t>
  </si>
  <si>
    <t>Solyc06g082620.1.1</t>
  </si>
  <si>
    <t>| Symbols:  | RNA binding | chr3:4270423-4271070 FORWARD</t>
  </si>
  <si>
    <t>RNA-binding protein pno1 OS=Nematostella vectensis GN=pno1 PE=3 SV=1</t>
  </si>
  <si>
    <t>A7RP64</t>
  </si>
  <si>
    <t>Predicted protein OS=Populus trichocarpa GN=POPTRDRAFT_811313 PE=4 SV=1</t>
  </si>
  <si>
    <t>B9N5M8</t>
  </si>
  <si>
    <t>| Symbols: SHD, HSP90.7 | SHD (SHEPHERD); ATP binding / unfolded protein binding | chr4:12551902-12555851 REVERSE</t>
  </si>
  <si>
    <t>Molecular chaperone Hsp90-1 OS=Solanum lycopersicum PE=2 SV=1</t>
  </si>
  <si>
    <t>Q6UJX4</t>
  </si>
  <si>
    <t xml:space="preserve">Nucleolar protein 5 (AHRD V1 ***- Q6P364_XENTR); contains Interpro domain(s)  IPR002687  Pre-mRNA processing ribonucleoprotein, binding region </t>
  </si>
  <si>
    <t>Solyc09g083080.1.1</t>
  </si>
  <si>
    <t>| Symbols:  | SAR DNA-binding protein, putative | chr5:9541287-9543684 FORWARD</t>
  </si>
  <si>
    <t>Probable nucleolar protein 5-1 OS=Arabidopsis thaliana GN=NOP5-1 PE=2 SV=2</t>
  </si>
  <si>
    <t>O04658</t>
  </si>
  <si>
    <t>Putative uncharacterized protein OS=Oryza sativa subsp. indica GN=OsI_11565 PE=4 SV=1</t>
  </si>
  <si>
    <t>A2XGN8</t>
  </si>
  <si>
    <t xml:space="preserve">T-complex protein 1 subunit zeta (AHRD V1 ***- B6U118_MAIZE); contains Interpro domain(s)  IPR012722  T-complex protein 1, zeta subunit </t>
  </si>
  <si>
    <t>Solyc02g085790.1.1</t>
  </si>
  <si>
    <t>| Symbols:  | chaperonin, putative | chr5:5247549-5251050 REVERSE</t>
  </si>
  <si>
    <t>T-complex protein 1 subunit zeta OS=Pongo abelii GN=CCT6 PE=2 SV=3</t>
  </si>
  <si>
    <t>Q5RCD2</t>
  </si>
  <si>
    <t>T-complex protein 1 subunit zeta OS=Zea mays PE=2 SV=1</t>
  </si>
  <si>
    <t>B6T8Q5</t>
  </si>
  <si>
    <t xml:space="preserve">chaperonin (AHRD V1 ***- D2LE93_RHOVA); contains Interpro domain(s)  IPR001844  Chaperonin Cpn60 </t>
  </si>
  <si>
    <t>Solyc05g053470.1.1</t>
  </si>
  <si>
    <t>| Symbols: HSP60-3A | HSP60-3A (HEAT SHOCK PROTEIN 60-3A); ATP binding / protein binding | chr3:4561704-4565133 REVERSE</t>
  </si>
  <si>
    <t>Chaperonin CPN60-like 1, mitochondrial OS=Arabidopsis thaliana GN=At2g33210 PE=1 SV=1</t>
  </si>
  <si>
    <t>Q8L7B5</t>
  </si>
  <si>
    <t>Predicted protein OS=Populus trichocarpa GN=POPTRDRAFT_829355 PE=3 SV=1</t>
  </si>
  <si>
    <t>B9GMI8</t>
  </si>
  <si>
    <t xml:space="preserve">ARGONAUTE 1 (AHRD V1 ***- D6RUV9_TOBAC); contains Interpro domain(s)  IPR003165  Stem cell self-renewal protein Piwi </t>
  </si>
  <si>
    <t>Solyc06g072300.1.1</t>
  </si>
  <si>
    <t>| Symbols: ZLL, PNH, AGO10 | ZLL (ZWILLE); translation initiation factor | chr5:17611939-17616562 FORWARD</t>
  </si>
  <si>
    <t>Protein argonaute PNH1 OS=Oryza sativa subsp. japonica GN=PHN1 PE=2 SV=1</t>
  </si>
  <si>
    <t>Q69VD5</t>
  </si>
  <si>
    <t>Putative uncharacterized protein OS=Oryza sativa subsp. japonica GN=OsJ_07892 PE=4 SV=1</t>
  </si>
  <si>
    <t>B9F1L3</t>
  </si>
  <si>
    <t xml:space="preserve">Colon cancer-associated protein Mic1-like containing protein expressed (AHRD V1 **-- Q338I5_ORYSJ); contains Interpro domain(s)  IPR009755  Colon cancer-associated Mic1-like </t>
  </si>
  <si>
    <t>Solyc03g053010.1.1</t>
  </si>
  <si>
    <t>| Symbols:  | FUNCTIONS IN: molecular_function unknown; INVOLVED IN: biological_process unknown; EXPRESSED IN: sperm cell, cultured cell; CONTAINS InterPro DOMAIN/s: Colon cancer-associated Mic1-like (InterPro:IPR009755); Has 126 Blast hits to 120 proteins in 58 species: Archae - 0; Bacteria - 0; Metazoa - 93; Fungi - 0; Plants - 16; Viruses - 0; Other Eukaryotes - 17 (source: NCBI BLink). | chr3:3821337-3825537 FORWARD</t>
  </si>
  <si>
    <t>Uncharacterized protein C18orf8 OS=Homo sapiens GN=C18orf8 PE=1 SV=2</t>
  </si>
  <si>
    <t>Q96DM3</t>
  </si>
  <si>
    <t>Predicted protein OS=Populus trichocarpa GN=POPTRDRAFT_777236 PE=4 SV=1</t>
  </si>
  <si>
    <t>B9IIB7</t>
  </si>
  <si>
    <t xml:space="preserve">Glucan synthase like 1 (AHRD V1 ***- D8R536_SELML); contains Interpro domain(s)  IPR003440  Glycosyl transferase, family 48  </t>
  </si>
  <si>
    <t>Solyc02g078230.1.1</t>
  </si>
  <si>
    <t>| Symbols: CALS1, GSL06, ATGSL6, ATGSL06, GSL6 | CALS1 (CALLOSE SYNTHASE 1); 1,3-beta-glucan synthase/ transferase, transferring glycosyl groups | chr1:1647880-1658677 REVERSE</t>
  </si>
  <si>
    <t>Callose synthase 3 OS=Arabidopsis thaliana GN=CALS3 PE=2 SV=2</t>
  </si>
  <si>
    <t>Q9LXT9</t>
  </si>
  <si>
    <t>Putative uncharacterized protein OS=Oryza sativa subsp. indica GN=OsI_03222 PE=4 SV=1</t>
  </si>
  <si>
    <t>B8A790</t>
  </si>
  <si>
    <t xml:space="preserve">Fiber protein Fb34 (AHRD V1 ***- Q6T7D3_GOSBA); contains Interpro domain(s)  IPR009606  Protein of unknown function DUF1218 </t>
  </si>
  <si>
    <t>Solyc03g096860.1.1</t>
  </si>
  <si>
    <t>| Symbols:  | unknown protein | chr5:5656519-5657970 FORWARD</t>
  </si>
  <si>
    <t>Putative uncharacterized protein OS=Oryza sativa subsp. indica GN=OsI_21376 PE=4 SV=1</t>
  </si>
  <si>
    <t>B8B1L7</t>
  </si>
  <si>
    <t xml:space="preserve">1-aminocyclopropane-1-carboxylate oxidase (AHRD V1 **-* ACCO_MUSAC); contains Interpro domain(s)  IPR005123  Oxoglutarate and iron-dependent oxygenase </t>
  </si>
  <si>
    <t>Solyc01g108880.1.1</t>
  </si>
  <si>
    <t>| Symbols:  | oxidoreductase, 2OG-Fe(II) oxygenase family protein | chr3:6553668-6554987 REVERSE</t>
  </si>
  <si>
    <t>Naringenin,2-oxoglutarate 3-dioxygenase (Fragment) OS=Matthiola incana GN=FHT PE=2 SV=1</t>
  </si>
  <si>
    <t>Q05965</t>
  </si>
  <si>
    <t>Gibberellin 20 oxidase 2 OS=Zea mays PE=2 SV=1</t>
  </si>
  <si>
    <t>B6TF99</t>
  </si>
  <si>
    <t>U-box domain-containing protein 62 (AHRD V1 *-*- PUB62_ARATH)</t>
  </si>
  <si>
    <t>Solyc04g009340.1.1</t>
  </si>
  <si>
    <t>| Symbols:  | unknown protein | chr3:6917530-6921211 REVERSE</t>
  </si>
  <si>
    <t>U-box domain-containing protein 62 OS=Arabidopsis thaliana GN=PUB62 PE=2 SV=1</t>
  </si>
  <si>
    <t>Q6DBN5</t>
  </si>
  <si>
    <t>Putative uncharacterized protein OS=Ricinus communis GN=RCOM_1138920 PE=4 SV=1</t>
  </si>
  <si>
    <t>B9RPY5</t>
  </si>
  <si>
    <t xml:space="preserve">Nitrate transporter (AHRD V1 ***- Q7XAK5_PRUPE); contains Interpro domain(s)  IPR000109  TGF-beta receptor, type I/II extracellular region  </t>
  </si>
  <si>
    <t>Solyc11g042820.1.1</t>
  </si>
  <si>
    <t>| Symbols:  | proton-dependent oligopeptide transport (POT) family protein | chr1:21968227-21972312 FORWARD</t>
  </si>
  <si>
    <t>Predicted protein OS=Populus trichocarpa GN=POPTRDRAFT_1114929 PE=4 SV=1</t>
  </si>
  <si>
    <t>B9N1P0</t>
  </si>
  <si>
    <t xml:space="preserve">Beta-1 3-glucanase (AHRD V1 ***- Q68V46_OLEEU); contains Interpro domain(s)  IPR000490  Glycoside hydrolase, family 17  </t>
  </si>
  <si>
    <t>Solyc10g079860.1.1</t>
  </si>
  <si>
    <t>| Symbols:  | catalytic/ cation binding / hydrolase, hydrolyzing O-glycosyl compounds | chr4:9200180-9201441 REVERSE</t>
  </si>
  <si>
    <t>Glucan endo-1,3-beta-glucosidase OS=Vitis vinifera GN=GSVIVT00022223001 PE=1 SV=1</t>
  </si>
  <si>
    <t>A7PQW3</t>
  </si>
  <si>
    <t>Beta-1,3-glucanase OS=Elaeis guineensis var. tenera PE=2 SV=1</t>
  </si>
  <si>
    <t>B3TLW8</t>
  </si>
  <si>
    <t xml:space="preserve">Harpin-induced protein-like (Fragment) (AHRD V1 **-- D2CFH8_COFAR); contains Interpro domain(s)  IPR010847  Harpin-induced 1 </t>
  </si>
  <si>
    <t>Solyc10g081980.1.1</t>
  </si>
  <si>
    <t>| Symbols: YLS9, NHL10, ATNHL10 | YLS9 (YELLOW-LEAF-SPECIFIC GENE 9) | chr2:15110635-15111318 FORWARD</t>
  </si>
  <si>
    <t>Putative syntaxin-24 OS=Arabidopsis thaliana GN=SYP24 PE=3 SV=1</t>
  </si>
  <si>
    <t>Q9C615</t>
  </si>
  <si>
    <t>Syntaxin, plant, putative OS=Ricinus communis GN=RCOM_0437400 PE=4 SV=1</t>
  </si>
  <si>
    <t>B9T2S1</t>
  </si>
  <si>
    <t xml:space="preserve">Thaumatin-like protein (AHRD V1 ***- Q9ZQY9_ARATH); contains Interpro domain(s)  IPR001938  Thaumatin, pathogenesis-related  </t>
  </si>
  <si>
    <t>Thaumatin-like protein 1a OS=Malus domestica GN=TL1 PE=1 SV=1</t>
  </si>
  <si>
    <t>Q9FSG7</t>
  </si>
  <si>
    <t>Predicted protein OS=Populus trichocarpa GN=POPTRDRAFT_672749 PE=4 SV=1</t>
  </si>
  <si>
    <t>B9N6S6</t>
  </si>
  <si>
    <t xml:space="preserve">1-aminocyclopropane-1-carboxylate oxidase (AHRD V1 ***- Q9FR98_MUSAC); contains Interpro domain(s)  IPR005123  Oxoglutarate and iron-dependent oxygenase </t>
  </si>
  <si>
    <t>Solyc06g060070.1.1</t>
  </si>
  <si>
    <t>| Symbols:  | 1-aminocyclopropane-1-carboxylate oxidase, putative / ACC oxidase, putative | chr1:29063215-29064447 REVERSE</t>
  </si>
  <si>
    <t>1-aminocyclopropane-1-carboxylate oxidase OS=Musa acuminata GN=MAO1B PE=3 SV=1</t>
  </si>
  <si>
    <t>Q9FR99</t>
  </si>
  <si>
    <t>1-aminocyclopropane-1-carboxylate oxidase OS=Musa acuminata GN=MAO1A PE=3 SV=1</t>
  </si>
  <si>
    <t>Q9FR98</t>
  </si>
  <si>
    <t xml:space="preserve">Inorganic phosphate transporter (AHRD V1 **** O22548_SOLLC); contains Interpro domain(s)  IPR004738  Phosphate permease </t>
  </si>
  <si>
    <t>Solyc09g090070.1.1</t>
  </si>
  <si>
    <t>| Symbols:  | carbohydrate transmembrane transporter/ phosphate transmembrane transporter/ sugar:hydrogen symporter | chr3:20248463-20250070 REVERSE</t>
  </si>
  <si>
    <t>Probable inorganic phosphate transporter 1-12 OS=Oryza sativa subsp. japonica GN=PHT1-12 PE=2 SV=1</t>
  </si>
  <si>
    <t>Q8H074</t>
  </si>
  <si>
    <t>OSIGBa0132G14.3 protein OS=Oryza sativa GN=OSIGBa0132G14.3 PE=4 SV=1</t>
  </si>
  <si>
    <t>Q01MX0</t>
  </si>
  <si>
    <t>Stem-specific protein TSJT1 OS=Nicotiana tabacum GN=TSJT1 PE=2 SV=1</t>
  </si>
  <si>
    <t>P24805</t>
  </si>
  <si>
    <t>Lichenase OS=Nicotiana plumbaginifolia GN=GN1 PE=2 SV=3</t>
  </si>
  <si>
    <t>P07979</t>
  </si>
  <si>
    <t xml:space="preserve">L-lactate dehydrogenase (AHRD V1 ***- C0S8Q7_PARBP); contains Interpro domain(s)  IPR012133  Alpha-hydroxy acid dehydrogenase, FMN-dependent </t>
  </si>
  <si>
    <t>Solyc07g056540.1.1</t>
  </si>
  <si>
    <t>| Symbols:  | (S)-2-hydroxy-acid oxidase, peroxisomal, putative / glycolate oxidase, putative / short chain alpha-hydroxy acid oxidase, putative | chr4:10146141-10148386 REVERSE</t>
  </si>
  <si>
    <t>Probable peroxisomal (S)-2-hydroxy-acid oxidase 1 OS=Arabidopsis thaliana GN=At3g14415 PE=1 SV=1</t>
  </si>
  <si>
    <t>Q9LRS0</t>
  </si>
  <si>
    <t>Peroxisomal glycolate oxidase OS=Glycine max PE=2 SV=1</t>
  </si>
  <si>
    <t>B0M1A2</t>
  </si>
  <si>
    <t xml:space="preserve">NAC domain transcription factor (AHRD V1 *-** Q4U0D4_WHEAT); contains Interpro domain(s)  IPR003441  No apical meristem (NAM) protein </t>
  </si>
  <si>
    <t>Solyc07g063420.1.1</t>
  </si>
  <si>
    <t>| Symbols: anac047 | anac047 (Arabidopsis NAC domain containing protein 47); transcription factor | chr3:1061573-1062976 REVERSE</t>
  </si>
  <si>
    <t>NAC domain-containing protein 29 OS=Arabidopsis thaliana GN=NAC029 PE=2 SV=1</t>
  </si>
  <si>
    <t>O49255</t>
  </si>
  <si>
    <t>NAC domain protein OS=Cymbidium hybrid cultivar GN=CyNAC1 PE=2 SV=1</t>
  </si>
  <si>
    <t>A0JBY8</t>
  </si>
  <si>
    <t xml:space="preserve">Chaperone protein dnaJ (AHRD V1 *-*- C5UZI2_CLOBO); contains Interpro domain(s)  IPR001623  Heat shock protein DnaJ, N-terminal  </t>
  </si>
  <si>
    <t>Solyc03g117590.1.1</t>
  </si>
  <si>
    <t>| Symbols: J8 | J8; heat shock protein binding / unfolded protein binding | chr1:30403863-30404549 REVERSE</t>
  </si>
  <si>
    <t>Chaperone protein dnaJ 8, chloroplastic OS=Arabidopsis thaliana GN=ATJ8 PE=2 SV=1</t>
  </si>
  <si>
    <t>Q9SAG8</t>
  </si>
  <si>
    <t>Chaperone protein dnaJ 8, chloroplast, putative OS=Ricinus communis GN=RCOM_1442130 PE=4 SV=1</t>
  </si>
  <si>
    <t>B9RGM8</t>
  </si>
  <si>
    <t xml:space="preserve">Pectinesterase (AHRD V1 ***- A9NW72_PICSI); contains Interpro domain(s)  IPR006501  Pectinesterase inhibitor </t>
  </si>
  <si>
    <t>Solyc10g076730.1.1</t>
  </si>
  <si>
    <t>| Symbols:  | enzyme inhibitor/ pectinesterase/ pectinesterase inhibitor | chr1:5137045-5137704 FORWARD</t>
  </si>
  <si>
    <t>21 kDa protein OS=Daucus carota PE=2 SV=1</t>
  </si>
  <si>
    <t>P17407</t>
  </si>
  <si>
    <t>21 kDa protein, putative OS=Ricinus communis GN=RCOM_0628770 PE=4 SV=1</t>
  </si>
  <si>
    <t>B9SP61</t>
  </si>
  <si>
    <t xml:space="preserve">Asparagine synthase (Glutamine-hydrolyzing) (AHRD V1 **** A9EDI4_9FLAO); contains Interpro domain(s)  IPR006426  Asparagine synthase, glutamine-hydrolyzing  </t>
  </si>
  <si>
    <t>Solyc06g007180.1.1</t>
  </si>
  <si>
    <t>| Symbols: ASN1, DIN6, AT-ASN1 | ASN1 (GLUTAMINE-DEPENDENT ASPARAGINE SYNTHASE 1); asparagine synthase (glutamine-hydrolyzing) | chr3:17438445-17441043 REVERSE</t>
  </si>
  <si>
    <t>Asparagine synthetase [glutamine-hydrolyzing] 2 OS=Lotus japonicus GN=AS2 PE=2 SV=2</t>
  </si>
  <si>
    <t>P49093</t>
  </si>
  <si>
    <t>Glutamine-dependent asparagine synthetase 1 OS=Hordeum vulgare var. distichum PE=2 SV=1</t>
  </si>
  <si>
    <t>Q93XP9</t>
  </si>
  <si>
    <t xml:space="preserve">Fructose-bisphosphate aldolase (AHRD V1 ***- Q2PYX3_SOLTU); contains Interpro domain(s)  IPR000741  Fructose-bisphosphate aldolase, class-I  </t>
  </si>
  <si>
    <t>Solyc09g009260.1.1</t>
  </si>
  <si>
    <t>| Symbols:  | fructose-bisphosphate aldolase, putative | chr4:13391566-13392937 FORWARD</t>
  </si>
  <si>
    <t>Fructose-bisphosphate aldolase, cytoplasmic isozyme 1 OS=Pisum sativum PE=2 SV=1</t>
  </si>
  <si>
    <t>P46256</t>
  </si>
  <si>
    <t>Fructose-bisphosphate aldolase OS=Ricinus communis GN=RCOM_0383870 PE=3 SV=1</t>
  </si>
  <si>
    <t>B9SRH4</t>
  </si>
  <si>
    <t xml:space="preserve">Homocysteine s-methyltransferase (AHRD V1 **** B9HUS6_POPTR); contains Interpro domain(s)  IPR003726  Homocysteine S-methyltransferase </t>
  </si>
  <si>
    <t>Solyc09g082460.1.1</t>
  </si>
  <si>
    <t>| Symbols: HMT-2, ATHMT-2, HMT2 | HMT2 (HOMOCYSTEINE METHYLTRANSFERASE 2); homocysteine S-methyltransferase | chr3:23370575-23371974 REVERSE</t>
  </si>
  <si>
    <t>Homocysteine S-methyltransferase 2 OS=Zea mays GN=HMT-2 PE=2 SV=1</t>
  </si>
  <si>
    <t>Q9FUM9</t>
  </si>
  <si>
    <t>5-methyltetrahydrofolate:homocysteine methyltransferase, putative OS=Ricinus communis GN=RCOM_0646290 PE=4 SV=1</t>
  </si>
  <si>
    <t>B9SFH3</t>
  </si>
  <si>
    <t xml:space="preserve">Phosphatase (AHRD V1 ***- D2V497_NAEGR); contains Interpro domain(s)  IPR016965  Pyridoxal phosphate phosphatase, PHOSPHO2 </t>
  </si>
  <si>
    <t>Solyc06g062550.1.1</t>
  </si>
  <si>
    <t>| Symbols:  | phosphatase | chr1:6090763-6091975 REVERSE</t>
  </si>
  <si>
    <t>Probable phosphatase phospho1 OS=Danio rerio GN=phospho1 PE=2 SV=1</t>
  </si>
  <si>
    <t>Q6DBV4</t>
  </si>
  <si>
    <t>Chromosome chr9 scaffold_7, whole genome shotgun sequence OS=Vitis vinifera GN=GSVIVT00034199001 PE=4 SV=1</t>
  </si>
  <si>
    <t>A7P6T9</t>
  </si>
  <si>
    <t xml:space="preserve">Cytochrome P450 (AHRD V1 ***- O04163_NEPRA); contains Interpro domain(s)  IPR002401  Cytochrome P450, E-class, group I </t>
  </si>
  <si>
    <t>Solyc03g111880.1.1</t>
  </si>
  <si>
    <t>| Symbols: CYP71A26 | CYP71A26; electron carrier/ heme binding / iron ion binding / monooxygenase/ oxygen binding | chr3:17876571-17878173 FORWARD</t>
  </si>
  <si>
    <t>Cytochrome P450 71C4 OS=Zea mays GN=CYP71C4 PE=2 SV=1</t>
  </si>
  <si>
    <t>Q43257</t>
  </si>
  <si>
    <t>Cytochrome P450 OS=Asparagus officinalis GN=Asp-3 PE=2 SV=1</t>
  </si>
  <si>
    <t>Q76M94</t>
  </si>
  <si>
    <t xml:space="preserve">Laccase (AHRD V1 ***- B1PXG7_SOLLC); contains Interpro domain(s)  IPR017761  Laccase </t>
  </si>
  <si>
    <t>Solyc07g049460.1.1</t>
  </si>
  <si>
    <t>| Symbols: LAC5 | LAC5 (laccase 5); laccase | chr2:16858192-16860593 REVERSE</t>
  </si>
  <si>
    <t>Laccase-8 OS=Oryza sativa subsp. japonica GN=LAC8 PE=2 SV=2</t>
  </si>
  <si>
    <t>Q0JHP8</t>
  </si>
  <si>
    <t>Laccase, putative OS=Ricinus communis GN=RCOM_0086740 PE=4 SV=1</t>
  </si>
  <si>
    <t>B9SPG9</t>
  </si>
  <si>
    <t xml:space="preserve">Polygalacturonase A (AHRD V1 **** Q9M6S2_ACTCH); contains Interpro domain(s)  IPR000743  Glycoside hydrolase, family 28  </t>
  </si>
  <si>
    <t>Solyc10g080210.1.1</t>
  </si>
  <si>
    <t>| Symbols: PGAZAT, ADPG2 | PGAZAT (POLYGALACTURONASE ABSCISSION ZONE A. THALIANA); polygalacturonase | chr2:17461918-17464059 REVERSE</t>
  </si>
  <si>
    <t>Polygalacturonase OS=Actinidia deliciosa PE=2 SV=1</t>
  </si>
  <si>
    <t>P35336</t>
  </si>
  <si>
    <t>Polygalacturonase A OS=Actinidia chinensis GN=PGA PE=2 SV=1</t>
  </si>
  <si>
    <t>Q9M6S2</t>
  </si>
  <si>
    <t xml:space="preserve">Alcohol dehydrogenase 2 (AHRD V1 **** Q9FZ01_VITVI); contains Interpro domain(s)  IPR002085  Alcohol dehydrogenase superfamily, zinc-containing </t>
  </si>
  <si>
    <t>Solyc04g064710.1.1</t>
  </si>
  <si>
    <t>| Symbols: ADH1, ADH, ATADH, ATADH1 | ADH1 (ALCOHOL DEHYDROGENASE 1); alcohol dehydrogenase | chr1:28975509-28977216 FORWARD</t>
  </si>
  <si>
    <t>Alcohol dehydrogenase 2 OS=Solanum tuberosum GN=ADH2 PE=2 SV=1</t>
  </si>
  <si>
    <t>P14674</t>
  </si>
  <si>
    <t>Alcohol dehydrogenase 1 OS=Oryza officinalis GN=ADH1 PE=3 SV=1</t>
  </si>
  <si>
    <t>B6F2D2</t>
  </si>
  <si>
    <t xml:space="preserve">Polygalacturonase (AHRD V1 ***- Q1A230_PRUDO); contains Interpro domain(s)  IPR012334  Pectin lyase fold  </t>
  </si>
  <si>
    <t>Solyc12g019120.1.1</t>
  </si>
  <si>
    <t>| Symbols:  | polygalacturonase, putative / pectinase, putative | chr3:22109343-22111566 REVERSE</t>
  </si>
  <si>
    <t>Polygalacturonase OS=Prunus persica PE=2 SV=1</t>
  </si>
  <si>
    <t>P48979</t>
  </si>
  <si>
    <t>Polygalacturonase, putative OS=Ricinus communis GN=RCOM_1267820 PE=3 SV=1</t>
  </si>
  <si>
    <t>B9SSX1</t>
  </si>
  <si>
    <t xml:space="preserve"> Ankyrin repeat-rich protein (AHRD V1 **-- C7EC57_NICBE); contains Interpro domain(s)  IPR002110  Ankyrin  </t>
  </si>
  <si>
    <t>Solyc03g026060.1.1</t>
  </si>
  <si>
    <t>| Symbols:  | ankyrin repeat family protein | chr5:2280821-2283384 FORWARD</t>
  </si>
  <si>
    <t xml:space="preserve">Ethylene responsive transcription factor 2a (AHRD V1 ***- C0J9I7_9ROSA); contains Interpro domain(s)  IPR001471  Pathogenesis-related transcriptional factor and ERF, DNA-binding </t>
  </si>
  <si>
    <t>Solyc06g063070.1.1</t>
  </si>
  <si>
    <t>| Symbols: RAP2.2 | RAP2.2; DNA binding / transcription factor | chr3:4737616-4739000 REVERSE</t>
  </si>
  <si>
    <t>Ethylene-responsive transcription factor 1 OS=Oryza sativa subsp. japonica GN=EREBP1 PE=1 SV=1</t>
  </si>
  <si>
    <t>Q6K7E6</t>
  </si>
  <si>
    <t xml:space="preserve">U-box domain-containing protein (AHRD V1 ***- D7KBV1_ARALY); contains Interpro domain(s)  IPR011989  Armadillo-like helical </t>
  </si>
  <si>
    <t>Solyc09g018230.1.1</t>
  </si>
  <si>
    <t>| Symbols:  | armadillo/beta-catenin repeat family protein / U-box domain-containing protein | chr5:320983-323007 FORWARD</t>
  </si>
  <si>
    <t>U-box domain-containing protein 16 OS=Arabidopsis thaliana GN=PUB16 PE=2 SV=1</t>
  </si>
  <si>
    <t>Q9LZW3</t>
  </si>
  <si>
    <t>Putative uncharacterized protein OS=Oryza sativa subsp. japonica GN=OsJ_18921 PE=4 SV=1</t>
  </si>
  <si>
    <t>B9FJR2</t>
  </si>
  <si>
    <t xml:space="preserve">Vernalization insensitive 3 (Fragment) (AHRD V1 *--- C4PFF9_BRARC); contains Interpro domain(s)  IPR003961  Fibronectin, type III </t>
  </si>
  <si>
    <t>Solyc07g018270.1.1</t>
  </si>
  <si>
    <t>| Symbols: VEL1 | Encodes a protein with similarity to VRN5 and VIN3.Contains both a fibronectin III and PHD finger domain. VEL1 is a part of a polycomb repressive complex (PRC2) that is involved in epigenetic silencing of the FLC flowering locus. | chr4:14786852-14790070 REVERSE</t>
  </si>
  <si>
    <t>Putative uncharacterized protein OS=Ricinus communis GN=RCOM_0754340 PE=4 SV=1</t>
  </si>
  <si>
    <t>B9SYG7</t>
  </si>
  <si>
    <t xml:space="preserve">Alkaline alpha galactosidase 2 (AHRD V1 **-- Q575Z7_MAIZE); contains Interpro domain(s)  IPR008811  Raffinose synthase  </t>
  </si>
  <si>
    <t>Solyc07g007930.1.1</t>
  </si>
  <si>
    <t>| Symbols: AtSIP2 | AtSIP2 (Arabidopsis thaliana seed imbibition 2); hydrolase, hydrolyzing O-glycosyl compounds | chr3:21289299-21292694 REVERSE</t>
  </si>
  <si>
    <t>Uncharacterized glycosyltransferase At1g55740 OS=Arabidopsis thaliana GN=At1g55740 PE=2 SV=1</t>
  </si>
  <si>
    <t>Q84VX0</t>
  </si>
  <si>
    <t>Predicted protein OS=Populus trichocarpa GN=POPTRDRAFT_779719 PE=4 SV=1</t>
  </si>
  <si>
    <t>B9IMU8</t>
  </si>
  <si>
    <t xml:space="preserve"> Mate efflux family protein (AHRD V1 **-- D7MN36_ARALY); contains Interpro domain(s)  IPR002528  Multi antimicrobial extrusion protein MatE  </t>
  </si>
  <si>
    <t>Solyc11g010380.1.1</t>
  </si>
  <si>
    <t>| Symbols:  | antiporter/ drug transporter | chr5:3273578-3276490 REVERSE</t>
  </si>
  <si>
    <t>Protein TRANSPARENT TESTA 12 OS=Arabidopsis thaliana GN=TT12 PE=2 SV=1</t>
  </si>
  <si>
    <t>Q9LYT3</t>
  </si>
  <si>
    <t>Multidrug resistance pump, putative OS=Ricinus communis GN=RCOM_0063820 PE=4 SV=1</t>
  </si>
  <si>
    <t>B9T6V3</t>
  </si>
  <si>
    <t xml:space="preserve">Phytoene desaturase (AHRD V1 **** Q3S1N6_SOLLC); contains Interpro domain(s)  IPR014102  Phytoene desaturase  </t>
  </si>
  <si>
    <t>Solyc03g123760.1.1</t>
  </si>
  <si>
    <t>| Symbols: PDS3, PDS, PDE226 | PDS3 (PHYTOENE DESATURASE 3); phytoene dehydrogenase | chr4:8190426-8194769 REVERSE</t>
  </si>
  <si>
    <t>Phytoene dehydrogenase, chloroplastic/chromoplastic OS=Arabidopsis thaliana GN=PDS PE=2 SV=1</t>
  </si>
  <si>
    <t>Q07356</t>
  </si>
  <si>
    <t>Phytoene desaturase OS=Oncidium Gower Ramsey GN=Pds PE=2 SV=1</t>
  </si>
  <si>
    <t>C3VEP9</t>
  </si>
  <si>
    <t xml:space="preserve">Nucleolar GTP-binding protein 2 (AHRD V1 **** B6TMG1_MAIZE); contains Interpro domain(s)  IPR012971  NGP1, N-terminal </t>
  </si>
  <si>
    <t>Solyc07g063270.1.1</t>
  </si>
  <si>
    <t>| Symbols:  | GTP-binding family protein | chr1:19737493-19740201 FORWARD</t>
  </si>
  <si>
    <t>Nucleolar GTP-binding protein 2 OS=Mus musculus GN=Gnl2 PE=2 SV=1</t>
  </si>
  <si>
    <t>Q99LH1</t>
  </si>
  <si>
    <t>C0PG81</t>
  </si>
  <si>
    <t xml:space="preserve">Ethylene responsive transcription factor 2b (AHRD V1 *-*- C0J9I6_9ROSA); contains Interpro domain(s)  IPR001471  Pathogenesis-related transcriptional factor and ERF, DNA-binding  </t>
  </si>
  <si>
    <t>Solyc04g072900.1.1</t>
  </si>
  <si>
    <t>| Symbols: RAP2.4 | RAP2.4 (related to AP2 4); DNA binding / transcription factor | chr1:29364790-29365794 FORWARD</t>
  </si>
  <si>
    <t>Ethylene-responsive transcription factor RAP2-4 OS=Arabidopsis thaliana GN=RAP2-4 PE=2 SV=1</t>
  </si>
  <si>
    <t>Q8H1E4</t>
  </si>
  <si>
    <t>AP2 domain-containing protein OS=Zea mays PE=2 SV=1</t>
  </si>
  <si>
    <t>B6SIB9</t>
  </si>
  <si>
    <t xml:space="preserve">V-type ATP synthase alpha chain (AHRD V1 ***- VATA_METKA); contains Interpro domain(s)  IPR005725  ATPase, V1 complex, subunit A </t>
  </si>
  <si>
    <t>Solyc06g063330.1.1</t>
  </si>
  <si>
    <t>| Symbols: VHA-A | VHA-A (VACUOLAR ATP SYNTHASE SUBUNIT A); ATP binding / hydrogen ion transporting ATP synthase, rotational mechanism / hydrolase, acting on acid anhydrides, catalyzing transmembrane movement of substances / proton-transporting ATPase, rotational mechanism | chr1:29660463-29664575 FORWARD</t>
  </si>
  <si>
    <t>V-type proton ATPase catalytic subunit A OS=Arabidopsis thaliana GN=VHA-A PE=2 SV=1</t>
  </si>
  <si>
    <t>O23654</t>
  </si>
  <si>
    <t>Vacuolar H+-ATPase A2 subunit isoform OS=Solanum lycopersicum PE=2 SV=1</t>
  </si>
  <si>
    <t>Q84XV7</t>
  </si>
  <si>
    <t xml:space="preserve">Chaperone protein ClpB 1 (AHRD V1 **-- D0CK17_9SYNE); contains Interpro domain(s)  IPR013093  ATPase associated with various cellular activities, AAA-2 </t>
  </si>
  <si>
    <t>Solyc03g117950.1.1</t>
  </si>
  <si>
    <t>| Symbols: ATHSP101, HSP101, HOT1 | ATHSP101 (ARABIDOPSIS THALIANA HEAT SHOCK PROTEIN 101); ATP binding / ATPase/ nucleoside-triphosphatase/ nucleotide binding / protein binding | chr1:27936715-27939862 REVERSE</t>
  </si>
  <si>
    <t>ATP-dependent Clp protease ATP-binding subunit clpA homolog OS=Porphyra yezoensis GN=clpC PE=3 SV=1</t>
  </si>
  <si>
    <t>Q1XDF4</t>
  </si>
  <si>
    <t>ERD1 protein, chloroplast, putative OS=Ricinus communis GN=RCOM_1502950 PE=3 SV=1</t>
  </si>
  <si>
    <t>B9RA30</t>
  </si>
  <si>
    <t xml:space="preserve">Peroxisomal membrane protein (AHRD V1 **-- Q1HQV8_AEDAE); contains Interpro domain(s)  IPR007248  Mpv17/PMP22 </t>
  </si>
  <si>
    <t>Solyc06g053550.1.1</t>
  </si>
  <si>
    <t>| Symbols:  | FUNCTIONS IN: molecular_function unknown; INVOLVED IN: biological_process unknown; LOCATED IN: integral to membrane; CONTAINS InterPro DOMAIN/s: Mpv17/PMP22 (InterPro:IPR007248); BEST Arabidopsis thaliana protein match is: PMP22 (TAIR:AT4G04470.1); Has 818 Blast hits to 818 proteins in 122 species: Archae - 0; Bacteria - 0; Metazoa - 406; Fungi - 215; Plants - 157; Viruses - 0; Other Eukaryotes - 40 (source: NCBI BLink). | chr4:8235335-8236582 REVERSE</t>
  </si>
  <si>
    <t>Peroxisomal membrane protein PMP22 OS=Arabidopsis thaliana GN=PMP22 PE=1 SV=1</t>
  </si>
  <si>
    <t>Q9ZS51</t>
  </si>
  <si>
    <t>Putative uncharacterized protein OS=Oryza sativa subsp. indica GN=OsI_30333 PE=4 SV=1</t>
  </si>
  <si>
    <t>B8BBC5</t>
  </si>
  <si>
    <t xml:space="preserve"> BZIP transcription factor (AHRD V1 **-* Q1HW69_CAPAN); contains Interpro domain(s)  IPR011616  bZIP transcription factor, bZIP-1  </t>
  </si>
  <si>
    <t>Solyc01g079480.1.1</t>
  </si>
  <si>
    <t>| Symbols: ATBZIP53 | ATBZIP53 (BASIC REGION/LEUCINE ZIPPER MOTIF 53); DNA binding / protein heterodimerization/ sequence-specific DNA binding / transcription factor | chr3:23091844-23092284 REVERSE</t>
  </si>
  <si>
    <t>Ocs element-binding factor 1 OS=Zea mays GN=OBF1 PE=2 SV=2</t>
  </si>
  <si>
    <t>P24068</t>
  </si>
  <si>
    <t>Ocs element-binding factor, putative OS=Ricinus communis GN=RCOM_1347180 PE=3 SV=1</t>
  </si>
  <si>
    <t>B9RNE6</t>
  </si>
  <si>
    <t xml:space="preserve">Glutamate dehydrogenase (AHRD V1 **** Q94IA5_BRANA); contains Interpro domain(s)  IPR014362  Glutamate dehydrogenase </t>
  </si>
  <si>
    <t>Solyc06g033860.1.1</t>
  </si>
  <si>
    <t>| Symbols: GDH1 | GDH1 (GLUTAMATE DEHYDROGENASE 1); ATP binding / glutamate dehydrogenase [NAD(P)+]/ oxidoreductase | chr5:6006172-6008248 FORWARD</t>
  </si>
  <si>
    <t>Glutamate dehydrogenase B OS=Nicotiana plumbaginifolia GN=GDHB PE=2 SV=1</t>
  </si>
  <si>
    <t>Q9LEC8</t>
  </si>
  <si>
    <t>Predicted protein OS=Populus trichocarpa GN=POPTRDRAFT_575509 PE=3 SV=1</t>
  </si>
  <si>
    <t>B9ICE5</t>
  </si>
  <si>
    <t xml:space="preserve">Copper-exporting P-type ATPase A (AHRD V1 **** COPA_STAES); contains Interpro domain(s)  IPR006403  ATPase, P type, cation/copper-transporter  </t>
  </si>
  <si>
    <t>Solyc08g061610.1.1</t>
  </si>
  <si>
    <t>| Symbols: PAA1, HMA6 | PAA1 (P-TYPE ATP-ASE 1); ATPase, coupled to transmembrane movement of ions, phosphorylative mechanism / copper ion transmembrane transporter | chr4:16118993-16125849 FORWARD</t>
  </si>
  <si>
    <t>Putative copper-transporting ATPase PAA1 OS=Arabidopsis thaliana GN=PAA1 PE=2 SV=1</t>
  </si>
  <si>
    <t>Q9SZC9</t>
  </si>
  <si>
    <t>ATPase, E1-E2 type family OS=Arabidopsis thaliana GN=At5g21930 PE=3 SV=1</t>
  </si>
  <si>
    <t>Q9C594</t>
  </si>
  <si>
    <t xml:space="preserve">H-ATPase (AHRD V1 **** Q8L6I3_ORYSJ); contains Interpro domain(s)  IPR006534  ATPase, P-type, plasma-membrane proton-efflux </t>
  </si>
  <si>
    <t>Solyc08g078200.1.1</t>
  </si>
  <si>
    <t>| Symbols: AHA7 | AHA7 (Arabidopsis H(+)-ATPase 7); hydrogen-exporting ATPase, phosphorylative mechanism | chr3:22298763-22303509 FORWARD</t>
  </si>
  <si>
    <t>ATPase 7, plasma membrane-type OS=Arabidopsis thaliana GN=AHA7 PE=2 SV=1</t>
  </si>
  <si>
    <t>Q9LY32</t>
  </si>
  <si>
    <t>Autoinhibited H+ ATPase OS=Populus trichocarpa GN=POPTRDRAFT_826518 PE=3 SV=1</t>
  </si>
  <si>
    <t>B9MUL1</t>
  </si>
  <si>
    <t xml:space="preserve">Adiponectin receptor 2 (AHRD V1 *-** Q5TYU5_DANRE); contains Interpro domain(s)  IPR004254  Hly-III related  </t>
  </si>
  <si>
    <t>Solyc02g092230.1.1</t>
  </si>
  <si>
    <t>| Symbols: HHP4 | HHP4 (heptahelical protein 4); receptor | chr4:17701231-17702568 FORWARD</t>
  </si>
  <si>
    <t>Adiponectin receptor protein 2 OS=Homo sapiens GN=ADIPOR2 PE=1 SV=1</t>
  </si>
  <si>
    <t>Q86V24</t>
  </si>
  <si>
    <t>Predicted protein OS=Populus trichocarpa GN=POPTRDRAFT_1083980 PE=4 SV=1</t>
  </si>
  <si>
    <t>B9HFZ8</t>
  </si>
  <si>
    <t xml:space="preserve">Cysteine-type peptidase (AHRD V1 **** B6T6Y3_MAIZE); contains Interpro domain(s)  IPR003323  Ovarian tumour, otubain </t>
  </si>
  <si>
    <t>Solyc04g024710.1.1</t>
  </si>
  <si>
    <t>| Symbols:  | OTU-like cysteine protease family protein | chr5:1176397-1178492 FORWARD</t>
  </si>
  <si>
    <t>OTU domain-containing protein DDB_G0284757 OS=Dictyostelium discoideum GN=DDB_G0284757 PE=4 SV=2</t>
  </si>
  <si>
    <t>Q54P70</t>
  </si>
  <si>
    <t>Chromosome chr8 scaffold_29, whole genome shotgun sequence OS=Vitis vinifera GN=GSVIVT00023222001 PE=4 SV=1</t>
  </si>
  <si>
    <t>A7PT58</t>
  </si>
  <si>
    <t xml:space="preserve">Ethylene receptor (AHRD V1 **** Q9XET8_SOLLC); contains Interpro domain(s)  IPR001789  Signal transduction response regulator, receiver region  IPR014525  Signal transduction histidine kinase, hybrid-type, ethylene sensor  IPR005467  Signal transduction histidine kinase, core </t>
  </si>
  <si>
    <t>Solyc06g053710.1.1</t>
  </si>
  <si>
    <t>| Symbols: ETR2 | ETR2 (ethylene response 2); ethylene binding / glycogen synthase kinase 3/ protein histidine kinase/ receptor | chr3:8255156-8257560 FORWARD</t>
  </si>
  <si>
    <t>Ethylene receptor 2 OS=Arabidopsis thaliana GN=ETR2 PE=1 SV=1</t>
  </si>
  <si>
    <t>Q0WPQ2</t>
  </si>
  <si>
    <t>Ethylene receptor homologue OS=Zea mays GN=ZmETR2 PE=2 SV=1</t>
  </si>
  <si>
    <t>Q9FXT2</t>
  </si>
  <si>
    <t xml:space="preserve"> Ferredoxin (AHRD V1 ***- Q9AUE1_IMPBA); contains Interpro domain(s)  IPR010241  Ferredoxin [2Fe-2S], plant  </t>
  </si>
  <si>
    <t>Solyc11g068430.1.1</t>
  </si>
  <si>
    <t>| Symbols: ATFD3 | ATFD3 (ferredoxin 3); 2 iron, 2 sulfur cluster binding / electron carrier/ iron-sulfur cluster binding | chr2:11758281-11758748 REVERSE</t>
  </si>
  <si>
    <t>Ferredoxin-3, chloroplastic OS=Zea mays GN=FDX3 PE=2 SV=1</t>
  </si>
  <si>
    <t>P27788</t>
  </si>
  <si>
    <t>Ferredoxin III (Fragment) OS=Musa acuminata PE=2 SV=1</t>
  </si>
  <si>
    <t>Q15B62</t>
  </si>
  <si>
    <t xml:space="preserve">Major facilitator superfamily domain-containing protein 8 (AHRD V1 *--- MFSD8_DANRE); contains Interpro domain(s)  IPR016196  Major facilitator superfamily, general substrate transporter </t>
  </si>
  <si>
    <t>Solyc08g080200.1.1</t>
  </si>
  <si>
    <t>| Symbols:  | SPX (SYG1/Pho81/XPR1) domain-containing protein | chr1:23347972-23351026 REVERSE</t>
  </si>
  <si>
    <t>Uncharacterized membrane protein At1g63010 OS=Arabidopsis thaliana GN=At1g63010 PE=1 SV=1</t>
  </si>
  <si>
    <t>Q2V4F9</t>
  </si>
  <si>
    <t>OSIGBa0147H17.5 protein OS=Oryza sativa GN=OSIGBa0147H17.5 PE=4 SV=1</t>
  </si>
  <si>
    <t>Q01JW8</t>
  </si>
  <si>
    <t xml:space="preserve">NAC domain protein IPR003441 (AHRD V1 ***- B9GU14_POPTR); contains Interpro domain(s)  IPR003441  No apical meristem (NAM) protein  </t>
  </si>
  <si>
    <t>NAC family protein OS=Prunus mume GN=Pm74 PE=2 SV=1</t>
  </si>
  <si>
    <t>Q2Z1Y1</t>
  </si>
  <si>
    <t xml:space="preserve">Skp1 (AHRD V1 ***- Q49HP3_CAPAN); contains Interpro domain(s)  IPR016897  E3 ubiquitin ligase, SCF complex, Skp subunit </t>
  </si>
  <si>
    <t>Solyc01g111650.1.1</t>
  </si>
  <si>
    <t>| Symbols: ASK2, SKP1B | ASK2 (ARABIDOPSIS SKP1-LIKE 2); protein binding / ubiquitin-protein ligase | chr5:16854495-16855516 REVERSE</t>
  </si>
  <si>
    <t>SKP1-like protein 1B OS=Arabidopsis thaliana GN=SKP1B PE=1 SV=1</t>
  </si>
  <si>
    <t>Q9FHW7</t>
  </si>
  <si>
    <t>Kinetochore protein OS=Elaeis guineensis var. tenera PE=2 SV=1</t>
  </si>
  <si>
    <t>B3TLY6</t>
  </si>
  <si>
    <t xml:space="preserve">Transposon Ty1-BL Gag-Pol polyprotein (AHRD V1 *-*- YB11B_YEAST); contains Interpro domain(s)  IPR001584  Integrase, catalytic core  </t>
  </si>
  <si>
    <t>Solyc03g062860.1.1</t>
  </si>
  <si>
    <t>| Symbols:  | unknown protein | chr3:7363921-7365138 FORWARD</t>
  </si>
  <si>
    <t>Retrovirus-related Pol polyprotein from transposon TNT 1-94 OS=Nicotiana tabacum PE=2 SV=1</t>
  </si>
  <si>
    <t>P10978</t>
  </si>
  <si>
    <t>Putative polyprotein OS=Oryza sativa subsp. japonica GN=OSJNBa0078D06.27 PE=4 SV=1</t>
  </si>
  <si>
    <t>Q7Y141</t>
  </si>
  <si>
    <t>Solyc07g017780.1.1</t>
  </si>
  <si>
    <t>| Symbols: AHA5 | AHA5 (Arabidopsis H(+)-ATPase 5); ATPase | chr2:10415522-10419730 FORWARD</t>
  </si>
  <si>
    <t>ATPase 1, plasma membrane-type OS=Arabidopsis thaliana GN=AHA1 PE=1 SV=3</t>
  </si>
  <si>
    <t>P20649</t>
  </si>
  <si>
    <t>Putative uncharacterized protein OS=Oryza sativa subsp. japonica GN=OsJ_16461 PE=3 SV=1</t>
  </si>
  <si>
    <t>A3AY68</t>
  </si>
  <si>
    <t xml:space="preserve">Aldehyde dehydrogenase 1 (AHRD V1 ***- C5I9X1_ARTAN); contains Interpro domain(s)  IPR015590  Aldehyde dehydrogenase  </t>
  </si>
  <si>
    <t>Solyc12g007030.1.1</t>
  </si>
  <si>
    <t>| Symbols: ALDH2C4, ALDH1A, REF1 | ALDH2C4; 3-chloroallyl aldehyde dehydrogenase/ aldehyde dehydrogenase (NAD)/ coniferyl-aldehyde dehydrogenase | chr3:8919732-8923029 REVERSE</t>
  </si>
  <si>
    <t>Aldehyde dehydrogenase family 2 member C4 OS=Arabidopsis thaliana GN=ALDH2C4 PE=1 SV=2</t>
  </si>
  <si>
    <t>Q56YU0</t>
  </si>
  <si>
    <t>cDNA clone:002-117-A10, full insert sequence OS=Oryza sativa subsp. japonica GN=ALDH1a PE=2 SV=1</t>
  </si>
  <si>
    <t>Q9LRE9</t>
  </si>
  <si>
    <t xml:space="preserve">CBS domain-containing protein-like (AHRD V1 ***- B8AP73_ORYSI); contains Interpro domain(s)  IPR000644  Cystathionine beta-synthase, core </t>
  </si>
  <si>
    <t>Solyc01g107860.1.1</t>
  </si>
  <si>
    <t>| Symbols: LEJ2, CDCP2 | LEJ2 (LOSS OF THE TIMING OF ET AND JA BIOSYNTHESIS 2) | chr4:17391016-17393218 REVERSE</t>
  </si>
  <si>
    <t>Uncharacterized protein MJ1426 OS=Methanocaldococcus jannaschii GN=MJ1426 PE=4 SV=1</t>
  </si>
  <si>
    <t>Q58821</t>
  </si>
  <si>
    <t>Putative uncharacterized protein OS=Ricinus communis GN=RCOM_0320290 PE=4 SV=1</t>
  </si>
  <si>
    <t>B9T7X1</t>
  </si>
  <si>
    <t xml:space="preserve">Saccharopine dehydrogenase (NAD(+) L-glutamate-forming) (AHRD V1 *-** C7PUW7_CHIPD); contains Interpro domain(s)  IPR005097  Saccharopine dehydrogenase  </t>
  </si>
  <si>
    <t>Solyc07g017610.1.1</t>
  </si>
  <si>
    <t>| Symbols:  | lysine-ketoglutarate reductase/saccharopine dehydrogenase bifunctional enzyme | chr4:15985479-15991069 REVERSE</t>
  </si>
  <si>
    <t>Alpha-aminoadipic semialdehyde synthase OS=Arabidopsis thaliana GN=LKR/SDH PE=1 SV=1</t>
  </si>
  <si>
    <t>Q9SMZ4</t>
  </si>
  <si>
    <t>C0HI44</t>
  </si>
  <si>
    <t xml:space="preserve"> Phosphatase 1 regulatory subunit 7 (AHRD V1 **-* C1C4C3_RANCA); contains Interpro domain(s)  IPR001611  Leucine-rich repeat  </t>
  </si>
  <si>
    <t>Solyc05g018150.1.1</t>
  </si>
  <si>
    <t>| Symbols:  | leucine-rich repeat family protein | chr5:6649663-6651564 FORWARD</t>
  </si>
  <si>
    <t>Protein phosphatase 1 regulatory subunit pprA OS=Dictyostelium discoideum GN=pprA PE=3 SV=1</t>
  </si>
  <si>
    <t>Q54Q39</t>
  </si>
  <si>
    <t>AER OS=Zea mays PE=2 SV=1</t>
  </si>
  <si>
    <t>B6U4R0</t>
  </si>
  <si>
    <t xml:space="preserve">Sulfate adenylyltransferase (AHRD V1 **** Q43183_SOLTU); contains Interpro domain(s)  IPR002650  ATP-sulfurylase </t>
  </si>
  <si>
    <t>Solyc09g082860.1.1</t>
  </si>
  <si>
    <t>| Symbols: APS3 | APS3; sulfate adenylyltransferase (ATP) | chr4:8413443-8415311 REVERSE</t>
  </si>
  <si>
    <t>Bifunctional 3'-phosphoadenosine 5'-phosphosulfate synthetase 2 OS=Homo sapiens GN=PAPSS2 PE=1 SV=2</t>
  </si>
  <si>
    <t>O95340</t>
  </si>
  <si>
    <t>Sulfate adenylyltransferase OS=Arabidopsis thaliana PE=2 SV=1</t>
  </si>
  <si>
    <t>Q8LDB2</t>
  </si>
  <si>
    <t xml:space="preserve"> Aminotransferase (AHRD V1 ***- Q67UZ0_ORYSJ); contains Interpro domain(s)  IPR004839  Aminotransferase, class I and II  </t>
  </si>
  <si>
    <t>Solyc11g013170.1.1</t>
  </si>
  <si>
    <t>| Symbols:  | aminotransferase class I and II family protein | chr1:29189043-29190901 REVERSE</t>
  </si>
  <si>
    <t>Aminotransferase ybdL OS=Escherichia coli (strain K12) GN=ybdL PE=1 SV=1</t>
  </si>
  <si>
    <t>P77806</t>
  </si>
  <si>
    <t>Os09g0453800 protein OS=Oryza sativa subsp. japonica GN=P0488D02.27 PE=2 SV=1</t>
  </si>
  <si>
    <t>Q67UZ0</t>
  </si>
  <si>
    <t>Solyc05g047530.1.1</t>
  </si>
  <si>
    <t>| Symbols: ATC4H, C4H, CYP73A5 | C4H (CINNAMATE-4-HYDROXYLASE); trans-cinnamate 4-monooxygenase | chr2:12993861-12995683 REVERSE</t>
  </si>
  <si>
    <t>Trans-cinnamate 4-monooxygenase OS=Glycine max GN=CYP73A11 PE=2 SV=1</t>
  </si>
  <si>
    <t>Q42797</t>
  </si>
  <si>
    <t>Trans-cinnamate 4-monooxygenase OS=Populus trichocarpa GN=C4H3 PE=2 SV=1</t>
  </si>
  <si>
    <t>B2Z6P5</t>
  </si>
  <si>
    <t>Ankyrin repeat domain-containing protein 29 OS=Danio rerio GN=ankrd29 PE=2 SV=1</t>
  </si>
  <si>
    <t>Q502M6</t>
  </si>
  <si>
    <t>cDNA clone:J013002G21, full insert sequence OS=Oryza sativa subsp. japonica GN=LOC_Os10g37730 PE=2 SV=1</t>
  </si>
  <si>
    <t>Q337A0</t>
  </si>
  <si>
    <t xml:space="preserve">Histidine amino acid transporter (AHRD V1 **** Q85V22_ORYSI); contains Interpro domain(s)  IPR013057  Amino acid transporter, transmembrane </t>
  </si>
  <si>
    <t>Solyc02g093860.1.1</t>
  </si>
  <si>
    <t>| Symbols:  | lysine and histidine specific transporter, putative | chr1:22599665-22602140 REVERSE</t>
  </si>
  <si>
    <t>Lysine histidine transporter-like 4 OS=Arabidopsis thaliana GN=At3g01760 PE=3 SV=2</t>
  </si>
  <si>
    <t>Q9SS86</t>
  </si>
  <si>
    <t>B4FYF5</t>
  </si>
  <si>
    <t>| Symbols:  | VQ motif-containing protein | chr2:9741119-9741463 REVERSE</t>
  </si>
  <si>
    <t>Putative uncharacterized protein OS=Oryza sativa subsp. indica GN=OsI_39255 PE=4 SV=1</t>
  </si>
  <si>
    <t>A2ZN39</t>
  </si>
  <si>
    <t>Senescence-inducible chloroplast stay-green protein 2 (AHRD V1 **-- Q5EMP6_SOYBN)</t>
  </si>
  <si>
    <t>Solyc08g080090.1.1</t>
  </si>
  <si>
    <t>| Symbols: ATNYE1, NYE1 | NYE1 (NON-YELLOWING 1) | chr4:12016776-12017969 REVERSE</t>
  </si>
  <si>
    <t>Putative staygreen protein OS=Nicotiana tabacum PE=2 SV=1</t>
  </si>
  <si>
    <t>A9YTW1</t>
  </si>
  <si>
    <t>Ethylene responsive transcription factor 2a OS=Prunus salicina GN=ERF2a PE=2 SV=1</t>
  </si>
  <si>
    <t>C0J9I7</t>
  </si>
  <si>
    <t xml:space="preserve">Lysine ketoglutarate reductase trans-splicing related 1 (AHRD V1 ***- B6TPP1_MAIZE); contains Interpro domain(s)  IPR007877  Protein of unknown function DUF707 </t>
  </si>
  <si>
    <t>Solyc02g093470.1.1</t>
  </si>
  <si>
    <t>| Symbols:  | unknown protein | chr2:12085773-12087888 FORWARD</t>
  </si>
  <si>
    <t>Putative uncharacterized protein OS=Oryza sativa subsp. japonica GN=P0518C01.9 PE=2 SV=1</t>
  </si>
  <si>
    <t>Q5JME7</t>
  </si>
  <si>
    <t xml:space="preserve">Alternative oxidase (AHRD V1 **** Q84V47_SOLLC); contains Interpro domain(s)  IPR002680  Alternative oxidase  </t>
  </si>
  <si>
    <t>Solyc08g075540.1.1</t>
  </si>
  <si>
    <t>| Symbols: AOX1A, ATAOX1A | AOX1A (ALTERNATIVE OXIDASE 1A); alternative oxidase | chr3:7906890-7908416 FORWARD</t>
  </si>
  <si>
    <t>Alternative oxidase 1a, mitochondrial OS=Arabidopsis thaliana GN=AOX1A PE=1 SV=2</t>
  </si>
  <si>
    <t>Q39219</t>
  </si>
  <si>
    <t>Alternative oxidase OS=Arabidopsis thaliana GN=hsr3 PE=2 SV=1</t>
  </si>
  <si>
    <t>Q9ZRT8</t>
  </si>
  <si>
    <t xml:space="preserve"> Allene oxide cyclase (AHRD V1 **** Q9LEG5_SOLLC); contains Interpro domain(s)  IPR009410  Allene oxide cyclase  </t>
  </si>
  <si>
    <t>Solyc02g085730.1.1</t>
  </si>
  <si>
    <t>| Symbols: AOC3 | AOC3 (ALLENE OXIDE CYCLASE 3); allene-oxide cyclase | chr3:9409362-9410409 FORWARD</t>
  </si>
  <si>
    <t>Allene oxide cyclase 3, chloroplastic OS=Arabidopsis thaliana GN=AOC3 PE=2 SV=1</t>
  </si>
  <si>
    <t>Q9LS01</t>
  </si>
  <si>
    <t>Chromosome chr1 scaffold_5, whole genome shotgun sequence OS=Vitis vinifera GN=GSVIVT00030294001 PE=4 SV=1</t>
  </si>
  <si>
    <t>A7P340</t>
  </si>
  <si>
    <t xml:space="preserve"> BRI1-KD interacting protein 130 (AHRD V1 ***- Q761Y4_ORYSJ) </t>
  </si>
  <si>
    <t>Solyc09g010410.1.1</t>
  </si>
  <si>
    <t>| Symbols: ATOSM34 | ATOSM34 (osmotin 34) | chr4:7025127-7026113 REVERSE</t>
  </si>
  <si>
    <t>Pathogenesis-related protein (Fragment) OS=Juniperus virginiana PE=1 SV=2</t>
  </si>
  <si>
    <t>Q9LD79</t>
  </si>
  <si>
    <t>Putative uncharacterized protein OS=Vitis vinifera GN=VITISV_037693 PE=4 SV=1</t>
  </si>
  <si>
    <t>A5AEC9</t>
  </si>
  <si>
    <t xml:space="preserve">Spfh domain / band 7 family protein (AHRD V1 **-- B4AS86_FRANO); contains Interpro domain(s)  IPR001107  Band 7 protein </t>
  </si>
  <si>
    <t>Solyc06g071050.1.1</t>
  </si>
  <si>
    <t>| Symbols:  | band 7 family protein | chr5:25201320-25202535 FORWARD</t>
  </si>
  <si>
    <t>Protein PPLZ12 OS=Lupinus polyphyllus GN=PPLZ12 PE=2 SV=1</t>
  </si>
  <si>
    <t>P16148</t>
  </si>
  <si>
    <t>Os08g0398400 protein OS=Oryza sativa subsp. japonica GN=OJ1198_B10.17 PE=2 SV=1</t>
  </si>
  <si>
    <t>Q6ZIV7</t>
  </si>
  <si>
    <t xml:space="preserve">Cytochrome P450 (AHRD V1 ***- C5NM77_TOBAC); contains Interpro domain(s)  IPR002401  Cytochrome P450, E-class, group I </t>
  </si>
  <si>
    <t>Solyc06g076160.1.1</t>
  </si>
  <si>
    <t>| Symbols: CYP71B35 | CYP71B35; electron carrier/ heme binding / iron ion binding / monooxygenase/ oxygen binding | chr3:9641089-9642779 REVERSE</t>
  </si>
  <si>
    <t>Cytochrome P450 71A1 OS=Persea americana GN=CYP71A1 PE=1 SV=1</t>
  </si>
  <si>
    <t>P24465</t>
  </si>
  <si>
    <t>Cytochrome P450 OS=Muscari armeniacum GN=MaP450 PE=2 SV=1</t>
  </si>
  <si>
    <t>Q75T49</t>
  </si>
  <si>
    <t xml:space="preserve">Monooxygenase FAD-binding protein (AHRD V1 **-- Q1B616_MYCSS); contains Interpro domain(s)  IPR003042  Aromatic-ring hydroxylase-like </t>
  </si>
  <si>
    <t>Solyc06g060880.1.1</t>
  </si>
  <si>
    <t>| Symbols: CTF2A | CTF2A; monooxygenase/ oxidoreductase | chr2:14988499-14990320 FORWARD</t>
  </si>
  <si>
    <t>Zeaxanthin epoxidase, chloroplastic OS=Nicotiana plumbaginifolia GN=ABA2 PE=1 SV=1</t>
  </si>
  <si>
    <t>Q40412</t>
  </si>
  <si>
    <t>CTF2A (Fragment) OS=Arabidopsis thaliana PE=4 SV=1</t>
  </si>
  <si>
    <t>Q9ZSN8</t>
  </si>
  <si>
    <t xml:space="preserve">Beta xylosidase (AHRD V1 ***- Q6RXY3_FRAAN); contains Interpro domain(s)  IPR001764  Glycoside hydrolase, family 3, N-terminal  </t>
  </si>
  <si>
    <t>Solyc01g079570.1.1</t>
  </si>
  <si>
    <t>| Symbols:  | glycosyl hydrolase family 3 protein | chr1:29349796-29352868 REVERSE</t>
  </si>
  <si>
    <t>Probable beta-D-xylosidase 7 OS=Arabidopsis thaliana GN=BXL7 PE=2 SV=2</t>
  </si>
  <si>
    <t>Q9SGZ5</t>
  </si>
  <si>
    <t>Arabinofuranosidase OS=Citrus unshiu GN=ARF PE=2 SV=1</t>
  </si>
  <si>
    <t>B2DD06</t>
  </si>
  <si>
    <t>| Symbols: ALDH2B4, ALDH2, ALDH2A | ALDH2B4 (ALDEHYDE DEHYDROGENASE 2B4); 3-chloroallyl aldehyde dehydrogenase/ ATP binding / aldehyde dehydrogenase (NAD) | chr3:17717082-17719843 REVERSE</t>
  </si>
  <si>
    <t>Aldehyde dehydrogenase, mitochondrial OS=Mus musculus GN=Aldh2 PE=1 SV=1</t>
  </si>
  <si>
    <t>P47738</t>
  </si>
  <si>
    <t>Os06g0270900 protein OS=Oryza sativa subsp. japonica GN=Aldh2b PE=2 SV=1</t>
  </si>
  <si>
    <t>Q9FRX7</t>
  </si>
  <si>
    <t>Aluminum-induced protein-like protein (AHRD V1 ***- Q8S2R9_THEHA)</t>
  </si>
  <si>
    <t>Solyc12g013700.1.1</t>
  </si>
  <si>
    <t>| Symbols:  | unknown protein | chr4:13727665-13728683 REVERSE</t>
  </si>
  <si>
    <t>Asparagine synthase-related protein OS=Elaeis guineensis var. tenera GN=M39A PE=2 SV=1</t>
  </si>
  <si>
    <t>Q05FE8</t>
  </si>
  <si>
    <t xml:space="preserve"> Non-symbiotic hemoglobin protein (AHRD V1 ***- Q4VIX3_GOSHI); contains Interpro domain(s)  IPR001032  Leghaemoglobin  </t>
  </si>
  <si>
    <t>Solyc07g008240.1.1</t>
  </si>
  <si>
    <t>| Symbols: GLB1, AHB1, ARATH GLB1, NSHB1, ATGLB1 | AHB1 (ARABIDOPSIS HEMOGLOBIN 1); oxygen binding / oxygen transporter | chr2:6982782-6983522 REVERSE</t>
  </si>
  <si>
    <t>Non-symbiotic hemoglobin 1 OS=Medicago sativa GN=MHB1 PE=2 SV=1</t>
  </si>
  <si>
    <t>Q9FVL0</t>
  </si>
  <si>
    <t>Non-symbiotic hemoglobin class 1 OS=Malus domestica GN=GLB1 PE=2 SV=1</t>
  </si>
  <si>
    <t>Q5GLZ7</t>
  </si>
  <si>
    <t xml:space="preserve">PAR-1c protein (AHRD V1 ***- Q43589_TOBAC); contains Interpro domain(s)  IPR009489  PAR1 </t>
  </si>
  <si>
    <t>Solyc10g085010.1.1</t>
  </si>
  <si>
    <t>| Symbols:  | photoassimilate-responsive protein-related | chr3:20014032-20015299 REVERSE</t>
  </si>
  <si>
    <t>Predicted protein OS=Populus trichocarpa GN=POPTRDRAFT_904987 PE=4 SV=1</t>
  </si>
  <si>
    <t>B9IG23</t>
  </si>
  <si>
    <t xml:space="preserve">Glutamate-cysteine ligase (AHRD V1 **** Q7Y0R4_BRAJU); contains Interpro domain(s)  IPR011556  Glutamate--cysteine ligase, plant </t>
  </si>
  <si>
    <t>Solyc08g081010.1.1</t>
  </si>
  <si>
    <t>| Symbols: RML1, PAD2, GSH1, CAD2 | GSH1 (GLUTAMATE-CYSTEINE LIGASE); glutamate-cysteine ligase | chr4:12103779-12106751 REVERSE</t>
  </si>
  <si>
    <t>Glutamate--cysteine ligase B, chloroplastic OS=Oryza sativa subsp. japonica GN=GSH1-2 PE=3 SV=1</t>
  </si>
  <si>
    <t>Q6Z3A3</t>
  </si>
  <si>
    <t>Putative uncharacterized protein OS=Populus jackii PE=2 SV=1</t>
  </si>
  <si>
    <t>A9PJS3</t>
  </si>
  <si>
    <t xml:space="preserve">Beta-1 3-glucanase (AHRD V1 ***- Q9SYX6_TOBAC); contains Interpro domain(s)  IPR000490  Glycoside hydrolase, family 17  </t>
  </si>
  <si>
    <t>Solyc01g008610.1.1</t>
  </si>
  <si>
    <t xml:space="preserve">Auxin-responsive GH3 product (AHRD V1 ***- Q05680_SOYBN); contains Interpro domain(s)  IPR004993  GH3 auxin-responsive promoter </t>
  </si>
  <si>
    <t>Solyc01g107390.1.1</t>
  </si>
  <si>
    <t>| Symbols: GH3.5, WES1 | WES1; indole-3-acetic acid amido synthetase | chr4:13653704-13655892 FORWARD</t>
  </si>
  <si>
    <t>Indole-3-acetic acid-amido synthetase GH3.4 OS=Arabidopsis thaliana GN=GH3.4 PE=1 SV=1</t>
  </si>
  <si>
    <t>Q9LQ68</t>
  </si>
  <si>
    <t>Indole-3-acetic acid-amido synthetase GH3.8 OS=Zea mays PE=2 SV=1</t>
  </si>
  <si>
    <t>B6U4E2</t>
  </si>
  <si>
    <t xml:space="preserve">Sulfate transporter (AHRD V1 ***- Q0WVG5_ARATH); contains Interpro domain(s)  IPR001902  Sulphate anion transporter </t>
  </si>
  <si>
    <t>Solyc12g006950.1.1</t>
  </si>
  <si>
    <t>| Symbols: SULTR1;2, SEL1 | SULTR1;2 (SULFATE TRANSPORTER 1;2); sulfate transmembrane transporter | chr1:29329889-29332877 FORWARD</t>
  </si>
  <si>
    <t>Sulfate transporter 1.2 OS=Arabidopsis thaliana GN=SULTR1;2 PE=1 SV=1</t>
  </si>
  <si>
    <t>Q9MAX3</t>
  </si>
  <si>
    <t>Chromosome chr11 scaffold_13, whole genome shotgun sequence OS=Vitis vinifera GN=GSVIVT00016768001 PE=3 SV=1</t>
  </si>
  <si>
    <t>A7PES3</t>
  </si>
  <si>
    <t xml:space="preserve">Thaumatin-like protein (AHRD V1 **-- Q5DJS5_TOBAC); contains Interpro domain(s)  IPR001938  Thaumatin, pathogenesis-related  </t>
  </si>
  <si>
    <t>Solyc12g056390.1.1</t>
  </si>
  <si>
    <t>Thaumatin-like protein OS=Actinidia deliciosa GN=tlp PE=1 SV=2</t>
  </si>
  <si>
    <t>P81370</t>
  </si>
  <si>
    <t>Chromosome chr2 scaffold_112, whole genome shotgun sequence OS=Vitis vinifera GN=GSVIVT00001109001 PE=4 SV=1</t>
  </si>
  <si>
    <t>A5AHJ5</t>
  </si>
  <si>
    <t xml:space="preserve">Hydroxy-methylglutaryl-coenzyme A reductase (AHRD V1 **** O48624_TOBAC); contains Interpro domain(s)  IPR004554  Hydroxymethylglutaryl-CoA reductase, class I, catalytic  </t>
  </si>
  <si>
    <t>Solyc02g082260.1.1</t>
  </si>
  <si>
    <t>| Symbols: HMG2, HMGR2 | HMG2 (3-HYDROXY-3-METHYLGLUTARYL-COA REDUCTASE 2); hydroxymethylglutaryl-CoA reductase | chr2:7550007-7551981 FORWARD</t>
  </si>
  <si>
    <t>3-hydroxy-3-methylglutaryl-coenzyme A reductase 1 OS=Arabidopsis thaliana GN=HMG1 PE=1 SV=1</t>
  </si>
  <si>
    <t>P14891</t>
  </si>
  <si>
    <t>B4FAN9</t>
  </si>
  <si>
    <t xml:space="preserve">cDNA clone J100026I16 full insert sequence (AHRD V1 **-- B7FA06_ORYSJ) </t>
  </si>
  <si>
    <t>Solyc02g091180.1.1</t>
  </si>
  <si>
    <t>| Symbols:  | unknown protein | chr5:5718853-5719404 FORWARD</t>
  </si>
  <si>
    <t>Albumin-2 OS=Pisum sativum PE=2 SV=1</t>
  </si>
  <si>
    <t>P08688</t>
  </si>
  <si>
    <t>Hemopexin; D-tyrosyl-tRNA(Tyr) deacylase OS=Medicago truncatula GN=MtrDRAFT_AC153123g29v2 PE=4 SV=1</t>
  </si>
  <si>
    <t>Q1RU99</t>
  </si>
  <si>
    <t>Cyclin-dependent kinase F-4 OS=Oryza sativa subsp. japonica GN=CDKF-4 PE=2 SV=1</t>
  </si>
  <si>
    <t>Q6Z8C8</t>
  </si>
  <si>
    <t>Chromosome chr2 scaffold_140, whole genome shotgun sequence OS=Vitis vinifera GN=GSVIVT00003204001 PE=4 SV=1</t>
  </si>
  <si>
    <t>A7QQ47</t>
  </si>
  <si>
    <t xml:space="preserve">Alanine aminotransferase (AHRD V1 **** Q6VEJ5_CAPAN); contains Interpro domain(s)  IPR004839  Aminotransferase, class I and II </t>
  </si>
  <si>
    <t>Solyc06g063090.1.1</t>
  </si>
  <si>
    <t>| Symbols: ALAAT2 | ALAAT2 (ALANINE AMINOTRANSFERASE 2); ATP binding / L-alanine:2-oxoglutarate aminotransferase | chr1:27233637-27236191 FORWARD</t>
  </si>
  <si>
    <t>Alanine aminotransferase 2 OS=Hordeum vulgare PE=2 SV=1</t>
  </si>
  <si>
    <t>P52894</t>
  </si>
  <si>
    <t>Alanine aminotransferase OS=Oryza sativa PE=2 SV=1</t>
  </si>
  <si>
    <t>Q9S768</t>
  </si>
  <si>
    <t xml:space="preserve">Lipase (AHRD V1 ***- B6V3M3_9ROSI); contains Interpro domain(s)  IPR002921  Lipase, class 3  </t>
  </si>
  <si>
    <t>Solyc06g054550.1.1</t>
  </si>
  <si>
    <t>| Symbols:  | lipase class 3 family protein | chr5:6213247-6215494 FORWARD</t>
  </si>
  <si>
    <t>Lipase OS=Rhizomucor miehei PE=1 SV=2</t>
  </si>
  <si>
    <t>P19515</t>
  </si>
  <si>
    <t>Chromosome chr5 scaffold_2, whole genome shotgun sequence OS=Vitis vinifera GN=GSVIVT00019810001 PE=4 SV=1</t>
  </si>
  <si>
    <t>A7NW75</t>
  </si>
  <si>
    <t xml:space="preserve">6-phosphofructokinase 2 (AHRD V1 ***- B6TE72_MAIZE); contains Interpro domain(s)  IPR012004  Pyrophosphate-dependent phosphofructokinase TP0108 </t>
  </si>
  <si>
    <t>Solyc04g015200.1.1</t>
  </si>
  <si>
    <t>| Symbols: PFK2 | PFK2 (PHOSPHOFRUCTOKINASE 2); 6-phosphofructokinase | chr5:19356569-19357989 REVERSE</t>
  </si>
  <si>
    <t>6-phosphofructokinase 2 OS=Arabidopsis thaliana GN=PFK2 PE=1 SV=1</t>
  </si>
  <si>
    <t>Q9FIK0</t>
  </si>
  <si>
    <t>Os09g0479800 protein OS=Oryza sativa subsp. japonica GN=P0463D04.4 PE=2 SV=1</t>
  </si>
  <si>
    <t>Q69QS5</t>
  </si>
  <si>
    <t xml:space="preserve">Transcription factor (AHRD V1 *-** D6MKM4_9ASPA); contains Interpro domain(s)  IPR011598  Helix-loop-helix DNA-binding  </t>
  </si>
  <si>
    <t>Solyc01g109700.1.1</t>
  </si>
  <si>
    <t>| Symbols: CIB1 | CIB1 (CRYPTOCHROME-INTERACTING BASIC-HELIX-LOOP-HELIX 1); DNA binding / transcription factor | chr4:16498466-16499946 FORWARD</t>
  </si>
  <si>
    <t>Transcription factor bHLH63 OS=Arabidopsis thaliana GN=BHLH63 PE=2 SV=1</t>
  </si>
  <si>
    <t>Q8GY61</t>
  </si>
  <si>
    <t>Predicted protein OS=Populus trichocarpa GN=POPTRDRAFT_649402 PE=4 SV=1</t>
  </si>
  <si>
    <t>B9HRM4</t>
  </si>
  <si>
    <t xml:space="preserve"> Adenylosuccinate synthetase (AHRD V1 **** Q9FYW9_SOLLC); contains Interpro domain(s)  IPR001114  Adenylosuccinate synthetase  </t>
  </si>
  <si>
    <t>Solyc02g085520.1.1</t>
  </si>
  <si>
    <t>| Symbols: ADSS | ADSS (ADENYLOSUCCINATE SYNTHASE); adenylosuccinate synthase | chr3:21334519-21336603 REVERSE</t>
  </si>
  <si>
    <t>Adenylosuccinate synthetase, chloroplastic OS=Zea mays PE=2 SV=1</t>
  </si>
  <si>
    <t>O24578</t>
  </si>
  <si>
    <t>Adenylosuccinate synthetase OS=Capsicum frutescens GN=7.PEPPER.5 PE=3 SV=1</t>
  </si>
  <si>
    <t>A9XLE1</t>
  </si>
  <si>
    <t xml:space="preserve">Catalase (AHRD V1 **** Q8L7J7_CAPAN); contains Interpro domain(s)  IPR018028  Catalase related subgroup </t>
  </si>
  <si>
    <t>Solyc04g082460.1.1</t>
  </si>
  <si>
    <t>| Symbols: CAT3, SEN2, ATCAT3 | CAT3 (CATALASE 3); catalase | chr1:7143142-7145807 FORWARD</t>
  </si>
  <si>
    <t>Catalase isozyme 3 OS=Nicotiana plumbaginifolia GN=CAT3 PE=2 SV=1</t>
  </si>
  <si>
    <t>P49317</t>
  </si>
  <si>
    <t>Catalase OS=Populus deltoides GN=cat1 PE=3 SV=1</t>
  </si>
  <si>
    <t>Q1XFN0</t>
  </si>
  <si>
    <t xml:space="preserve">Beta-D-glucosidase (AHRD V1 **** O82074_TROMA); contains Interpro domain(s)  IPR001764  Glycoside hydrolase, family 3, N-terminal </t>
  </si>
  <si>
    <t>Solyc06g073760.1.1</t>
  </si>
  <si>
    <t>| Symbols:  | glycosyl hydrolase family 3 protein | chr3:23197739-23200559 REVERSE</t>
  </si>
  <si>
    <t>Lysosomal beta glucosidase OS=Dictyostelium discoideum GN=gluA PE=1 SV=2</t>
  </si>
  <si>
    <t>Q23892</t>
  </si>
  <si>
    <t>Hydrolase, hydrolyzing O-glycosyl compounds, putative OS=Ricinus communis GN=RCOM_1162380 PE=4 SV=1</t>
  </si>
  <si>
    <t>B9SD66</t>
  </si>
  <si>
    <t xml:space="preserve">Sorting nexin 1 (AHRD V1 ***- Q70YZ8_BRAOL); contains Interpro domain(s)  IPR015404  Vps5 C-terminal </t>
  </si>
  <si>
    <t>Solyc09g010130.1.1</t>
  </si>
  <si>
    <t>| Symbols: SNX1, ATSNX1 | SNX1 (SORTING NEXIN 1); phosphoinositide binding / protein binding | chr5:1856212-1858752 REVERSE</t>
  </si>
  <si>
    <t>Sorting nexin-1 OS=Bos taurus GN=SNX1 PE=2 SV=1</t>
  </si>
  <si>
    <t>Q05B62</t>
  </si>
  <si>
    <t>Predicted protein OS=Populus trichocarpa GN=POPTRDRAFT_825203 PE=4 SV=1</t>
  </si>
  <si>
    <t>B9IIS7</t>
  </si>
  <si>
    <t xml:space="preserve">Phosphofructokinase family protein (AHRD V1 ***- D7MLU4_ARALY); contains Interpro domain(s)  IPR012004  Pyrophosphate-dependent phosphofructokinase TP0108 </t>
  </si>
  <si>
    <t>Solyc12g095880.1.1</t>
  </si>
  <si>
    <t>| Symbols: PFK4 | PFK4 (PHOSPHOFRUCTOKINASE 4); 6-phosphofructokinase | chr5:24761150-24763827 FORWARD</t>
  </si>
  <si>
    <t>6-phosphofructokinase 1 OS=Arabidopsis thaliana GN=PFK1 PE=1 SV=1</t>
  </si>
  <si>
    <t>Q9M0F9</t>
  </si>
  <si>
    <t>C4J601</t>
  </si>
  <si>
    <t xml:space="preserve">Primary amine oxidase (AHRD V1 **** B4WL51_9SYNE); contains Interpro domain(s)  IPR000269  Copper amine oxidase </t>
  </si>
  <si>
    <t>Solyc05g013440.1.1</t>
  </si>
  <si>
    <t>| Symbols:  | copper amine oxidase, putative | chr2:17691600-17695526 REVERSE</t>
  </si>
  <si>
    <t>Primary amine oxidase OS=Arthrobacter sp. (strain P1) GN=maoI PE=1 SV=1</t>
  </si>
  <si>
    <t>Q07121</t>
  </si>
  <si>
    <t>Putative uncharacterized protein OS=Vitis vinifera GN=VITISV_023689 PE=3 SV=1</t>
  </si>
  <si>
    <t>A5ACX2</t>
  </si>
  <si>
    <t xml:space="preserve">Methylcrotonoyl-CoA carboxylase beta subunit (AHRD V1 **** D4XQJ0_ACIHA); contains Interpro domain(s)  IPR000022  Carboxyl transferase  </t>
  </si>
  <si>
    <t>Solyc01g108030.1.1</t>
  </si>
  <si>
    <t>| Symbols: MCCB | MCCB (3-METHYLCROTONYL-COA CARBOXYLASE); biotin carboxylase/ methylcrotonoyl-CoA carboxylase | chr4:16301298-16303949 FORWARD</t>
  </si>
  <si>
    <t>Methylcrotonoyl-CoA carboxylase beta chain, mitochondrial OS=Homo sapiens GN=MCCC2 PE=1 SV=1</t>
  </si>
  <si>
    <t>Q9HCC0</t>
  </si>
  <si>
    <t>Propionyl-CoA carboxylase beta chain OS=Zea mays PE=2 SV=1</t>
  </si>
  <si>
    <t>B6SMD3</t>
  </si>
  <si>
    <t xml:space="preserve">Cell division protein kinase 7 (AHRD V1 ***- CDK7_HUMAN); contains Interpro domain(s)  IPR002290  Serine/threonine protein kinase </t>
  </si>
  <si>
    <t>Solyc08g005470.1.1</t>
  </si>
  <si>
    <t>| Symbols:  | protein kinase, putative | chr4:10454770-10457468 REVERSE</t>
  </si>
  <si>
    <t xml:space="preserve">Acyl-ACP thioesterase (AHRD V1 ***- A9XUG5_RICCO); contains Interpro domain(s)  IPR002864  Acyl-ACP thioesterase  </t>
  </si>
  <si>
    <t>Solyc12g006930.1.1</t>
  </si>
  <si>
    <t>| Symbols: FATB | FATB (fatty acyl-ACP thioesterases B); acyl carrier/ acyl-[acyl-carrier-protein] hydrolase | chr1:2691546-2693409 REVERSE</t>
  </si>
  <si>
    <t>Myristoyl-acyl carrier protein thioesterase, chloroplastic OS=Gossypium hirsutum GN=FATB1 PE=1 SV=1</t>
  </si>
  <si>
    <t>Q9SQI3</t>
  </si>
  <si>
    <t>Os06g0143400 protein OS=Oryza sativa subsp. japonica GN=P0535G04.36 PE=2 SV=1</t>
  </si>
  <si>
    <t>Q9SNP5</t>
  </si>
  <si>
    <t xml:space="preserve">3-methyl-2-oxobutanoate dehydrogenase (2-methylpropanoyl-transferring) (AHRD V1 **** A1U0F1_MARAV); contains Interpro domain(s)  IPR001017  Dehydrogenase, E1 component  </t>
  </si>
  <si>
    <t>Solyc04g063350.1.1</t>
  </si>
  <si>
    <t>| Symbols:  | 2-oxoisovalerate dehydrogenase, putative / 3-methyl-2-oxobutanoate dehydrogenase, putative / branched-chain alpha-keto acid dehydrogenase E1 alpha subunit, putative | chr1:7493492-7496240 FORWARD</t>
  </si>
  <si>
    <t>2-oxoisovalerate dehydrogenase subunit alpha, mitochondrial OS=Dictyostelium discoideum GN=bkdA PE=3 SV=1</t>
  </si>
  <si>
    <t>Q54M22</t>
  </si>
  <si>
    <t>Putative branched-chain alpha keto-acid dehydrogenase E1 alpha subunit OS=Arabidopsis thaliana GN=At5g09300 PE=2 SV=1</t>
  </si>
  <si>
    <t>Q84JL2</t>
  </si>
  <si>
    <t xml:space="preserve">Calcium-transporting ATPase (AHRD V1 ***- A8NHF4_COPC7); contains Interpro domain(s)  IPR005782  ATPase, P-type, calcium-transporting </t>
  </si>
  <si>
    <t>Solyc11g072880.1.1</t>
  </si>
  <si>
    <t>| Symbols: ECA2, ATECA2 | ECA2 (ER-TYPE CA2+-ATPASE 2); calcium-transporting ATPase | chr4:382690-386226 REVERSE</t>
  </si>
  <si>
    <t>Sarcoplasmic/endoplasmic reticulum calcium ATPase 1 OS=Oryctolagus cuniculus GN=ATP2A1 PE=1 SV=1</t>
  </si>
  <si>
    <t>P04191</t>
  </si>
  <si>
    <t>Endoplasmic reticulum [ER]-type calcium ATPase OS=Populus trichocarpa GN=POPTRDRAFT_768258 PE=3 SV=1</t>
  </si>
  <si>
    <t>B9HPP7</t>
  </si>
  <si>
    <t xml:space="preserve">(P)ppGpp synthetase I (GTP pyrophosphokinase) SpoT/RelA (AHRD V1 *--* Q2RHV7_MOOTA); contains Interpro domain(s)  IPR007685  RelA/SpoT </t>
  </si>
  <si>
    <t>Solyc03g123370.1.1</t>
  </si>
  <si>
    <t>| Symbols: RSH2, AT-RSH2, ATRSH2 | RSH2 (RELA-SPOT HOMOLOG 2); GTP diphosphokinase | chr3:4650902-4653514 REVERSE</t>
  </si>
  <si>
    <t>Probable guanosine-3',5'-bis(diphosphate) 3'-pyrophosphohydrolase OS=Synechocystis sp. (strain PCC 6803) GN=spoT PE=3 SV=1</t>
  </si>
  <si>
    <t>P74007</t>
  </si>
  <si>
    <t>RelA/SpoT-like protein OS=Ipomoea nil GN=RSH2 PE=2 SV=1</t>
  </si>
  <si>
    <t>A8DD65</t>
  </si>
  <si>
    <t xml:space="preserve">AMP deaminase (AHRD V1 ***- D3BRS6_POLPA); contains Interpro domain(s)  IPR006329  AMP deaminase  </t>
  </si>
  <si>
    <t>Solyc09g014770.1.1</t>
  </si>
  <si>
    <t>| Symbols: FAC1, ATAMPD | FAC1 (EMBRYONIC FACTOR1); AMP deaminase | chr2:16033767-16038793 REVERSE</t>
  </si>
  <si>
    <t>AMP deaminase 2 OS=Homo sapiens GN=AMPD2 PE=1 SV=2</t>
  </si>
  <si>
    <t>Q01433</t>
  </si>
  <si>
    <t>AT2G38280 protein OS=Arabidopsis thaliana GN=AT2G38280 PE=2 SV=1</t>
  </si>
  <si>
    <t>B9DFX9</t>
  </si>
  <si>
    <t>Catalase-1/2 OS=Glycine max GN=CAT1 PE=2 SV=1</t>
  </si>
  <si>
    <t>P29756</t>
  </si>
  <si>
    <t>Catalase OS=Populus jackii PE=2 SV=1</t>
  </si>
  <si>
    <t>A9PJC6</t>
  </si>
  <si>
    <t xml:space="preserve">Genome sequencing data contig C313 (AHRD V1 *-*- A8YHF7_MICAE) </t>
  </si>
  <si>
    <t>Solyc08g082400.1.1</t>
  </si>
  <si>
    <t>| Symbols:  | unknown protein | chr4:12420593-12421345 REVERSE</t>
  </si>
  <si>
    <t>Putative uncharacterized protein OS=Vitis vinifera GN=VITISV_003162 PE=4 SV=1</t>
  </si>
  <si>
    <t>A5AG98</t>
  </si>
  <si>
    <t xml:space="preserve">Nitrilase/cyanide hydratase and apolipoprotein N-acyltransferase (AHRD V1 **-- C7PTC3_CHIPD); contains Interpro domain(s)  IPR003010  Nitrilase/cyanide hydratase and apolipoprotein N-acyltransferase </t>
  </si>
  <si>
    <t>Solyc10g047630.1.1</t>
  </si>
  <si>
    <t>| Symbols: BETA-UP | BETA-UP (beta-ureidopropionase); beta-ureidopropionase | chr5:25739264-25741031 FORWARD</t>
  </si>
  <si>
    <t>Beta-ureidopropionase OS=Dictyostelium discoideum GN=pyd3 PE=1 SV=1</t>
  </si>
  <si>
    <t>Q964D8</t>
  </si>
  <si>
    <t>Putative uncharacterized protein OS=Vitis vinifera GN=VITISV_009630 PE=4 SV=1</t>
  </si>
  <si>
    <t>A5B793</t>
  </si>
  <si>
    <t xml:space="preserve">Branched-chain-amino-acid aminotransferase (AHRD V1 ***- Q9SNY8_SOLTU); contains Interpro domain(s)  IPR005786  Branched-chain amino acid aminotransferase II </t>
  </si>
  <si>
    <t>Solyc02g091970.1.1</t>
  </si>
  <si>
    <t>| Symbols: ATBCAT-3, BCAT3 | BCAT3 (BRANCHED-CHAIN AMINOTRANSFERASE 3); branched-chain-amino-acid transaminase/ catalytic | chr3:18422768-18425473 FORWARD</t>
  </si>
  <si>
    <t>Branched-chain-amino-acid aminotransferase 3, chloroplastic OS=Arabidopsis thaliana GN=BCAT3 PE=1 SV=1</t>
  </si>
  <si>
    <t>Q9M401</t>
  </si>
  <si>
    <t>Branched-chain-amino-acid aminotransferase OS=Zea mays PE=2 SV=1</t>
  </si>
  <si>
    <t>B6STR2</t>
  </si>
  <si>
    <t xml:space="preserve">BURP domain-containing protein (AHRD V1 **-- B2ZPK7_SOLLC); contains Interpro domain(s)  IPR004873  BURP  </t>
  </si>
  <si>
    <t>Solyc08g068150.1.1</t>
  </si>
  <si>
    <t>| Symbols: RD22 | RD22; nutrient reservoir | chr5:8914498-8916684 REVERSE</t>
  </si>
  <si>
    <t>BURP domain-containing protein 3 OS=Oryza sativa subsp. japonica GN=BURP3 PE=2 SV=1</t>
  </si>
  <si>
    <t>Q942D4</t>
  </si>
  <si>
    <t>Putative uncharacterized protein OS=Vitis vinifera GN=VITISV_004492 PE=4 SV=1</t>
  </si>
  <si>
    <t>A5AI54</t>
  </si>
  <si>
    <t xml:space="preserve">Pyruvate decarboxylase (AHRD V1 **** B0ZS79_PRUAR); contains Interpro domain(s)  IPR012110  Pyruvate decarboxylase/indolepyruvate decarboxylase </t>
  </si>
  <si>
    <t>Solyc10g076510.1.1</t>
  </si>
  <si>
    <t>| Symbols: PDC2 | PDC2 (pyruvate decarboxylase-2); carboxy-lyase/ catalytic/ magnesium ion binding / pyruvate decarboxylase/ thiamin pyrophosphate binding | chr5:22310858-22312681 REVERSE</t>
  </si>
  <si>
    <t>Pyruvate decarboxylase isozyme 2 OS=Nicotiana tabacum GN=PDC2 PE=2 SV=1</t>
  </si>
  <si>
    <t>P51846</t>
  </si>
  <si>
    <t>Putative uncharacterized protein OS=Oryza sativa subsp. indica GN=OsI_11123 PE=3 SV=1</t>
  </si>
  <si>
    <t>B8AM29</t>
  </si>
  <si>
    <t>Solyc10g009290.1.1</t>
  </si>
  <si>
    <t>| Symbols: ATMYC2, RD22BP1, JAI1, JIN1, MYC2, ZBF1 | MYC2; DNA binding / transcription activator/ transcription factor | chr1:11799042-11800913 REVERSE</t>
  </si>
  <si>
    <t>Transcription factor MYC2 OS=Arabidopsis thaliana GN=RAP1 PE=1 SV=2</t>
  </si>
  <si>
    <t>Q39204</t>
  </si>
  <si>
    <t>DNA binding protein, putative OS=Ricinus communis GN=RCOM_0130950 PE=4 SV=1</t>
  </si>
  <si>
    <t>B9SVE6</t>
  </si>
  <si>
    <t xml:space="preserve">BEL1-like homeodomain protein 2 (AHRD V1 *--- BLH2_ARATH); contains Interpro domain(s)  IPR006563  POX </t>
  </si>
  <si>
    <t>Solyc08g081400.1.1</t>
  </si>
  <si>
    <t>| Symbols: BEL1 | BEL1 (BELL 1); DNA binding / protein binding / transcription factor | chr5:16580424-16583770 FORWARD</t>
  </si>
  <si>
    <t>Homeobox protein BEL1 homolog OS=Arabidopsis thaliana GN=BEL1 PE=1 SV=2</t>
  </si>
  <si>
    <t>Q38897</t>
  </si>
  <si>
    <t>Predicted protein OS=Populus trichocarpa GN=POPTRDRAFT_839681 PE=3 SV=1</t>
  </si>
  <si>
    <t>B9GKE5</t>
  </si>
  <si>
    <t xml:space="preserve">Os01g0786800 protein (Fragment) (AHRD V1 *-*- Q0JIP0_ORYSJ); contains Interpro domain(s)  IPR002781  Protein of unknown function DUF81 </t>
  </si>
  <si>
    <t>Solyc09g008780.1.1</t>
  </si>
  <si>
    <t>| Symbols:  | unknown protein | chr2:15352767-15355050 REVERSE</t>
  </si>
  <si>
    <t>Putative uncharacterized protein OS=Oryza sativa subsp. indica GN=OsI_13369 PE=4 SV=1</t>
  </si>
  <si>
    <t>A2XLL6</t>
  </si>
  <si>
    <t xml:space="preserve">Pyruvate decarboxylase (AHRD V1 **** Q1I1D9_CITSI); contains Interpro domain(s)  IPR012110  Pyruvate decarboxylase/indolepyruvate decarboxylase </t>
  </si>
  <si>
    <t>Solyc02g077240.1.1</t>
  </si>
  <si>
    <t>| Symbols:  | pyruvate decarboxylase, putative | chr5:129484-131625 REVERSE</t>
  </si>
  <si>
    <t>Pyruvate decarboxylase isozyme 1 OS=Zea mays GN=PDC1 PE=2 SV=1</t>
  </si>
  <si>
    <t>P28516</t>
  </si>
  <si>
    <t>Pyruvate decarboxylase (Fragment) OS=Solanum tuberosum GN=StPDC PE=2 SV=1</t>
  </si>
  <si>
    <t>Q8H9C6</t>
  </si>
  <si>
    <t xml:space="preserve">Root cap protein 1 (Fragment) (AHRD V1 ***- Q1HVB0_MESVI); contains Interpro domain(s)  IPR009646  Root cap </t>
  </si>
  <si>
    <t>Solyc02g078930.1.1</t>
  </si>
  <si>
    <t>| Symbols:  | late embryogenesis abundant protein-related / LEA protein-related | chr5:22075334-22076567 FORWARD</t>
  </si>
  <si>
    <t>Chromosome undetermined scaffold_3192, whole genome shotgun sequence (Fragment) OS=Vitis vinifera GN=GSVIVT00012672001 PE=4 SV=1</t>
  </si>
  <si>
    <t>A7R918</t>
  </si>
  <si>
    <t xml:space="preserve">Ent-copalyl diphosphate synthase (Fragment) (AHRD V1 *-** B3F2U3_ORYRU); contains Interpro domain(s)  IPR001906  Terpene synthase-like  </t>
  </si>
  <si>
    <t>Solyc06g084240.1.1</t>
  </si>
  <si>
    <t>| Symbols: GA1, ABC33, ATCPS1 | GA1 (GA REQUIRING 1); ent-copalyl diphosphate synthase/ magnesium ion binding | chr4:1237881-1244766 REVERSE</t>
  </si>
  <si>
    <t>Ent-copalyl diphosphate synthase 2 OS=Oryza sativa subsp. japonica GN=CPS2 PE=2 SV=1</t>
  </si>
  <si>
    <t>Q6Z5I0</t>
  </si>
  <si>
    <t>Copalyl diphosphate synthase OS=Solanum lycopersicum GN=CPS PE=2 SV=1</t>
  </si>
  <si>
    <t>Q9ST35</t>
  </si>
  <si>
    <t xml:space="preserve"> Aldehyde dehydrogenase family protein expressed (AHRD V1 **** Q53NG8_ORYSJ); contains Interpro domain(s)  IPR012394  Aldehyde dehydrogenase NAD(P)-dependent  IPR015590  Aldehyde dehydrogenase  </t>
  </si>
  <si>
    <t>Solyc06g060250.1.1</t>
  </si>
  <si>
    <t>| Symbols: ALDH3H1, ALDH4 | ALDH3H1 (ALDEHYDE DEHYDROGENASE 3H1); 3-chloroallyl aldehyde dehydrogenase/ aldehyde dehydrogenase (NAD) | chr1:16796564-16798574 REVERSE</t>
  </si>
  <si>
    <t>Aldehyde dehydrogenase family 3 member H1 OS=Arabidopsis thaliana GN=ALDH3H1 PE=2 SV=2</t>
  </si>
  <si>
    <t>Q70DU8</t>
  </si>
  <si>
    <t>Putative uncharacterized protein OS=Oryza sativa subsp. indica GN=OsI_35395 PE=4 SV=1</t>
  </si>
  <si>
    <t>B8BJI2</t>
  </si>
  <si>
    <t xml:space="preserve">Thaumatin-like protein (AHRD V1 ***- Q9STX6_ARATH); contains Interpro domain(s)  IPR001938  Thaumatin, pathogenesis-related  </t>
  </si>
  <si>
    <t>Solyc01g111330.1.1</t>
  </si>
  <si>
    <t>| Symbols:  | thaumatin, putative | chr4:18066448-18067792 REVERSE</t>
  </si>
  <si>
    <t>Thaumatin-like protein 1 OS=Pyrus pyrifolia GN=TL1 PE=1 SV=1</t>
  </si>
  <si>
    <t>O80327</t>
  </si>
  <si>
    <t>Chromosome chr4 scaffold_83, whole genome shotgun sequence OS=Vitis vinifera GN=GSVIVT00036771001 PE=4 SV=1</t>
  </si>
  <si>
    <t>A7QDW9</t>
  </si>
  <si>
    <t xml:space="preserve">UPF0176 protein yceA (AHRD V1 *--- YCEA_ECOL6); contains Interpro domain(s)  IPR001763  Rhodanese-like </t>
  </si>
  <si>
    <t>Solyc01g100730.1.1</t>
  </si>
  <si>
    <t>| Symbols:  | FUNCTIONS IN: molecular_function unknown; INVOLVED IN: biological_process unknown; LOCATED IN: cellular_component unknown; EXPRESSED IN: 22 plant structures; EXPRESSED DURING: 13 growth stages; CONTAINS InterPro DOMAIN/s: Rhodanese-like (InterPro:IPR001763), Protein of unknown function DUF341 (InterPro:IPR005645); BEST Arabidopsis thaliana protein match is: rhodanese-like domain-containing protein (TAIR:AT2G40760.1); Has 4342 Blast hits to 4339 proteins in 940 species: Archae - 0; Bacteria - 1695; Metazoa - 138; Fungi - 282; Plants - 108; Viruses - 0; Other Eukaryotes - 2119 (source: NCBI BLink). | chr1:2998209-3001253 REVERSE</t>
  </si>
  <si>
    <t>Plasma membrane ATPase 4 OS=Nicotiana plumbaginifolia GN=PMA4 PE=2 SV=1</t>
  </si>
  <si>
    <t>Q03194</t>
  </si>
  <si>
    <t>P-type H+-ATPase (Fragment) OS=Phaseolus acutifolius PE=2 SV=1</t>
  </si>
  <si>
    <t>Q7XAD1</t>
  </si>
  <si>
    <t xml:space="preserve">Thioesterase superfamily (AHRD V1 *-** Q0YNY9_9CHLB); contains Interpro domain(s)  IPR006683  Thioesterase superfamily  </t>
  </si>
  <si>
    <t>Solyc04g007260.1.1</t>
  </si>
  <si>
    <t>| Symbols:  | thioesterase family protein | chr1:25585976-25587601 REVERSE</t>
  </si>
  <si>
    <t>Uncharacterized protein sll0410 OS=Synechocystis sp. (strain PCC 6803) GN=sll0410 PE=3 SV=1</t>
  </si>
  <si>
    <t>Q55116</t>
  </si>
  <si>
    <t>Putative uncharacterized protein OS=Oryza sativa subsp. japonica GN=OSJNBa0010H02.15 PE=4 SV=2</t>
  </si>
  <si>
    <t>Q7XT36</t>
  </si>
  <si>
    <t xml:space="preserve">Receptor-like protein kinase (AHRD V1 ***- Q9LYS5_ARATH); contains Interpro domain(s)  IPR002290  Serine/threonine protein kinase </t>
  </si>
  <si>
    <t>Solyc01g094940.1.1</t>
  </si>
  <si>
    <t>| Symbols:  | ATP binding / kinase/ protein kinase/ protein serine/threonine kinase/ protein tyrosine kinase | chr4:550723-552847 FORWARD</t>
  </si>
  <si>
    <t>Probable serine/threonine-protein kinase At1g01540 OS=Arabidopsis thaliana GN=At1g01540 PE=1 SV=2</t>
  </si>
  <si>
    <t>Q3EDL4</t>
  </si>
  <si>
    <t>Os03g0125600 protein OS=Oryza sativa subsp. japonica GN=Os03g0125600 PE=4 SV=1</t>
  </si>
  <si>
    <t>Q10SE3</t>
  </si>
  <si>
    <t xml:space="preserve">Mannan endo-1 4-beta-mannosidase (AHRD V1 ***- A8FDC6_BACP2); contains Interpro domain(s)  IPR001547  Glycoside hydrolase, family 5 </t>
  </si>
  <si>
    <t>Solyc02g084990.1.1</t>
  </si>
  <si>
    <t>| Symbols:  | (1-4)-beta-mannan endohydrolase, putative | chr5:26538911-26540837 REVERSE</t>
  </si>
  <si>
    <t>Mannan endo-1,4-beta-mannosidase 1 OS=Oryza sativa subsp. japonica GN=MAN1 PE=2 SV=2</t>
  </si>
  <si>
    <t>Q0JKM9</t>
  </si>
  <si>
    <t>1,4-beta-D-mannan endohydrolase OS=Zea mays PE=2 SV=1</t>
  </si>
  <si>
    <t>B6TVD7</t>
  </si>
  <si>
    <t xml:space="preserve">Plant viral-response family protein (AHRD V1 **-- B6SQA7_MAIZE); contains Interpro domain(s)  IPR006904  Protein of unknown function DUF716 </t>
  </si>
  <si>
    <t>Solyc01g006050.1.1</t>
  </si>
  <si>
    <t>| Symbols:  | unknown protein | chr1:20602895-20603797 FORWARD</t>
  </si>
  <si>
    <t>Predicted protein OS=Populus trichocarpa GN=POPTRDRAFT_555238 PE=4 SV=1</t>
  </si>
  <si>
    <t>B9GYI2</t>
  </si>
  <si>
    <t xml:space="preserve">Voltage-gated chloride channel (AHRD V1 **** Q96325_ARATH); contains Interpro domain(s)  IPR002251  Chloride channel plant CLC </t>
  </si>
  <si>
    <t>Solyc01g103140.1.1</t>
  </si>
  <si>
    <t>| Symbols: ATCLC-A, CLC-A, CLCA | ATCLC-A (CHLORIDE CHANNEL A); anion channel/ nitrate transmembrane transporter/ voltage-gated chloride channel | chr5:16381645-16384999 REVERSE</t>
  </si>
  <si>
    <t>Chloride channel protein CLC-a OS=Arabidopsis thaliana GN=CLC-A PE=1 SV=2</t>
  </si>
  <si>
    <t>P92941</t>
  </si>
  <si>
    <t>Chloride channel (Fragment) OS=Oryza sativa subsp. japonica GN=OsCLC-2 PE=2 SV=1</t>
  </si>
  <si>
    <t>Q8LPA1</t>
  </si>
  <si>
    <t xml:space="preserve">Alpha-amylase (AHRD V1 **** Q8LP27_IPONI); contains Interpro domain(s)  IPR013775  Alpha-amylase, plant  </t>
  </si>
  <si>
    <t>Solyc03g095710.1.1</t>
  </si>
  <si>
    <t>| Symbols: ATAMY1, AMY1 | AMY1 (ALPHA-AMYLASE-LIKE); alpha-amylase | chr4:12852109-12853825 REVERSE</t>
  </si>
  <si>
    <t>Alpha-amylase type B isozyme OS=Hordeum vulgare GN=AMY1.6 PE=2 SV=2</t>
  </si>
  <si>
    <t>P04750</t>
  </si>
  <si>
    <t>Os08g0473900 protein OS=Oryza sativa subsp. japonica GN=Os08g0473900 PE=2 SV=1</t>
  </si>
  <si>
    <t>Q0J527</t>
  </si>
  <si>
    <t xml:space="preserve"> F-box/LRR-repeat protein 2 (AHRD V1 ***- B6TAC3_MAIZE); contains Interpro domain(s)  IPR006553  Leucine-rich repeat, cysteine-containing subtype  </t>
  </si>
  <si>
    <t>Solyc04g063380.1.1</t>
  </si>
  <si>
    <t>| Symbols: SKP2A | SKP2A | chr1:7497479-7499386 FORWARD</t>
  </si>
  <si>
    <t>F-box/LRR-repeat protein 5 OS=Arabidopsis thaliana GN=FBL5 PE=2 SV=1</t>
  </si>
  <si>
    <t>O49286</t>
  </si>
  <si>
    <t>B4F7T2</t>
  </si>
  <si>
    <t xml:space="preserve">Cytochrome P450 (AHRD V1 ***- B9HDU8_POPTR); contains Interpro domain(s)  IPR002401  Cytochrome P450, E-class, group I </t>
  </si>
  <si>
    <t>Solyc10g078280.1.1</t>
  </si>
  <si>
    <t>| Symbols: CYP94D1 | CYP94D1; electron carrier/ heme binding / iron ion binding / monooxygenase/ oxygen binding | chr1:12637054-12638550 FORWARD</t>
  </si>
  <si>
    <t>Cytochrome P450 94A1 OS=Vicia sativa GN=CYP94A1 PE=2 SV=2</t>
  </si>
  <si>
    <t>O81117</t>
  </si>
  <si>
    <t>Putative cytochrome P450-dependent fatty acid hydroxylase OS=Oryza sativa subsp. japonica GN=P0034E02.33 PE=3 SV=1</t>
  </si>
  <si>
    <t>Q8LRA4</t>
  </si>
  <si>
    <t xml:space="preserve">Inositol-3-phosphate synthase (AHRD V1 ***- C4PW06_ARATH); contains Interpro domain(s)  IPR002587  Myo-inositol-1-phosphate synthase </t>
  </si>
  <si>
    <t>Solyc04g054740.1.1</t>
  </si>
  <si>
    <t>| Symbols: ATMIPS3, MIPS3 | MIPS3 (MYO-INOSITOL-1-PHOSTPATE SYNTHASE 3); binding / catalytic/ inositol-3-phosphate synthase | chr5:3187538-3190161 REVERSE</t>
  </si>
  <si>
    <t>Inositol-3-phosphate synthase OS=Zea mays PE=2 SV=2</t>
  </si>
  <si>
    <t>Q9FPK7</t>
  </si>
  <si>
    <t>Myo-inositol 1-phosphate synthase OS=Passiflora edulis f. flavicarpa GN=mips PE=2 SV=1</t>
  </si>
  <si>
    <t>Q1HG62</t>
  </si>
  <si>
    <t xml:space="preserve">Polygalacturonase A (AHRD V1 **** Q9M6S2_ACTCH); contains Interpro domain(s)  IPR000408  Regulator of chromosome condensation, RCC1  IPR000743  Glycoside hydrolase, family 28  </t>
  </si>
  <si>
    <t>Solyc04g015530.1.1</t>
  </si>
  <si>
    <t xml:space="preserve"> Kelch-like protein 3 (AHRD V1 *-*- KLHL3_PONAB); contains Interpro domain(s)  IPR015915  Kelch-type beta propeller  </t>
  </si>
  <si>
    <t>Solyc01g005970.1.1</t>
  </si>
  <si>
    <t>| Symbols:  | kelch repeat-containing F-box family protein | chr1:25277294-25278529 FORWARD</t>
  </si>
  <si>
    <t>F-box/kelch-repeat protein At1g67480 OS=Arabidopsis thaliana GN=At1g67480 PE=2 SV=1</t>
  </si>
  <si>
    <t>Q9CAG8</t>
  </si>
  <si>
    <t>Predicted protein OS=Populus trichocarpa GN=POPTRDRAFT_592319 PE=4 SV=1</t>
  </si>
  <si>
    <t>B9MWF5</t>
  </si>
  <si>
    <t xml:space="preserve"> WD-repeat protein-like (AHRD V1 ***- Q9FNN2_ARATH); contains Interpro domain(s)  IPR017986  WD40 repeat, region  </t>
  </si>
  <si>
    <t>Solyc07g044850.1.1</t>
  </si>
  <si>
    <t>| Symbols:  | transducin family protein / WD-40 repeat family protein | chr5:2771104-2773827 REVERSE</t>
  </si>
  <si>
    <t>WD repeat-containing protein 26 OS=Danio rerio GN=wdr26 PE=1 SV=1</t>
  </si>
  <si>
    <t>Q5SP67</t>
  </si>
  <si>
    <t>WD-repeat protein-like OS=Arabidopsis thaliana GN=At5g08560/MAH20.12 PE=2 SV=1</t>
  </si>
  <si>
    <t>Q9FNN2</t>
  </si>
  <si>
    <t xml:space="preserve">Telomere repeat-binding protein 5 (AHRD V1 **** TRP5_ARATH); contains Interpro domain(s)  IPR001005  SANT, DNA-binding </t>
  </si>
  <si>
    <t>Solyc06g005590.1.1</t>
  </si>
  <si>
    <t>| Symbols: TRFL2 | TRFL2 (TRF-LIKE 2); DNA binding | chr1:2318433-2321048 REVERSE</t>
  </si>
  <si>
    <t>Telomere-binding protein 1 OS=Oryza sativa subsp. japonica GN=TBP1 PE=1 SV=2</t>
  </si>
  <si>
    <t>Q9LL45</t>
  </si>
  <si>
    <t>C0PH41</t>
  </si>
  <si>
    <t xml:space="preserve">Genomic DNA chromosome 5 P1 clone MEE6 (AHRD V1 *-*- Q9FLL8_ARATH) </t>
  </si>
  <si>
    <t>Solyc03g097710.1.1</t>
  </si>
  <si>
    <t>| Symbols:  | unknown protein | chr5:16452598-16454989 FORWARD</t>
  </si>
  <si>
    <t>cDNA clone:J013066A21, full insert sequence OS=Oryza sativa subsp. japonica GN=OSJNBa0033D24.31-3 PE=2 SV=1</t>
  </si>
  <si>
    <t>Q6Z1G4</t>
  </si>
  <si>
    <t xml:space="preserve">Phosphofructokinase family protein (AHRD V1 ***- D7LE10_ARALY); contains Interpro domain(s)  IPR012004  Pyrophosphate-dependent phosphofructokinase TP0108 </t>
  </si>
  <si>
    <t>Solyc11g010450.1.1</t>
  </si>
  <si>
    <t>| Symbols: PFK5 | PFK5 (PHOSPHOFRUCTOKINASE 5); 6-phosphofructokinase | chr2:9545670-9548414 FORWARD</t>
  </si>
  <si>
    <t>6-phosphofructokinase 5, chloroplastic OS=Arabidopsis thaliana GN=PFK5 PE=1 SV=1</t>
  </si>
  <si>
    <t>Q8VYN6</t>
  </si>
  <si>
    <t>Putative diphosphate-fructose-6-phosphate 1-phosphotransferase OS=Oryza sativa subsp. japonica GN=OSJNBa0016C11.39 PE=4 SV=1</t>
  </si>
  <si>
    <t>Q6Z522</t>
  </si>
  <si>
    <t xml:space="preserve">Neutral invertase (AHRD V1 ***- Q8L6W3_BETVU); contains Interpro domain(s)  IPR006937  Plant neutral invertase </t>
  </si>
  <si>
    <t>Solyc11g007270.1.1</t>
  </si>
  <si>
    <t>| Symbols: CINV1 | CINV1 (cytosolic invertase 1); beta-fructofuranosidase | chr1:13122460-13124808 REVERSE</t>
  </si>
  <si>
    <t>Neutral/alkaline invertase OS=Lolium perenne GN=inv PE=4 SV=1</t>
  </si>
  <si>
    <t>A2RPC0</t>
  </si>
  <si>
    <t xml:space="preserve">Zinc finger family protein (AHRD V1 ***- D7MTV5_ARALY); contains Interpro domain(s)  IPR011016  Zinc finger, RING-CH-type </t>
  </si>
  <si>
    <t>Solyc07g044780.1.1</t>
  </si>
  <si>
    <t>| Symbols:  | zinc finger (C3HC4-type RING finger) family protein | chr5:24354298-24356706 FORWARD</t>
  </si>
  <si>
    <t>Probable E3 ubiquitin-protein ligase MARCH10 OS=Rattus norvegicus GN=March10 PE=2 SV=1</t>
  </si>
  <si>
    <t>Q5XIV2</t>
  </si>
  <si>
    <t>Predicted protein OS=Populus trichocarpa GN=POPTRDRAFT_576042 PE=4 SV=1</t>
  </si>
  <si>
    <t>B9IHF4</t>
  </si>
  <si>
    <t xml:space="preserve"> Genomic DNA chromosome 3 TAC clone K1G2 (AHRD V1 *-*- Q9LTZ3_ARATH) </t>
  </si>
  <si>
    <t>Solyc02g093710.1.1</t>
  </si>
  <si>
    <t>| Symbols:  | INVOLVED IN: biological_process unknown; EXPRESSED IN: 18 plant structures; EXPRESSED DURING: 10 growth stages; CONTAINS InterPro DOMAIN/s: EF-HAND 1 (InterPro:IPR018247); BEST Arabidopsis thaliana protein match is: unknown protein (TAIR:AT2G41730.1); Has 208 Blast hits to 177 proteins in 46 species: Archae - 0; Bacteria - 4; Metazoa - 51; Fungi - 25; Plants - 42; Viruses - 6; Other Eukaryotes - 80 (source: NCBI BLink). | chr5:16290770-16291402 FORWARD</t>
  </si>
  <si>
    <t>Chromosome chr14 scaffold_21, whole genome shotgun sequence OS=Vitis vinifera GN=GSVIVT00020589001 PE=4 SV=1</t>
  </si>
  <si>
    <t>A7PLW4</t>
  </si>
  <si>
    <t xml:space="preserve"> Cytokinin riboside 5&amp;apos;-monophosphate phosphoribohydrolase LOG (AHRD V1 **-- LOG_ORYSJ); contains Interpro domain(s)  IPR005269  Conserved hypothetical protein CHP00730  </t>
  </si>
  <si>
    <t>Solyc08g062820.1.1</t>
  </si>
  <si>
    <t>| Symbols:  | protein homodimerization | chr5:3855072-3856815 FORWARD</t>
  </si>
  <si>
    <t>UPF0717 protein At5g11950 OS=Arabidopsis thaliana GN=At5g11950 PE=1 SV=1</t>
  </si>
  <si>
    <t>Q84MC2</t>
  </si>
  <si>
    <t>Chromosome chr4 scaffold_6, whole genome shotgun sequence OS=Vitis vinifera GN=GSVIVT00032184001 PE=4 SV=1</t>
  </si>
  <si>
    <t>A5C3Z8</t>
  </si>
  <si>
    <t>Solyc10g074790.1.1</t>
  </si>
  <si>
    <t>| Symbols:  | auxin efflux carrier family protein | chr5:377373-379600 REVERSE</t>
  </si>
  <si>
    <t>Uncharacterized transporter C5D6.04 OS=Schizosaccharomyces pombe GN=SPAC5D6.04 PE=2 SV=1</t>
  </si>
  <si>
    <t>O14197</t>
  </si>
  <si>
    <t>Putative uncharacterized protein OS=Oryza sativa subsp. japonica GN=OsJ_03876 PE=4 SV=1</t>
  </si>
  <si>
    <t>B9ETW3</t>
  </si>
  <si>
    <t xml:space="preserve">Hydrolase alpha/beta fold family protein (AHRD V1 **** D7LIQ3_ARALY); contains Interpro domain(s)  IPR000073  Alpha/beta hydrolase fold-1  </t>
  </si>
  <si>
    <t>Solyc09g009500.1.1</t>
  </si>
  <si>
    <t>| Symbols:  | hydrolase, alpha/beta fold family protein | chr2:15208867-15210768 REVERSE</t>
  </si>
  <si>
    <t>Chromosome chr8 scaffold_23, whole genome shotgun sequence OS=Vitis vinifera GN=GSVIVT00021627001 PE=4 SV=1</t>
  </si>
  <si>
    <t>A7PPF0</t>
  </si>
  <si>
    <t>EgPGAZ2</t>
  </si>
  <si>
    <t>EgPGAZ1</t>
  </si>
  <si>
    <t>Late embryogenesis abundant (LEA) protein-like protein</t>
  </si>
  <si>
    <t>Contig</t>
  </si>
  <si>
    <t>CL1Contig16087</t>
  </si>
  <si>
    <t>CL1Contig25999</t>
  </si>
  <si>
    <t>CL1Contig486</t>
  </si>
  <si>
    <t>CL1Contig16020</t>
  </si>
  <si>
    <t>CL1Contig8039</t>
  </si>
  <si>
    <t>CL1Contig5135</t>
  </si>
  <si>
    <t>CL1Contig23536</t>
  </si>
  <si>
    <t>CL1Contig1963</t>
  </si>
  <si>
    <t>CL1Contig48</t>
  </si>
  <si>
    <t>CL1Contig13863</t>
  </si>
  <si>
    <t>CL1Contig9752</t>
  </si>
  <si>
    <t>CL1Contig22867</t>
  </si>
  <si>
    <t>CL1Contig23615</t>
  </si>
  <si>
    <t>CL1Contig11305</t>
  </si>
  <si>
    <t>CL1Contig23968</t>
  </si>
  <si>
    <t>CL1Contig4711</t>
  </si>
  <si>
    <t>CL1Contig10224</t>
  </si>
  <si>
    <t>CL1Contig5413</t>
  </si>
  <si>
    <t>CL1Contig8541</t>
  </si>
  <si>
    <t>CL1Contig10800</t>
  </si>
  <si>
    <t>CL1Contig26253</t>
  </si>
  <si>
    <t>CL1Contig5503</t>
  </si>
  <si>
    <t>CL1Contig6668</t>
  </si>
  <si>
    <t>CL1Contig10780</t>
  </si>
  <si>
    <t>CL1Contig9028</t>
  </si>
  <si>
    <t>CL1Contig7526</t>
  </si>
  <si>
    <t>CL1Contig144</t>
  </si>
  <si>
    <t>CL1Contig8265</t>
  </si>
  <si>
    <t>CL1Contig24608</t>
  </si>
  <si>
    <t>CL1Contig18346</t>
  </si>
  <si>
    <t>CL1Contig11012</t>
  </si>
  <si>
    <t>CL1Contig25019</t>
  </si>
  <si>
    <t>CL1Contig11223</t>
  </si>
  <si>
    <t>CL1Contig7869</t>
  </si>
  <si>
    <t>CL1Contig1253</t>
  </si>
  <si>
    <t>CL1Contig10382</t>
  </si>
  <si>
    <t>CL1Contig10266</t>
  </si>
  <si>
    <t>CL1Contig20482</t>
  </si>
  <si>
    <t>CL1Contig8192</t>
  </si>
  <si>
    <t>CL1Contig10900</t>
  </si>
  <si>
    <t>CL1Contig19906</t>
  </si>
  <si>
    <t>CL1Contig2306</t>
  </si>
  <si>
    <t>CL1Contig11193</t>
  </si>
  <si>
    <t>CL1Contig25537</t>
  </si>
  <si>
    <t>CL1Contig10131</t>
  </si>
  <si>
    <t>CL1Contig20303</t>
  </si>
  <si>
    <t>CL1Contig1153</t>
  </si>
  <si>
    <t>CL1Contig10995</t>
  </si>
  <si>
    <t>CL1Contig10041</t>
  </si>
  <si>
    <t>CL1Contig16267</t>
  </si>
  <si>
    <t>CL1Contig22316</t>
  </si>
  <si>
    <t>CL1Contig9110</t>
  </si>
  <si>
    <t>CL1Contig10582</t>
  </si>
  <si>
    <t>CL1Contig8118</t>
  </si>
  <si>
    <t>CL1Contig18543</t>
  </si>
  <si>
    <t>CL1Contig7203</t>
  </si>
  <si>
    <t>CL1Contig8124</t>
  </si>
  <si>
    <t>CL1Contig16469</t>
  </si>
  <si>
    <t>CL1Contig7072</t>
  </si>
  <si>
    <t>CL1Contig6131</t>
  </si>
  <si>
    <t>CL1Contig22190</t>
  </si>
  <si>
    <t>CL1Contig11537</t>
  </si>
  <si>
    <t>CL1Contig5018</t>
  </si>
  <si>
    <t>CL1Contig21033</t>
  </si>
  <si>
    <t>CL1Contig22366</t>
  </si>
  <si>
    <t>CL1Contig10002</t>
  </si>
  <si>
    <t>CL1Contig9617</t>
  </si>
  <si>
    <t>CL1Contig11041</t>
  </si>
  <si>
    <t>CL1Contig23139</t>
  </si>
  <si>
    <t>CL1Contig15939</t>
  </si>
  <si>
    <t>CL1Contig2309</t>
  </si>
  <si>
    <t>CL1Contig6389</t>
  </si>
  <si>
    <t>CL1Contig7335</t>
  </si>
  <si>
    <t>CL1Contig15876</t>
  </si>
  <si>
    <t>CL1Contig1689</t>
  </si>
  <si>
    <t>CL1Contig9383</t>
  </si>
  <si>
    <t>CL1Contig6289</t>
  </si>
  <si>
    <t>CL1Contig11061</t>
  </si>
  <si>
    <t>CL1Contig16133</t>
  </si>
  <si>
    <t>CL1Contig8892</t>
  </si>
  <si>
    <t>CL1Contig728</t>
  </si>
  <si>
    <t>CL1Contig7404</t>
  </si>
  <si>
    <t>CL1Contig11062</t>
  </si>
  <si>
    <t>CL229Contig1</t>
  </si>
  <si>
    <t>CL1Contig6040</t>
  </si>
  <si>
    <t>CL1Contig25900</t>
  </si>
  <si>
    <t>CL1Contig7114</t>
  </si>
  <si>
    <t>CL1Contig7757</t>
  </si>
  <si>
    <t>CL1Contig10038</t>
  </si>
  <si>
    <t>CL1Contig5692</t>
  </si>
  <si>
    <t>CL1Contig14135</t>
  </si>
  <si>
    <t>CL1Contig23328</t>
  </si>
  <si>
    <t>CL1Contig5354</t>
  </si>
  <si>
    <t>CL1Contig19613</t>
  </si>
  <si>
    <t>CL1Contig3782</t>
  </si>
  <si>
    <t>CL1Contig15408</t>
  </si>
  <si>
    <t>CL1Contig6450</t>
  </si>
  <si>
    <t>CL1Contig6734</t>
  </si>
  <si>
    <t>CL1Contig9945</t>
  </si>
  <si>
    <t>CL1Contig9188</t>
  </si>
  <si>
    <t>CL1Contig8018</t>
  </si>
  <si>
    <t>CL1Contig22915</t>
  </si>
  <si>
    <t>CL1Contig19135</t>
  </si>
  <si>
    <t>CL1Contig7206</t>
  </si>
  <si>
    <t>CL1Contig22633</t>
  </si>
  <si>
    <t>CL1Contig21730</t>
  </si>
  <si>
    <t>CL1Contig16961</t>
  </si>
  <si>
    <t>CL1Contig10539</t>
  </si>
  <si>
    <t>CL1Contig24396</t>
  </si>
  <si>
    <t>CL1Contig16170</t>
  </si>
  <si>
    <t>CL1Contig18549</t>
  </si>
  <si>
    <t>CL1Contig10326</t>
  </si>
  <si>
    <t>CL1Contig7883</t>
  </si>
  <si>
    <t>CL1Contig16770</t>
  </si>
  <si>
    <t>CL1Contig24634</t>
  </si>
  <si>
    <t>CL1Contig13226</t>
  </si>
  <si>
    <t>CL1Contig8813</t>
  </si>
  <si>
    <t>CL1Contig4973</t>
  </si>
  <si>
    <t>CL1Contig2921</t>
  </si>
  <si>
    <t>CL1Contig9742</t>
  </si>
  <si>
    <t>CL1Contig19474</t>
  </si>
  <si>
    <t>CL1Contig15784</t>
  </si>
  <si>
    <t>CL1Contig8967</t>
  </si>
  <si>
    <t>CL1Contig11148</t>
  </si>
  <si>
    <t>CL1Contig7804</t>
  </si>
  <si>
    <t>CL1Contig24225</t>
  </si>
  <si>
    <t>CL1Contig10633</t>
  </si>
  <si>
    <t>CL1Contig8006</t>
  </si>
  <si>
    <t>CL1Contig6902</t>
  </si>
  <si>
    <t>CL1Contig12353</t>
  </si>
  <si>
    <t>CL1Contig6277</t>
  </si>
  <si>
    <t>CL1Contig17421</t>
  </si>
  <si>
    <t>CL1Contig20313</t>
  </si>
  <si>
    <t>CL1Contig16017</t>
  </si>
  <si>
    <t>CL1Contig6430</t>
  </si>
  <si>
    <t>CL1Contig6943</t>
  </si>
  <si>
    <t>CL1Contig12428</t>
  </si>
  <si>
    <t>CL1Contig2248</t>
  </si>
  <si>
    <t>CL1Contig9409</t>
  </si>
  <si>
    <t>CL1Contig6920</t>
  </si>
  <si>
    <t>CL1Contig12052</t>
  </si>
  <si>
    <t>CL1Contig7981</t>
  </si>
  <si>
    <t>CL1Contig4187</t>
  </si>
  <si>
    <t>CL1Contig4558</t>
  </si>
  <si>
    <t>CL1Contig11401</t>
  </si>
  <si>
    <t>CL1Contig3646</t>
  </si>
  <si>
    <t>CL1Contig23760</t>
  </si>
  <si>
    <t>CL1Contig9735</t>
  </si>
  <si>
    <t>CL1Contig23789</t>
  </si>
  <si>
    <t>CL1Contig20679</t>
  </si>
  <si>
    <t>CL1Contig15497</t>
  </si>
  <si>
    <t>CL1Contig3855</t>
  </si>
  <si>
    <t>CL1Contig2204</t>
  </si>
  <si>
    <t>CL1Contig10090</t>
  </si>
  <si>
    <t>CL1Contig4234</t>
  </si>
  <si>
    <t>CL1Contig697</t>
  </si>
  <si>
    <t>CL1Contig17462</t>
  </si>
  <si>
    <t>CL1Contig20611</t>
  </si>
  <si>
    <t>CL1Contig6237</t>
  </si>
  <si>
    <t>CL1Contig21403</t>
  </si>
  <si>
    <t>CL1Contig8368</t>
  </si>
  <si>
    <t>CL1Contig7865</t>
  </si>
  <si>
    <t>CL1Contig1374</t>
  </si>
  <si>
    <t>CL1Contig8152</t>
  </si>
  <si>
    <t>CL1Contig7998</t>
  </si>
  <si>
    <t>CL1Contig4369</t>
  </si>
  <si>
    <t>CL1Contig8671</t>
  </si>
  <si>
    <t>CL1Contig11570</t>
  </si>
  <si>
    <t>AT5G43350</t>
  </si>
  <si>
    <t>AT3G05060</t>
  </si>
  <si>
    <t>AT2G22240</t>
  </si>
  <si>
    <t>AT2G43870</t>
  </si>
  <si>
    <t>AT5G56000</t>
  </si>
  <si>
    <t>AT4G30190</t>
  </si>
  <si>
    <t>AT1G02640</t>
  </si>
  <si>
    <t>AT5G65380</t>
  </si>
  <si>
    <t>AT1G54130</t>
  </si>
  <si>
    <t>AT3G22910</t>
  </si>
  <si>
    <t>AT5G20950</t>
  </si>
  <si>
    <t>AT4G35090</t>
  </si>
  <si>
    <t>AT4G22990</t>
  </si>
  <si>
    <t>AT4G04970</t>
  </si>
  <si>
    <t>AT5G19600</t>
  </si>
  <si>
    <t>AT1G07670</t>
  </si>
  <si>
    <t>AT5G49890</t>
  </si>
  <si>
    <t>AT1G59740</t>
  </si>
  <si>
    <t>AT1G72180</t>
  </si>
  <si>
    <t>AT5G09300</t>
  </si>
  <si>
    <t>AT5G53970</t>
  </si>
  <si>
    <t>AT3G09220</t>
  </si>
  <si>
    <t>AT5G40780</t>
  </si>
  <si>
    <t>AT5G21930</t>
  </si>
  <si>
    <t>AT1G17260</t>
  </si>
  <si>
    <t>AT3G57510</t>
  </si>
  <si>
    <t>y,TAT7, tyrosine aminotransferase 7 which is strongly induced upon aging and coronatine treatment, synthesis of tocopherols</t>
  </si>
  <si>
    <t>stress</t>
  </si>
  <si>
    <t>vesicle trafficking</t>
  </si>
  <si>
    <t>phosphoethanolamine/phosphocholine phosphatase</t>
  </si>
  <si>
    <t>unknown</t>
  </si>
  <si>
    <t>signalling</t>
  </si>
  <si>
    <t>metabolism</t>
  </si>
  <si>
    <t>Pyridoxal phosphate (PLP)-dependent transferase</t>
  </si>
  <si>
    <t>Pathogenesis-related thaumatin protein</t>
  </si>
  <si>
    <t>NAC transcription factor</t>
  </si>
  <si>
    <t>cell wall (lignin)</t>
  </si>
  <si>
    <t>copper-containing amine oxidase</t>
  </si>
  <si>
    <t>development</t>
  </si>
  <si>
    <t>2-oxoglutarate (2OG) and Fe(II)-dependent oxygenase</t>
  </si>
  <si>
    <t>FAD/NAD(P)-binding oxidoreductase</t>
  </si>
  <si>
    <t>cell wall (pectin)</t>
  </si>
  <si>
    <t>glucan synthase-like</t>
  </si>
  <si>
    <t>cell wall (callose)</t>
  </si>
  <si>
    <t>beta-1,3-endoglucanase</t>
  </si>
  <si>
    <t>3-methylcrotonyl-CoA carboxylase</t>
  </si>
  <si>
    <t>ubiquitin-protein transferase</t>
  </si>
  <si>
    <t>alpha-Subunit of branched-chain ketoacid dehydrogenase</t>
  </si>
  <si>
    <t>DDE superfamily endonuclease</t>
  </si>
  <si>
    <t>transport (sulfate)</t>
  </si>
  <si>
    <t>cell wall (xyloglucan)</t>
  </si>
  <si>
    <t>lysine histidine transporter</t>
  </si>
  <si>
    <t>transport (ACC/amino acid)</t>
  </si>
  <si>
    <t>metabolism (amino acid)</t>
  </si>
  <si>
    <t>transport (copper)</t>
  </si>
  <si>
    <t>transport (H+)</t>
  </si>
  <si>
    <t>cell wall (acidification)</t>
  </si>
  <si>
    <t>transport (nitrate/choride)</t>
  </si>
  <si>
    <t>metabolism (nucleotide)</t>
  </si>
  <si>
    <t>MATE efflux family protein</t>
  </si>
  <si>
    <t>cell wall (mannan)</t>
  </si>
  <si>
    <t>phosphate homestasis</t>
  </si>
  <si>
    <t>transport (water)</t>
  </si>
  <si>
    <t>transducin/WD-40 repeat family protein</t>
  </si>
  <si>
    <t>metabolism (lipid)</t>
  </si>
  <si>
    <t>AT1G01540</t>
  </si>
  <si>
    <t>Protein kinase superfamily protein</t>
  </si>
  <si>
    <t>Best manual annotation</t>
  </si>
  <si>
    <t>AT2G30490</t>
  </si>
  <si>
    <t>AT5G66460</t>
  </si>
  <si>
    <t>AT1G14890</t>
  </si>
  <si>
    <t>AT3G24480</t>
  </si>
  <si>
    <t>AT3G05540</t>
  </si>
  <si>
    <t>AT2G38280</t>
  </si>
  <si>
    <t>AT2G27510</t>
  </si>
  <si>
    <t>AT1G77670</t>
  </si>
  <si>
    <t>AT4G34030</t>
  </si>
  <si>
    <t>AT4G33150</t>
  </si>
  <si>
    <t>AT5G18170</t>
  </si>
  <si>
    <t>AT1G68260</t>
  </si>
  <si>
    <t>AT5G64370</t>
  </si>
  <si>
    <t>AT3G57610</t>
  </si>
  <si>
    <t>AT2G42490</t>
  </si>
  <si>
    <t>AT1G17710</t>
  </si>
  <si>
    <t>AT4G16260</t>
  </si>
  <si>
    <t>AT1G80920</t>
  </si>
  <si>
    <t>AT2G35980</t>
  </si>
  <si>
    <t>AT3G22370</t>
  </si>
  <si>
    <t>AT1G74450</t>
  </si>
  <si>
    <t>AT4G11650</t>
  </si>
  <si>
    <t>AT2G16060</t>
  </si>
  <si>
    <t>AT5G08560</t>
  </si>
  <si>
    <t>AT2G18050</t>
  </si>
  <si>
    <t>AT5G25610</t>
  </si>
  <si>
    <t>AT5G62740</t>
  </si>
  <si>
    <t>AT1G75800</t>
  </si>
  <si>
    <t>AT1G78900</t>
  </si>
  <si>
    <t>AT5G01990</t>
  </si>
  <si>
    <t>AT2G36830</t>
  </si>
  <si>
    <t>AT2G35660</t>
  </si>
  <si>
    <t>AT5G54370</t>
  </si>
  <si>
    <t>AT2G16600</t>
  </si>
  <si>
    <t>AT3G19000</t>
  </si>
  <si>
    <t>AT3G48270</t>
  </si>
  <si>
    <t>AT1G34540</t>
  </si>
  <si>
    <t>AT3G26310</t>
  </si>
  <si>
    <t>AT2G36290</t>
  </si>
  <si>
    <t>AT5G12010</t>
  </si>
  <si>
    <t>AT3G54040</t>
  </si>
  <si>
    <t>AT5G07270</t>
  </si>
  <si>
    <t>AT3G57520</t>
  </si>
  <si>
    <t>AT3G63250</t>
  </si>
  <si>
    <t>AT3G49680</t>
  </si>
  <si>
    <t>AT1G72330</t>
  </si>
  <si>
    <t>AT3G47340</t>
  </si>
  <si>
    <t>AT4G38660</t>
  </si>
  <si>
    <t>AT4G23100</t>
  </si>
  <si>
    <t>AT1G35580</t>
  </si>
  <si>
    <t>AT5G43810</t>
  </si>
  <si>
    <t>AT1G55230</t>
  </si>
  <si>
    <t>AT1G09280</t>
  </si>
  <si>
    <t>AT5G10360</t>
  </si>
  <si>
    <t>AT2G37270</t>
  </si>
  <si>
    <t>AT2G40060</t>
  </si>
  <si>
    <t>AT3G20770</t>
  </si>
  <si>
    <t>AT5G60580</t>
  </si>
  <si>
    <t>AT3G13860</t>
  </si>
  <si>
    <t>AT1G08510</t>
  </si>
  <si>
    <t>AT5G01830</t>
  </si>
  <si>
    <t>AT4G27260</t>
  </si>
  <si>
    <t>AT4G36910</t>
  </si>
  <si>
    <t>AT5G11950</t>
  </si>
  <si>
    <t>AT1G32640</t>
  </si>
  <si>
    <t>AT4G19110</t>
  </si>
  <si>
    <t>AT5G18640</t>
  </si>
  <si>
    <t>AT5G62190</t>
  </si>
  <si>
    <t>AT1G77330</t>
  </si>
  <si>
    <t>AT5G47810</t>
  </si>
  <si>
    <t>AT5G40690</t>
  </si>
  <si>
    <t>AT1G77120</t>
  </si>
  <si>
    <t>AT2G22880</t>
  </si>
  <si>
    <t>AT5G06140</t>
  </si>
  <si>
    <t>AT1G21410</t>
  </si>
  <si>
    <t>AT3G22400</t>
  </si>
  <si>
    <t>AT5G54960</t>
  </si>
  <si>
    <t>AT5G51190</t>
  </si>
  <si>
    <t>AT5G17210</t>
  </si>
  <si>
    <t>AT5G01320</t>
  </si>
  <si>
    <t>AT4G27450</t>
  </si>
  <si>
    <t>AT5G41110</t>
  </si>
  <si>
    <t>AT1G52980</t>
  </si>
  <si>
    <t>AT4G29080</t>
  </si>
  <si>
    <t>AT1G07920</t>
  </si>
  <si>
    <t>AT2G36630</t>
  </si>
  <si>
    <t>AT3G57870</t>
  </si>
  <si>
    <t>AT3G19895</t>
  </si>
  <si>
    <t>AT2G30020</t>
  </si>
  <si>
    <t>AT5G16070</t>
  </si>
  <si>
    <t>AT3G13230</t>
  </si>
  <si>
    <t>AT3G25780</t>
  </si>
  <si>
    <t>AT1G67480</t>
  </si>
  <si>
    <t>AT5G04250</t>
  </si>
  <si>
    <t>AT4G02780</t>
  </si>
  <si>
    <t>AT2G22480</t>
  </si>
  <si>
    <t>AT1G72730</t>
  </si>
  <si>
    <t>AT3G12010</t>
  </si>
  <si>
    <t>AT1G44170</t>
  </si>
  <si>
    <t>AT4G30200</t>
  </si>
  <si>
    <t>AT3G14230</t>
  </si>
  <si>
    <t>AT2G17370</t>
  </si>
  <si>
    <t>AT3G61260</t>
  </si>
  <si>
    <t>AT2G43320</t>
  </si>
  <si>
    <t>metabolism (sugar)</t>
  </si>
  <si>
    <t>Phosphofructokinase 5</t>
  </si>
  <si>
    <t>Fatty acyl-ACP thioesterases B</t>
  </si>
  <si>
    <t>Cytosolic invertase 1/alkaline/neutral invertase</t>
  </si>
  <si>
    <t>Acyl-lipid thioesterase</t>
  </si>
  <si>
    <t>VQ motif-containing protein</t>
  </si>
  <si>
    <t>Trimethylguanosine synthase (DUF707)</t>
  </si>
  <si>
    <t xml:space="preserve">Alcohol dehydrogenase 1 </t>
  </si>
  <si>
    <t>Sulfite exporter TauE/SafE family protein</t>
  </si>
  <si>
    <t>Laccase 7</t>
  </si>
  <si>
    <t>AT3G48000</t>
  </si>
  <si>
    <t>AT3G24503</t>
  </si>
  <si>
    <t>Aldehyde dehydrogenase 2C4</t>
  </si>
  <si>
    <t>AT4G14210</t>
  </si>
  <si>
    <t>Phytoene desaturase 3</t>
  </si>
  <si>
    <t>AT4G22920</t>
  </si>
  <si>
    <t>AT4G23890</t>
  </si>
  <si>
    <t>NAD(P)H-quinone oxidoreductase subunit S</t>
  </si>
  <si>
    <t>AT4G25000</t>
  </si>
  <si>
    <t>AT4G37680</t>
  </si>
  <si>
    <t>Heptahelical protein 4</t>
  </si>
  <si>
    <t>AT4G38580</t>
  </si>
  <si>
    <t>Alpha/beta-Hydrolases superfamily protein (lipase)</t>
  </si>
  <si>
    <t>Histone-lysine N-methyltransferase trithorax-like protein</t>
  </si>
  <si>
    <t xml:space="preserve">Meiosis chromosome segregation family protein </t>
  </si>
  <si>
    <t>Phosphofructokinase 2</t>
  </si>
  <si>
    <t>Telomere-binding protein</t>
  </si>
  <si>
    <t>GTP binding Elongation factor Tu family protein</t>
  </si>
  <si>
    <t>translation</t>
  </si>
  <si>
    <t>transcription</t>
  </si>
  <si>
    <t>F-box/RNI-like superfamily protein</t>
  </si>
  <si>
    <t>Basic helix-loop-helix (bHLH) DNA-binding family protein</t>
  </si>
  <si>
    <t>Galactose oxidase/kelch repeat superfamily protein</t>
  </si>
  <si>
    <t>DEA(D/H)-box RNA helicase family protein</t>
  </si>
  <si>
    <t>DREB subfamily A-6 of ERF/AP2 transcription factor</t>
  </si>
  <si>
    <t>Protein phosphatase 2C/MAPK phosphatase</t>
  </si>
  <si>
    <t>Gamma tonoplast intrinsic protein, Aquaporin</t>
  </si>
  <si>
    <t xml:space="preserve">Alpha/beta-hydrolase </t>
  </si>
  <si>
    <t>Guanosine tetraphosphate metabolism</t>
  </si>
  <si>
    <t>metabolism (polyamines)</t>
  </si>
  <si>
    <t>metabolism (senescence)</t>
  </si>
  <si>
    <t>NAC transcription factor (SPEEDY HYPONASTIC GROWTH)</t>
  </si>
  <si>
    <t>NOP56-like pre RNA processing ribonucleoprotein</t>
  </si>
  <si>
    <t>C18orf8 (Mic1-like)</t>
  </si>
  <si>
    <t>RNA-binding KH domain-containing protein</t>
  </si>
  <si>
    <t>Heat shock protein 60-3A</t>
  </si>
  <si>
    <t>ERF (ethylene response factor) subfamily B-2 of ERF/AP2 transcription factor family</t>
  </si>
  <si>
    <t>transcription (ethylene response)</t>
  </si>
  <si>
    <t>RING/U-box superfamily protein</t>
  </si>
  <si>
    <t>Ethylene insensitive 3 family protein</t>
  </si>
  <si>
    <t>Allene oxide cyclase 3</t>
  </si>
  <si>
    <t>unknown (ubiquitin mediated proteolysis)</t>
  </si>
  <si>
    <t>Sumo conjugation enzyme 1</t>
  </si>
  <si>
    <t>Basic region/leucine zipper motif 53</t>
  </si>
  <si>
    <t>transcription (energy homeostasis)</t>
  </si>
  <si>
    <t>metabolism (auxin conjugation)</t>
  </si>
  <si>
    <t>Aluminum induced protein with YGL and LRDR motifs</t>
  </si>
  <si>
    <t>epigenetic regulation</t>
  </si>
  <si>
    <t>Cystathionine beta-synthase (CBS) family protein</t>
  </si>
  <si>
    <t>Cysteine proteinases superfamily protein</t>
  </si>
  <si>
    <t>unknown (?)</t>
  </si>
  <si>
    <t>vesicle trafficking (PIN auxin efflux)</t>
  </si>
  <si>
    <t>Ribosomal protein S6e</t>
  </si>
  <si>
    <t>TCP-1/cpn60 chaperonin family protein</t>
  </si>
  <si>
    <t>Transmembrane protein, putative (DUF1218)</t>
  </si>
  <si>
    <t>DEAD box RNA helicase (PRH75)</t>
  </si>
  <si>
    <t>RNA metabolism</t>
  </si>
  <si>
    <t>unkown</t>
  </si>
  <si>
    <t>unclear</t>
  </si>
  <si>
    <t>no alignment</t>
  </si>
  <si>
    <t>All comments</t>
  </si>
  <si>
    <t>metabolism (sulfur, energy )</t>
  </si>
  <si>
    <t>metabolism (stress,dehydration,detoxification)</t>
  </si>
  <si>
    <t>Best Function (Literature or predicted)</t>
  </si>
  <si>
    <t>Gene_name</t>
  </si>
  <si>
    <t>3-hydroxy-3-methylglutaryl-CoA reductase 2</t>
  </si>
  <si>
    <t>metabolism (PDH bypass)</t>
  </si>
  <si>
    <t>EgPDS3</t>
  </si>
  <si>
    <t>metabolism (carotenoid)</t>
  </si>
  <si>
    <t>NON-YELLOWING 1/STAY-GREEN 1</t>
  </si>
  <si>
    <t>AT1G67850</t>
  </si>
  <si>
    <t>Alpha-amylase-like protein</t>
  </si>
  <si>
    <t>AT2G36460</t>
  </si>
  <si>
    <t>Fructose-bisphosphate aldolase 6</t>
  </si>
  <si>
    <t>Pyruvate decarboxylase 4</t>
  </si>
  <si>
    <t>metabolism (cytokinins)</t>
  </si>
  <si>
    <t>Pyruvate decarboxylase 2</t>
  </si>
  <si>
    <t>AT4G26270</t>
  </si>
  <si>
    <t>Phosphofructokinase 3</t>
  </si>
  <si>
    <t>transcription (stress/senescence)</t>
  </si>
  <si>
    <t>Beta-xylosidase 2</t>
  </si>
  <si>
    <t>Endomembrane-type CA-ATPase 4</t>
  </si>
  <si>
    <t>Plant invertase/pectin methylesterase inhibitor superfamily protein</t>
  </si>
  <si>
    <t>transcription (dedifferentiation)</t>
  </si>
  <si>
    <t>autoinhibited H[+]-ATPase</t>
  </si>
  <si>
    <t>Cytochrome P450, family 94, subfamily D, polypeptide 1</t>
  </si>
  <si>
    <t>Nuclear/nucleolar GTPase 2</t>
  </si>
  <si>
    <t>transport (H+/oligopeptide symporter)</t>
  </si>
  <si>
    <t>H+/oligopeptide symporter/NITRATE TRANSPORTER 1/ PEPTIDE TRANSPORTER family</t>
  </si>
  <si>
    <t>Alanine aminotransferase 2</t>
  </si>
  <si>
    <t>AT5G51070</t>
  </si>
  <si>
    <t>Clp protease regulatory subunit/EARLY RESPONSIVE TO DEHYDRATION 1/SENESCENCE ASSOCIATED GENE 15</t>
  </si>
  <si>
    <t>1-aminocyclopropane-1-carboxylate oxidase 5</t>
  </si>
  <si>
    <t>Vacuolar ATP synthase subunit A</t>
  </si>
  <si>
    <t>Nonsymbiotic hemoglobin 1</t>
  </si>
  <si>
    <t>Histone H1-3</t>
  </si>
  <si>
    <t>Myo-inositol-1-phosphate synthase 2</t>
  </si>
  <si>
    <t>metabolism (cell wall precursors)</t>
  </si>
  <si>
    <t>Ferredoxin 3</t>
  </si>
  <si>
    <t>metabolism (energy)</t>
  </si>
  <si>
    <t>Late embryogenesis abundant (LEA)/YELLOW-LEAF-SPECIFIC GENE 9</t>
  </si>
  <si>
    <t>AMP deaminase, putative / myoadenylate deaminase/EMBRYONIC FACTOR 1</t>
  </si>
  <si>
    <t>Pectin lyase-like</t>
  </si>
  <si>
    <t>EgNAC6/SHG</t>
  </si>
  <si>
    <t>Methionine sulfoxide reductase (MSS4-like) family protein</t>
  </si>
  <si>
    <t>Alternative oxidase 1A</t>
  </si>
  <si>
    <t>PLAT/LH2 domain-containing lipoxygenase family protein</t>
  </si>
  <si>
    <t>metabolism (jasmonic acid biosynthesis)</t>
  </si>
  <si>
    <t>Auto-inhibited Ca2+ ATPase 13</t>
  </si>
  <si>
    <t>AT3G04580</t>
  </si>
  <si>
    <t>Signal transduction histidine kinase, hybrid-type, ethylene sensor/ETHYLENE INSENSITIVE 4</t>
  </si>
  <si>
    <t>Leucine-rich repeat extensin-like protein 4</t>
  </si>
  <si>
    <t>Cytochrome P450, family 71, subfamily B, polypeptide 35</t>
  </si>
  <si>
    <t>Histone deacetylase 3</t>
  </si>
  <si>
    <t>Cytochrome P450, family 71, subfamily A, polypeptide 26</t>
  </si>
  <si>
    <t>branched-chain aminotransferase 3</t>
  </si>
  <si>
    <t xml:space="preserve">metabolism </t>
  </si>
  <si>
    <t>Adenylosuccinate synthetase</t>
  </si>
  <si>
    <t>osmotin-like protein/osmotin 34</t>
  </si>
  <si>
    <t>Cyclin-dependent kinase F-4</t>
  </si>
  <si>
    <t>Major Facilitator Superfamily/PHOSPHATE TRANSPORTER 5;3</t>
  </si>
  <si>
    <t>Indole-3-acetic acid-amido synthetase GH3.5/WES1</t>
  </si>
  <si>
    <t>metabolism (gibberellic acid biosynthesis)</t>
  </si>
  <si>
    <t>posttranslational modification (sumoylation)</t>
  </si>
  <si>
    <t>transport (phosphate)</t>
  </si>
  <si>
    <t>AUX_IAA; AUX/IAA family/phytochrome-associated protein 2</t>
  </si>
  <si>
    <t>H[+]-ATPase 2</t>
  </si>
  <si>
    <t>Vernalization5/VIN3-LIKE 2</t>
  </si>
  <si>
    <t>bHLH transcription factor/cryptochrome-interacting basic-helix-loop-helix 1</t>
  </si>
  <si>
    <t>transcription (development)</t>
  </si>
  <si>
    <t>Catalase 2</t>
  </si>
  <si>
    <t>Pathogenesis-related thaumatin superfamily protein</t>
  </si>
  <si>
    <t>ARM repeat superfamily protein/SMALL AUXIN UP RNA 21</t>
  </si>
  <si>
    <t>Auxin efflux carrier family protein/PIN-LIKES 6</t>
  </si>
  <si>
    <t>unknown (nuclease)</t>
  </si>
  <si>
    <t>transcription (stress)</t>
  </si>
  <si>
    <t>Sulfate transporter 3;5</t>
  </si>
  <si>
    <t>P-type ATPase of Arabidopsis 2</t>
  </si>
  <si>
    <t>RESPONSIVE TO DESSICATION 22, BURP domain-containing protein</t>
  </si>
  <si>
    <t>Phosphate transporter 1;1</t>
  </si>
  <si>
    <t>ARGONAUTE 10/PINHEAD/ZWILLE/Stabilizer of iron transporter SufD / Polynucleotidyl transferase</t>
  </si>
  <si>
    <t>Chloride channel C</t>
  </si>
  <si>
    <t>ERF (ethylene response factor 105) subfamily B-3 of ERF/AP2 transcription factor family</t>
  </si>
  <si>
    <t>hypersensitive induced reaction 1/SPFH/Band 7/PHB domain-containing membrane-associated protein family</t>
  </si>
  <si>
    <t>beta-ureidopropionase/PYRIMIDINE 3</t>
  </si>
  <si>
    <t>Locus</t>
  </si>
  <si>
    <t xml:space="preserve">HA2 or AHA2, proton pump, cell wall acidification, P-type ATPase superfamily of cation-transporting ATPases, pumps protons out of the cell, generating a proton gradient that drives the active transport of nutrients by proton symport. has two autoinhibitory regions within the C-terminal dom, AHA2 acts mainly to modulate primary root elongation by mediating H+ ef ux in the root elongation zone under phosphate deprivation  </t>
  </si>
  <si>
    <t>GSL1, glucan synthase-like 1, encodes a gene similar to callose synthase, formation of the callose wall that separates the microspores of the tetrad, sporophytic development and in the development of pollen</t>
  </si>
  <si>
    <t>C4H, ( CYP73A5, REF3) cinnamate-4-hydroxylase lignin biosynthesis</t>
  </si>
  <si>
    <t>LAC7, laccase 7, Lee Cell article functiosn in SEC-specific gene, separated organs have secession cells (SEC)</t>
  </si>
  <si>
    <t>MAN7, Cell Differentiation and Silique Dehiscence, mannan degradation</t>
  </si>
  <si>
    <t xml:space="preserve">unknow / Potential target of TF SHINE link with pectin metabolism, abscission - regulated by GA (Shi et al 2011 Plos genet);  Expressed in silique, dry seed, seed germination (early) and high level in senesencing silique (Shi et al 2011 Plos Genet). </t>
  </si>
  <si>
    <t>BXL2, beta-xylosidase 2, similar to a beta-xylosidase located in the extracellular matrix (note,  BXL1 involved with Pectic Arabinan Modification in Arabidopsis Mucilage</t>
  </si>
  <si>
    <t>Plant invertase/pectin methylesterase inhibitor superfamily protein, cell wall?, no reference for function</t>
  </si>
  <si>
    <t>EgPG4, Pectin lyase-like superfamily protein, capable of degrading pectin polymers directly via a b-elimination mechanism that results in the formation of 4,5- unsaturated oligogalacturonides without methanol production, no references for function in Arabidopsis</t>
  </si>
  <si>
    <t>LRX4, leucine-rich repeat extensin (LRX) protein, cell wall development</t>
  </si>
  <si>
    <t>ADPG1, Pectin lyase-like superfamily protein, endo-polygalacturonase, essential for silique dehiscence</t>
  </si>
  <si>
    <t>BGLC1, b-glucosidase active against xyloglucan, BGLC1 may later be required to degrade xyloglucan already integrated into the wall</t>
  </si>
  <si>
    <t>VQ motif-containing protein, VQ motif-containing proteins VQ12 and VQ29 negatively modulate basal defense against Botrytis cinerea</t>
  </si>
  <si>
    <t>AGO10/translation/regulation shoot apical meristem by down regulation auxin signaling  -  10.1186/s12915-015-0180-y</t>
  </si>
  <si>
    <t>EgVIL2 /Epigenetic regulation /Methylation-dependent silencing - PcG protein complex (PCR2)/ represseur epigenetic / expressed in anthers and flowers before opening and abscission respectively / invloved in the control flowering time in response to env cues (Kim and Sung 2010 PNAS)</t>
  </si>
  <si>
    <t>EgACO-2 / ethylen - biosynthesis / expressed in young root / AtACO5</t>
  </si>
  <si>
    <t>EgEIN4 / ethylen - signaling / ETHYLENE INSENSITIVE 4  (AT3G04580) / ethylen receptor/ expressed in  senescent petiole, seed germination; young root</t>
  </si>
  <si>
    <t>ADH-1, fermentation : etape 2 de conversion du pyruvate en ethanol</t>
  </si>
  <si>
    <t xml:space="preserve">PFKp-2, glycolyse plastid </t>
  </si>
  <si>
    <t xml:space="preserve">GOX, pas le même At par BLASTP dans TAIR, AT3G14420.2  | Symbols:GOX1 | glycolate oxidase 1, PHOTORESPIRATION  </t>
  </si>
  <si>
    <t>plusieurs publis,photosynthetic electron transport chain</t>
  </si>
  <si>
    <t>FBA, pas le même At par BLASTP dans TAIR AT2G36460.1  | Symbols:FBA6 | fructose-bisphosphate aldolase...   617   e-177 GLYCOLYSIS</t>
  </si>
  <si>
    <t xml:space="preserve">PDC4, fermentation : etape 1 de conversion du pyruvate en ethanol </t>
  </si>
  <si>
    <t xml:space="preserve">PFKc-2 glycolyse cytosol AT5G47810.1  | Symbols:PFK2 | phosphofructokinase 2 |  Chr5:...   706   0.0   </t>
  </si>
  <si>
    <t xml:space="preserve">PDC2 fermentation : etape 1 de conversion du pyruvate en ethanol  </t>
  </si>
  <si>
    <t xml:space="preserve">PFKc-3 glycolyse cytosol AT4G26270.1  | Symbols:PFK3 | phosphofructokinase 3 |  Chr4:...   790   0.0  </t>
  </si>
  <si>
    <t>CTF2A, FAD/NAD(P)-binding oxidoreductase family protein, member of a novel gene family with homology to known proteins involved in hydroxylation and oxidation of an aromatic ring, no references for function</t>
  </si>
  <si>
    <t>CYP71B35, cytochrome P450, family 71, subfamily B, no references for function</t>
  </si>
  <si>
    <t>CYP71A26, cytochrome P450,family 71, subfamily A, no references for function</t>
  </si>
  <si>
    <t>SIP2, RAF2, raffinose synthase 2, (may not function as synthase), raffinose-specific alpha-galactosidase that catalyzes the breakdown of raffinose into alpha-galatose and sucrose, may function in unloading raffinose from the phloem as part of sink metabolism</t>
  </si>
  <si>
    <t xml:space="preserve">Pyridoxal phosphate (PLP)-dependent transferases superfamily protein, Aminotransferase, no reference for function </t>
  </si>
  <si>
    <t>ALAAT2, alanine aminotransferase 2, mitochondrial glycolate oxidation linked to the major photorespiratory pathway</t>
  </si>
  <si>
    <t xml:space="preserve">ASN1, glutamine-dependent asparagine synthetase, in floral organs contributes to nitrogen filling of developing seeds, expressed in senescing leaves reversed by addition of sugar </t>
  </si>
  <si>
    <t>BCAT3, branched-chain aminotransferase 3, Amino Acid and Glucosinolate Biosynthesis, most likely catalyzes the terminal steps in the chain elongation process leading to short-chain glucosinolates</t>
  </si>
  <si>
    <t>HMT2 homocysteine methyltransferase 2, Met cycle - ethylene?, catalyzes the synthesis of S-methylmethionine (SMM) from methionine and S-adenosyl-L-methionine</t>
  </si>
  <si>
    <t>LKR/SDH; LYSINE-KETOGLUTARATE REDUCTASE/SACCHAROPINE DEHYDROGENASE, lysine catabolism, Encodes two proteins. One protein is the monofunctional saccharopine dehydrogenase involved in lysine degradation. The longer protein from the same LKR/SDH locus is bifunctional and also has saccharopine dehydrogenase activity. The monofunctional SDH functions mainly to enhance the flux of lysine catabolism. Gene expression is induced by abscisic acid, jasmonate, and under sucrose starvation.</t>
  </si>
  <si>
    <t>MCCB, 3-methylcrotonyl-CoA carboxylase, leucine catabolism, MCC-B is involved in leucine degradation in mitochondria. The active protein is a dimer of MCC-A and MCC-B. MCC-A is biotinylated whereas MCC-B is not. (Wang 2013 PONE AZ expression)</t>
  </si>
  <si>
    <t>E1A2, alpha-Subunit of branched-chain ketoacid dehydrogenase E1, putative Thiamin diphosphate-binding fold (THDP-binding) superfamily protein, leucine, branched-chain amino acid catabolism</t>
  </si>
  <si>
    <t>GDH1, glutamate dehydrogenase 1, ethylene response, EIN3-regulated GDH activity in metabolic adjustment during anoxia-reoxygenation; GDH plays a central role in amino acid breakdown under C-deficient conditions, deamination of glutamate catalyzed by GDH is central to the catabolism of many other amino acids</t>
  </si>
  <si>
    <t xml:space="preserve">EgGH3-1 / Auxin - homeostasis / IAA conjugaison (regulation free auxin level in the cell) / GH3.1 (AT2G14960)  IAA-amido synthases. Lines carrying an insertion in this gene are hypersensitive to auxin. Expressed in young root, seed germination (1 day after soaking) and stigmatic tissue; providing a mechanism to reduce the level of active auxin by conjugation to amino acids (Staswick et al., 2005). </t>
  </si>
  <si>
    <t>PDS3, phytoene desaturase 3, an enzyme that catalyzes the desaturation of phytoene to zeta-carotene during carotenoid biosynthesis. Processed protein is localized to the plastid.</t>
  </si>
  <si>
    <t>MIPS2, inositol homeostasis, myo-inositol-1-phosphate synthase 2, cell wall precursors</t>
  </si>
  <si>
    <t>pas de pub spécifique LOG8, LONELY GUY 8, It has been crystallized and shown to be structurally almost identical to the protein encoded by At2G37210. involved in cytokinin biosynthetic process</t>
  </si>
  <si>
    <t>FD3, ferredoxin 3, energsoluble electron transfer, no references for function</t>
  </si>
  <si>
    <t>FAC1, embryonic factor 1, AMP deaminase activity that is involved in embryogenesis, may act through AMP depletion to provide sufficient energy for the zygote to proceed through development, catalyzes the hydrolytic deamination of AMP to IMP</t>
  </si>
  <si>
    <t>ALDH2C4, aldehyde dehydrogenase, ferulic acid and sinapic acid biosynth</t>
  </si>
  <si>
    <t>EgCPS /gibberellic acid - biosynthesis (GGPP &gt;  CPP) / expressed in shoot apical meristem</t>
  </si>
  <si>
    <t xml:space="preserve">HMG1, hydroxy methylglutaryl CoA reductase 1, </t>
  </si>
  <si>
    <t>EgLOX3/ jasmonic acid - biosynthesis / ATLOX3 (AT1G17420) / expressed senecent organ ; involved in anther dehiscence / floral organ abscission is controlled by jasmonic acid in Arabidopsis thaliana</t>
  </si>
  <si>
    <t>EgAOC3 /jasmonic acid - biosynthesis/ expressed in senescent organ/ floral organ abscission is controlled by jasmonic acid in Arabidopsis thaliana</t>
  </si>
  <si>
    <t>FatB1, fatty acyl-ACP thioesterases B</t>
  </si>
  <si>
    <t>ALT3 acyl-lipid thioesterase 3,</t>
  </si>
  <si>
    <t xml:space="preserve">TAGL, </t>
  </si>
  <si>
    <t>ADSS, adenylosuccinate synthetase, involved in the first step of the formation of the purine nucleotide AMP (conversion of IMP to adenylo-succinate)</t>
  </si>
  <si>
    <t>BETA-UP, PYD3, beta-ureidopropionase, Reductive catabolism of pyrimidine nucleotides, maintain pyrimidine homeostasis</t>
  </si>
  <si>
    <t xml:space="preserve">ALDH2B-1, PDH bypass </t>
  </si>
  <si>
    <t>AtCuAO3, copper-containing amine oxidase, Polyamines metabolism, peroxisomes and apoplast</t>
  </si>
  <si>
    <t>Similar to the tomato senescence-inducible chloroplast stay-green protein 1. It is upregulated during maximal senescence in the Arabidopsis life cycle, especially in senescent leaves</t>
  </si>
  <si>
    <t>AMAT4G25000.1  | Symbols:ATAMY1,AMY1 | alpha-amylase-like |  C...   439   e-123,  https://nph.onlinelibrary.wiley.com/doi/abs/10.1111/nph.15127, RD26 also supports the degradation of starch and the accumulation of mono‐ and disaccharides during senescence by directly enhancing the expression of AMY1, SFP1and SWEET15 involved in carbohydrate metabolism and transport. </t>
  </si>
  <si>
    <t>ALDH3H-1, Encodes an aldehyde dehydrogenase induced by ABA and dehydration that can oxidize saturated aliphatic aldehydes. It is also able to oxidize beta-unsaturated aldehydes, but not aromatic aldehydes. Activity of ALDH3H1 is NAD +-dependent. un reBlast montre bien que c'est cette famille 3 des ALDH</t>
  </si>
  <si>
    <t>A/N INV, a possible relationship among sugar metabolism through INV-E, plastid-to-nucleus retrograde signaling, and ethylene, a plant hormone, in the regulation of plant development and metabolism, https://www.tandfonline.com/doi/abs/10.4161/psb.5.9.12568</t>
  </si>
  <si>
    <t>pas de pub spécifique</t>
  </si>
  <si>
    <t>PECP1, phosphate starvation-inducible phosphocholine phosphatase, Encodes a phosphoethanolamine/phosphocholine phosphatase, likely to be involved in the liberation of inorganic phosphate from intracellular sources</t>
  </si>
  <si>
    <t>EgSCE1 /Protein binding / SUMO CONJUGATION ENZYME 1/ expressed in flowers at the moment of abscission, 1 day seedling, floral transition/higher sensitivity to ABA/Conjugation of the post-translational modification (PTM) Small Ubiquitin-like Modifier (SUMO) is a highly conserved and important mechanism to regulate protein function in eukaryotes  (Mazur et al 2017 FPS).</t>
  </si>
  <si>
    <t>EgCBSX-2 /Redox detoxification  / regulate the activation of thioredoxins and thereby control cellular H2O2 levels / expressed in dry seed and senescence seed. CBSX2 located in the chloroplast plays a critical role in thickening of the secondary cell walls of the endothecium during anther dehiscence in Arabidopsis (Jung et al 2012 PCP)</t>
  </si>
  <si>
    <t>PRH75/RNA metabolism / RNA processing/ express in senescent organ</t>
  </si>
  <si>
    <t>famille de 7 membres; 1 seule pub; signalling; sucrose signalling ; hormone signalling; upregulated in senescent and dehiscent organs Keplikova atlas https://academic.oup.com/jxb/article/56/422/3137/749516</t>
  </si>
  <si>
    <t>pas le même At par BLASTP dans TAIR AT5G01210.1  | Symbols:no symbol available | no full name av...   488   e-138 pas de pub specifique</t>
  </si>
  <si>
    <t>Protein kinase superfamily protein, no reference for function</t>
  </si>
  <si>
    <t xml:space="preserve">ROC3, (ROC3, rotamase CyP 3, protein folding), cytosolic cyclophilin ROC3, many general proteome articles, plasmadesma, cell wall, golgi, but no clear function </t>
  </si>
  <si>
    <t>AP2C1/Postranslational modification/ Protein phosphatase 2C /MAPK phosphatase that negatively regulates MPK4 and MPK6 / regulating stress hormone - 10.1105/tpc.106.049585/regules ABA-inducible gene expression-      10.1104/pp.110.156109 / expressed in senescent organ</t>
  </si>
  <si>
    <t>ACA13, auto-inhibited Ca2+ ATPase 13, calcium ion transmembrane transport, ACA13 protein localized to the plasma membrane and to vesicles near the Golgi body and accumulated at the pollen tube penetration site after pollination</t>
  </si>
  <si>
    <t>Protein kinase / Postranslational modification/ expressed in anthers before opening and in floral abscission stage. No article</t>
  </si>
  <si>
    <t xml:space="preserve">EgCLC2 / Vesicle - endocytosis - auxin efflux - clathrin (Zhang et al 2017 PCE) / expressed in silique dehisence/ </t>
  </si>
  <si>
    <t xml:space="preserve">classe de prot spéciale, semblent impliquées ds 3 process : metal detox, drought stress resp, plant–pathogen interactions  </t>
  </si>
  <si>
    <t>RSH3, RELA/SPOT homolog 3, stress-induced accumulation of two nucleotides, guanosine penta- and tetraphosphate, appear to maintain plastid ppGpp homeostasis in response to different environmental stimuli</t>
  </si>
  <si>
    <t>BPS1-like protein (BYPASS 1), link between multiple environmental stresses, plant height and pollen development, signalling, SAM maintenance</t>
  </si>
  <si>
    <t>Pathogenesis-related thaumatin superfamily protein, PR-protein, no reference for function</t>
  </si>
  <si>
    <t>VHA-A, catalytic subunit A of the vacuolar ATP synthase. Mutants are devoid of vacuolar ATPase activity as subunit A is encoded only by this gene and show strong defects in male gametophyte development and in Golgi stack morphologintracellular sequestration of heavy metals under stress,</t>
  </si>
  <si>
    <t>J8, Chaperone DnaJ-domain superfamily protein, response oxidative stress, nuclear encoded soluble protein found in the chloroplast stroma. Negatively regulated by light and has rapid turnover in darkness.</t>
  </si>
  <si>
    <t>HB1, AHb1, nonsymbiotic hemoglobin 1, improves oxidative stress tolerance, overexpression represses energy-demanding processes, particular in cell wall metabolism, scavenges NO through production of S-nitrosohemoglobin and reduces NO emission under hypoxic stress, indicating its role in NO detoxification</t>
  </si>
  <si>
    <t>HIS1-3, histone H1-3, drought-stress-inducible, structurally divergent linker histone whose gene expression is induced by dehydration and ABA, no reference for function</t>
  </si>
  <si>
    <t>YLS9, YELLOW-LEAF-SPECIFIC GENE 9, LEA-like, defense response to virus, leaf senescence</t>
  </si>
  <si>
    <t>AOX1A, Alternative Oxidase, regulating cellular redox homeostasis and ROS generation, prevents excess reactive oxygen species formation, isoform of alternative oxidase that is expressed in rosettes, flowers, and root. The alternative oxidase of plant mitochondria transfers electrons from the ubiquinone pool to oxygen without energy conservations. It is regulated through transcriptional control and by pyruvate. Plays a role in shoot acclimation to low temperature. Also is capable of ameliorating reactive oxygen species production when the cytochrome pathway is inhibited. AOX1a also functions as a marker for mitochondrial retrograde response.</t>
  </si>
  <si>
    <t>OSM34, osmotin-like protein, thaumatin-like, PR protein, defense</t>
  </si>
  <si>
    <t xml:space="preserve">Encodes a putative beta-1,3-endoglucanase that interacts with the 30C02 cyst nematode effector. May play a role in host defense.defense response against H. schachtii infection, cell wall?, </t>
  </si>
  <si>
    <t xml:space="preserve">GSH1, RML1 (ROOT MERISTEMLESS 1) Encodes the enzyme glutamate-cysteine ligase catalyzing the first, and rate-limiting, step of glutathione biosynthesis. Required for cell proliferation at the root tip. Involved in susceptibility to the bacterial pathogen Pseudomonas syringae. Mutants are phytoalexin defective.  </t>
  </si>
  <si>
    <t xml:space="preserve">CAT2, coordinates SA repression of auxin accumulation and promotes JA biosynthesis in plant defense, Encodes a peroxisomal catalase, highly expressed in bolts and leaves. mRNA expression patterns show circadian regulation with mRNA levels being high in the subjective early morning. Loss of function mutations have increased H2O2 levels and increased H2O2 sensitivity. Mutants accumulate more toxic ions yet show decreased sensitivity to Li+. This decreased sensitivity is most likely due to an insensitivity to ethylene. </t>
  </si>
  <si>
    <t>AtWDR26, transducin family protein / WD-40 repeat family protein, coordinates hormone, light and abiotic stress cellular events</t>
  </si>
  <si>
    <t xml:space="preserve">RD22, RESPONSIVE TO DESSICATION 22, BURP domain-containing protein abscisic acid induced drought response, </t>
  </si>
  <si>
    <t>HIR1, ATHIR1; AtHIR4; HIR4, hypersensitive induced reaction 4, triggers hypersensitive cell death, effector-triggered immunity SPFH/Band 7/PHB domain-containing membrane-associated protein family</t>
  </si>
  <si>
    <t>RAP2.4/Transcription factor-ERF/DREB family /Role in mediating light and ethylene signaling-10.1093/mp/ssm004 / express in senescent organs, WIND1</t>
  </si>
  <si>
    <t>EgNAC6/AtNA029 in Lee et al 2018 : abscission related genes "TF with SEC specific accumulation" (SEC: secession cells), Tranbarger et al 2017 NAC paper</t>
  </si>
  <si>
    <t xml:space="preserve">HDAC/ expression regulation / attention : mauvais alignement, but same protein on both ends, so keep as candidate. Histone deacetylase </t>
  </si>
  <si>
    <t>IAA27/Transcription factor-IAA/auxin signaling / genes involved in cell wall biosynthesis and degradation is repressed in axr3-1/iaa17-1 -10.1105/tpc.105.036723, PAP2, phytochrome-associated protein 2, IAA27</t>
  </si>
  <si>
    <t>RAP2.4/Transcription factor-ERF/DREB family /Role in mediating light and ethylene signaling-10.1093/mp/ssm004 / express in senescent organs</t>
  </si>
  <si>
    <t>bZIP53/ transcription factor-bZIP/ function during seed maturation and Control of energy homeostasis; Low energy stress activates bZIP53-10.1105/tpc.110.075390 -reprogram primary metabolism in the starvation response/ express in abscission organ</t>
  </si>
  <si>
    <t>RAP2.2/Transcription factor-ERF/  induces genes encoding sugar metabolism and fermentation pathway enzymes, as well as ethylene biosynthesis genes -10.1104/pp.110.155077/ express in senescent organs</t>
  </si>
  <si>
    <t xml:space="preserve">EgEIN3 / positive regulator in the ethylene response pathway </t>
  </si>
  <si>
    <t>EgERF-18/ Transcription factor-ERF/ ethylen - signaling / expressed in silique dev and senescent organes</t>
  </si>
  <si>
    <t>ZAT10,STZ / transcriptional repressor /express in senescent organs +++</t>
  </si>
  <si>
    <t>ATAF1, many possible functions, abiotic and biotic stress, senescence, ABA signaling; (also in Supp Table 4-1 from EgNAC paper Tranbarger et al., 2017), Transcript level increases in response to wounding and abscisic acid. ATAF1 attentuates ABA signaling and sythesis. Mutants are hyposensitive to ABA, ATAF1 serves as a core transcriptional activator of senescence by coupling stress-related signaling with photosynthesis- and senescence-related transcriptional cascades</t>
  </si>
  <si>
    <t xml:space="preserve">Efalpha/ translation/ </t>
  </si>
  <si>
    <t>AtNug2, GTPase/translation/ribosome biogenesis</t>
  </si>
  <si>
    <t>DEA(D/H)-box RNA helicase / translation/ 10.1002/pmic.200700938 in "Recent advances in plant cell wall proteomics"</t>
  </si>
  <si>
    <t>EgSAG15 / Proteolyse/,ATP-dependent Clp protease regulatory subunit, interact with a ClpP-like protease /SENESCENCE ASSOCIATED GENE 15 (AT5G51070) Kim et al 2018 New phytol / expressed in flowers at the moment of abscission and in senescent organs (silique without seed)</t>
  </si>
  <si>
    <t xml:space="preserve">ATRPS5B/ translation/ protein coding </t>
  </si>
  <si>
    <t>translation / mRNA binding</t>
  </si>
  <si>
    <t>LHT1, lysine histidine transporter 1, ACC uptake, ethylene response, amino acid uptake</t>
  </si>
  <si>
    <t>PILS6, PIN-LIKES 6, auxin efflux, regulate intracellular auxin accumulation at the endoplasmic reticulum and thus auxin availability for nuclear auxin signalling,</t>
  </si>
  <si>
    <t>PAA2 or HMA8, P-type ATPase of Arabidopsis 2 or Heavy Metal ATPase 8, mediates copper transport to chloroplast thylakoid lumen</t>
  </si>
  <si>
    <t xml:space="preserve">AHA10, functions as a proton pump in the tonoplast of seed coat endothelium cells, H+-APTase gene familinvolved in proanthocyanidin biosynthesis, disturbs the vacuolar biogenesis and acidification process </t>
  </si>
  <si>
    <t>Major facilitator superfamily protein, H+/oligopeptide symporter, NRT1 famildown regulation during nematode infection, no reference for function</t>
  </si>
  <si>
    <t xml:space="preserve">CLC-C, chloride channel C, nitrate/choride homeostasis, roles in stomata movements and salt tolerance </t>
  </si>
  <si>
    <t>AtPHT5;3, PHOSPHATE TRANSPORTER, Major Facilitator Superfamily with SPX (SYG1/Pho81/XPR1), membrane transporter, possibly regulate cytoplasmic phosphate Pi homeostasis</t>
  </si>
  <si>
    <t>PHT1;1, putative phosphate transporter, phosphate homeostasis, important role in translocation from roots to leaves in high phosphate conditions</t>
  </si>
  <si>
    <t>SULTR3;5, essential component  of  the  sulfate  transport  system  that  facilitates  the  root-to-shoot  transport  of  sulfate  in  the  vasculature</t>
  </si>
  <si>
    <t>GAMMA-TIP, TIP1, gamma tonoplast intrinsic protein, Aquaporin, water transport, facilitate the transport of urea and hydrogen peroxide. Highly expressed in vascular tissues of the root, stem, cauline leaves and flowers but not in the apical meristems</t>
  </si>
  <si>
    <t>SKP1B/ Proteolysis/cplx SCF/  potentialy involved in mitotic cell cycle control and ubiquitin mediated proteolysis (animal homologue)/ express i nsenescent organs</t>
  </si>
  <si>
    <t>pas le même At par BLASTP dans TAIRμ pas de publi specifiqueμ upregulated in senescent and dehiscent organs Keplikova atlas</t>
  </si>
  <si>
    <t>pas de pub spécifique, involved in  protein ubiquitination Cul4A-RING E3 ubiquitin ligase complex, upregulated in senescent silique pod</t>
  </si>
  <si>
    <t>no info, pas le même At par BLASTP dans TAIR (maybe bad assembly))</t>
  </si>
  <si>
    <t xml:space="preserve">pas le même At par BLASTP dans TAIR, AT2G37480, mauvais alignement  </t>
  </si>
  <si>
    <t>APS, pas le même At par BLASTP dans TAIR, AT1G19920, sulfate assimilation, plusieurs pubs</t>
  </si>
  <si>
    <t>pas le même At par BLASTP dans TAIR AT3G03280.1  | Symbols:no symbol available | no full name av...   115   2e-26 bon align upregulated in 1d seedling root</t>
  </si>
  <si>
    <t>pas de pub spécifique histone-lysine N-methyltransferase trithorax-like protein involved in methylation upregulated in senescent organs</t>
  </si>
  <si>
    <t>pas le même At par BLASTP dans TAIR AT3G26890.8  | Symbols:no symbol available | no full name av...   367   e-101 pas de pub spécifique</t>
  </si>
  <si>
    <t>TRFL2/ expression regulation/ altering binding affinity or regulatory mechanisms</t>
  </si>
  <si>
    <t>unknown?/ expression in anthers before opening.</t>
  </si>
  <si>
    <t>alpha/beta-Hydrolases superfamily protein, no references for functions</t>
  </si>
  <si>
    <t>EgMIC-like/ Similar to Mic-1/ peptide uORFs / regulatory function (BMC Biology 2007, 5:32 doi:10.1186/1741-7007-5-32) / stimactic tissue</t>
  </si>
  <si>
    <t xml:space="preserve">uknown/RNA binding / expressed in seed germination, 1 day seedling/ </t>
  </si>
  <si>
    <t>heat shock protein 60-3A/protein folding / expression in all tissue with a pic in seed germination</t>
  </si>
  <si>
    <t xml:space="preserve">2-oxoglutarate (2OG) and Fe(II)-dependent oxygenase superfamily protein, oxidoreductase activitno references for function </t>
  </si>
  <si>
    <t>PAR1, photoassimilate-responsive 1, no references for function</t>
  </si>
  <si>
    <t>no hit (alignement trop faible)</t>
  </si>
  <si>
    <t>unknown/ proteolysis/ plant Armadillo proteins appear to regulate targeted protein degradation, which is a fundamental part of many plant developmental processes</t>
  </si>
  <si>
    <t>TCP-1/cpn60 chaperonin  / Protein folding/ expression in all tissue with a pic in roots. No article associated.</t>
  </si>
  <si>
    <t>Unknow  /transmembrane protein  /expressed in dry seed and flower</t>
  </si>
  <si>
    <t>LEA, Late embryogenesis abundant protein-like protein, no references for function</t>
  </si>
  <si>
    <t>MATE efflux family protein, no references for function</t>
  </si>
  <si>
    <t>ncRNA</t>
  </si>
  <si>
    <t>low similaritRemorin family protein</t>
  </si>
  <si>
    <t>low similaritS-adenosyl-L-methionine-dependent methyltransferases superfamily protein</t>
  </si>
  <si>
    <t>Cysteine_proteinase/ Proteolysis/ endopeptidase / Cysteine proteinases superfamily protein/ expressed in flower at the moment of abscission / surexp in gaba‐t/pop2‐1 mutant: GABA‐T deficiency during salt stress causes root and hypocotyl developmental defects / and alterations of cell wall composition (Renault et al PCE 2012) / Chez l'homme, elles interviennent dans le processus de sénescence et d'apoptose/ Plante : Tripathy et al 2009 role des protein</t>
  </si>
  <si>
    <t>DDE superfamily endonuclease, no references for function</t>
  </si>
  <si>
    <t xml:space="preserve">EgRING/U-1 /Post-translational regulation/Ubiquitination/ RING/U-box superfamily protein / expressed in dry seed and senescent organs / </t>
  </si>
  <si>
    <t>XBAT33, ubiquitin-protein transferase activitsimilar XBAT32 involved in lateral root initiation, no references for function</t>
  </si>
  <si>
    <t>EgRING/U-2 /Post-translational regulation/Ubiquitination/ RING/U-box superfamily protein. Expressed mainly in flowers at the moment of abscission</t>
  </si>
  <si>
    <t>ECA4, endomembrane-type CA-ATPase 4, may function as adaptors of clathrin-coated vesicles budding from the cell plate (note, AT1G07670 note listed in Song et al 2012, but ECA4 is noted as At2g25430)</t>
  </si>
  <si>
    <t>CYP94D1, cytochrome P450, family 94, subfamily D, polypeptide 1, no references for function</t>
  </si>
  <si>
    <t>Terpenoid cyclases/Protein prenyltransferases superfamily protein/GIBBERELLIC ACID REQUIRING 1</t>
  </si>
  <si>
    <t>Phosphoglucomutase/phosphomannomutase family protein</t>
  </si>
  <si>
    <t>AT1G70730</t>
  </si>
  <si>
    <t>y,Hsp81.4; HEAT SHOCK PROTEIN 81.4, many global refs, no references for function</t>
  </si>
  <si>
    <t>Remorin family protein (low similarity)</t>
  </si>
  <si>
    <t>metabolism (isoprenoid)</t>
  </si>
  <si>
    <t>stress (defense)</t>
  </si>
  <si>
    <t>ubiquitin (auxin) mediated proteolysis</t>
  </si>
  <si>
    <t>ubiquitin mediated proteolysis</t>
  </si>
  <si>
    <t>signalling (ethylene perception)</t>
  </si>
  <si>
    <t>metabolism (ethylene biosynthesis)</t>
  </si>
  <si>
    <t>EgPMEI</t>
  </si>
  <si>
    <t>EgMAN7</t>
  </si>
  <si>
    <t>Cytochrome P450 CYP73A5/Cinnamate-4-hydroxylase</t>
  </si>
  <si>
    <t>Receptor-like protein kinase HSL1</t>
  </si>
  <si>
    <t>HSL1, CEPR2, (similar to HAESA-like leucine-rich repeat receptor kinases) (LRR-RK), receptor for CEP1 peptide. Mediates nitrate uptake signaling</t>
  </si>
  <si>
    <t>Endo-beta-mannase 7/Glycosyl hydrolase superfamily protein/MANNANASE7</t>
  </si>
  <si>
    <t>Endo-polygalacturonase (ADPG1/PGDZAT)</t>
  </si>
  <si>
    <t>cluster</t>
  </si>
  <si>
    <t>NCBI reference seq.</t>
  </si>
  <si>
    <t>AZ_150_std</t>
  </si>
  <si>
    <t>ac1</t>
  </si>
  <si>
    <t>P_150_std</t>
  </si>
  <si>
    <t>ac2</t>
  </si>
  <si>
    <t>AZ_30_std</t>
  </si>
  <si>
    <t>ac3</t>
  </si>
  <si>
    <t>p AZ150 vs P150</t>
  </si>
  <si>
    <t>p AZ150 vs AZ30</t>
  </si>
  <si>
    <t>p P150 vs AZ30</t>
  </si>
  <si>
    <t>ETH h</t>
  </si>
  <si>
    <t>ETH hours</t>
  </si>
  <si>
    <t>groupe+--</t>
  </si>
  <si>
    <t>groupe-++</t>
  </si>
  <si>
    <t>candidat</t>
  </si>
  <si>
    <t>AZ_30_invivo</t>
  </si>
  <si>
    <t>AZ_120_invivo</t>
  </si>
  <si>
    <t>AZ_160_invivo</t>
  </si>
  <si>
    <t>validation_candidat</t>
  </si>
  <si>
    <t>som_rpkm_nat_abs</t>
  </si>
  <si>
    <t>clust</t>
  </si>
  <si>
    <t>AZ_30_norm</t>
  </si>
  <si>
    <t>AZ_120_norm</t>
  </si>
  <si>
    <t>AZ_160_norm</t>
  </si>
  <si>
    <t>rg_clustering</t>
  </si>
  <si>
    <t>D2</t>
  </si>
  <si>
    <t>XM_010921409.2</t>
  </si>
  <si>
    <t>a</t>
  </si>
  <si>
    <t>b</t>
  </si>
  <si>
    <t>comparable</t>
  </si>
  <si>
    <t>A2a</t>
  </si>
  <si>
    <t>B5</t>
  </si>
  <si>
    <t>XM_010925733.2</t>
  </si>
  <si>
    <t>c</t>
  </si>
  <si>
    <t>B2a</t>
  </si>
  <si>
    <t>C1</t>
  </si>
  <si>
    <t>XM_010918395.2</t>
  </si>
  <si>
    <t>3 6</t>
  </si>
  <si>
    <t>B1b</t>
  </si>
  <si>
    <t>C7</t>
  </si>
  <si>
    <t>XM_010942496.1</t>
  </si>
  <si>
    <t>B2b</t>
  </si>
  <si>
    <t>D7</t>
  </si>
  <si>
    <t>XM_010916485.2</t>
  </si>
  <si>
    <t>A4</t>
  </si>
  <si>
    <t>XM_010909182.2</t>
  </si>
  <si>
    <t>A3</t>
  </si>
  <si>
    <t>XM_010914261.2</t>
  </si>
  <si>
    <t>A1</t>
  </si>
  <si>
    <t>XM_010932856.2</t>
  </si>
  <si>
    <t>3 6 9</t>
  </si>
  <si>
    <t>A2b</t>
  </si>
  <si>
    <t>XM_010914254.2</t>
  </si>
  <si>
    <t>XM_010932353.2</t>
  </si>
  <si>
    <t>C4</t>
  </si>
  <si>
    <t>XM_010918910.2</t>
  </si>
  <si>
    <t>XM_010937340.2</t>
  </si>
  <si>
    <t>A2</t>
  </si>
  <si>
    <t>XM_010910715.2</t>
  </si>
  <si>
    <t>XM_010910254.2</t>
  </si>
  <si>
    <t>C6</t>
  </si>
  <si>
    <t>XM_010914921.2</t>
  </si>
  <si>
    <t>XM_010917893.2</t>
  </si>
  <si>
    <t>A7</t>
  </si>
  <si>
    <t>XM_010912932.2</t>
  </si>
  <si>
    <t>A6</t>
  </si>
  <si>
    <t>XM_019850106.1</t>
  </si>
  <si>
    <t>D6</t>
  </si>
  <si>
    <t>XM_019850740.1</t>
  </si>
  <si>
    <t>XM_010923593.2</t>
  </si>
  <si>
    <t>XM_010935663.2</t>
  </si>
  <si>
    <t>6 9</t>
  </si>
  <si>
    <t>XM_010916264.2</t>
  </si>
  <si>
    <t>XM_010913867.2</t>
  </si>
  <si>
    <t>XM_010908949.1</t>
  </si>
  <si>
    <t>3 9</t>
  </si>
  <si>
    <t>XM_010941092.2</t>
  </si>
  <si>
    <t>D9</t>
  </si>
  <si>
    <t>XM_010917581.2</t>
  </si>
  <si>
    <t>B1a</t>
  </si>
  <si>
    <t>XM_010920217.2</t>
  </si>
  <si>
    <t>XM_019850570.1</t>
  </si>
  <si>
    <t>D4</t>
  </si>
  <si>
    <t>XM_010939504.2</t>
  </si>
  <si>
    <t>XM_010937916.2</t>
  </si>
  <si>
    <t>XM_010938972.2</t>
  </si>
  <si>
    <t>B3</t>
  </si>
  <si>
    <t>XM_010914239.2</t>
  </si>
  <si>
    <t>XM_010934411.2</t>
  </si>
  <si>
    <t>XM_010944101.2</t>
  </si>
  <si>
    <t>A5</t>
  </si>
  <si>
    <t>XM_010908420.2</t>
  </si>
  <si>
    <t>D8</t>
  </si>
  <si>
    <t>XM_019851689.1</t>
  </si>
  <si>
    <t>XM_010911011.2</t>
  </si>
  <si>
    <t>XM_010928854.2</t>
  </si>
  <si>
    <t>XR_834192.2</t>
  </si>
  <si>
    <t>XM_010935406.2</t>
  </si>
  <si>
    <t>D1</t>
  </si>
  <si>
    <t>XM_010922514.2</t>
  </si>
  <si>
    <t>XM_010921829.1</t>
  </si>
  <si>
    <t>XM_010938921.2</t>
  </si>
  <si>
    <t>XM_010906888.2</t>
  </si>
  <si>
    <t>XM_010906287.1</t>
  </si>
  <si>
    <t>D3</t>
  </si>
  <si>
    <t>XM_010923382.2</t>
  </si>
  <si>
    <t>XM_010932662.2</t>
  </si>
  <si>
    <t>XM_010918642.2</t>
  </si>
  <si>
    <t>XM_010919751.2</t>
  </si>
  <si>
    <t>XM_010933987.2</t>
  </si>
  <si>
    <t>XM_010922517.2</t>
  </si>
  <si>
    <t>XM_010932275.2</t>
  </si>
  <si>
    <t>B6</t>
  </si>
  <si>
    <t>XM_010938364.2</t>
  </si>
  <si>
    <t>XM_010942864.2</t>
  </si>
  <si>
    <t>XM_010912908.2</t>
  </si>
  <si>
    <t>XM_010919342.2</t>
  </si>
  <si>
    <t>XM_010932675.2</t>
  </si>
  <si>
    <t>XM_010931471.1</t>
  </si>
  <si>
    <t>XM_010935367.1</t>
  </si>
  <si>
    <t>XM_010928100.2</t>
  </si>
  <si>
    <t>XM_010908090.1</t>
  </si>
  <si>
    <t>XM_010915888.2</t>
  </si>
  <si>
    <t>XM_010916538.2</t>
  </si>
  <si>
    <t>XM_010938624.2</t>
  </si>
  <si>
    <t>XR_830754.2</t>
  </si>
  <si>
    <t>XM_010942984.2</t>
  </si>
  <si>
    <t>XM_010941986.1</t>
  </si>
  <si>
    <t>XM_019850061.1</t>
  </si>
  <si>
    <t>XM_010943560.2</t>
  </si>
  <si>
    <t>XM_010932249.2</t>
  </si>
  <si>
    <t>B4</t>
  </si>
  <si>
    <t>XM_010942314.1</t>
  </si>
  <si>
    <t>XM_010920096.2</t>
  </si>
  <si>
    <t>C2</t>
  </si>
  <si>
    <t>XM_010918735.2</t>
  </si>
  <si>
    <t>XM_019852977.1</t>
  </si>
  <si>
    <t>XM_010939196.2</t>
  </si>
  <si>
    <t>XM_010932212.2</t>
  </si>
  <si>
    <t>C3</t>
  </si>
  <si>
    <t>XM_010908610.2</t>
  </si>
  <si>
    <t>XM_010931084.2</t>
  </si>
  <si>
    <t>XM_010916246.1</t>
  </si>
  <si>
    <t>XM_010921973.2</t>
  </si>
  <si>
    <t>XM_010921800.2</t>
  </si>
  <si>
    <t>XM_019853227.1</t>
  </si>
  <si>
    <t>XM_010907916.2</t>
  </si>
  <si>
    <t>XM_010908653.2</t>
  </si>
  <si>
    <t>XM_010941636.2</t>
  </si>
  <si>
    <t>XM_019855181.1</t>
  </si>
  <si>
    <t>XM_010909005.2</t>
  </si>
  <si>
    <t>XM_010937060.2</t>
  </si>
  <si>
    <t>XM_010932422.2</t>
  </si>
  <si>
    <t>XM_010912686.2</t>
  </si>
  <si>
    <t>XM_010934161.2</t>
  </si>
  <si>
    <t>XM_010913031.2</t>
  </si>
  <si>
    <t>XM_010916329.2</t>
  </si>
  <si>
    <t>XM_010924512.2</t>
  </si>
  <si>
    <t>XM_010906479.2</t>
  </si>
  <si>
    <t>XM_010910257.2</t>
  </si>
  <si>
    <t>B2</t>
  </si>
  <si>
    <t>XM_010935018.2</t>
  </si>
  <si>
    <t>XM_010941387.2</t>
  </si>
  <si>
    <t>C5</t>
  </si>
  <si>
    <t>XM_010928354.2</t>
  </si>
  <si>
    <t>XM_010942105.2</t>
  </si>
  <si>
    <t>XM_010939903.2</t>
  </si>
  <si>
    <t>XM_010942636.2</t>
  </si>
  <si>
    <t>XM_019846064.1</t>
  </si>
  <si>
    <t>XM_010941032.2</t>
  </si>
  <si>
    <t>XM_010909089.2</t>
  </si>
  <si>
    <t>XM_010908266.2</t>
  </si>
  <si>
    <t>XM_010906807.2</t>
  </si>
  <si>
    <t>XR_833493.2</t>
  </si>
  <si>
    <t>XM_010920466.2</t>
  </si>
  <si>
    <t>XM_010907606.2</t>
  </si>
  <si>
    <t>XM_010927970.1</t>
  </si>
  <si>
    <t>XM_010909350.2</t>
  </si>
  <si>
    <t>XM_010910439.2</t>
  </si>
  <si>
    <t>XM_010926998.2</t>
  </si>
  <si>
    <t>XM_010924410.2</t>
  </si>
  <si>
    <t>XM_010919942.2</t>
  </si>
  <si>
    <t>XM_010943120.2</t>
  </si>
  <si>
    <t>XM_010938255.2</t>
  </si>
  <si>
    <t>XM_010922520.2</t>
  </si>
  <si>
    <t>XM_010922266.1</t>
  </si>
  <si>
    <t>XM_019854536.1</t>
  </si>
  <si>
    <t>XM_010930044.2</t>
  </si>
  <si>
    <t>XM_010910661.2</t>
  </si>
  <si>
    <t>XM_010930299.1</t>
  </si>
  <si>
    <t>XM_019854425.1</t>
  </si>
  <si>
    <t>XM_019851221.1</t>
  </si>
  <si>
    <t>XM_010938948.2</t>
  </si>
  <si>
    <t>XM_010942643.2</t>
  </si>
  <si>
    <t>XM_010919776.2</t>
  </si>
  <si>
    <t>XM_010924568.2</t>
  </si>
  <si>
    <t>XM_010919465.2</t>
  </si>
  <si>
    <t>XM_019852988.1</t>
  </si>
  <si>
    <t>XR_832020.2</t>
  </si>
  <si>
    <t>XM_010922448.2</t>
  </si>
  <si>
    <t>XM_010923443.2</t>
  </si>
  <si>
    <t>XM_010910778.2</t>
  </si>
  <si>
    <t>XM_010924606.2</t>
  </si>
  <si>
    <t>D5</t>
  </si>
  <si>
    <t>XM_010936277.2</t>
  </si>
  <si>
    <t>XM_010943997.2</t>
  </si>
  <si>
    <t>XM_010913971.1</t>
  </si>
  <si>
    <t>XM_010933952.2</t>
  </si>
  <si>
    <t>XM_010939795.2</t>
  </si>
  <si>
    <t>XM_010944749.2</t>
  </si>
  <si>
    <t>XM_010937839.2</t>
  </si>
  <si>
    <t>XM_010930954.1</t>
  </si>
  <si>
    <t>XM_010907020.2</t>
  </si>
  <si>
    <t>XM_019849385.1</t>
  </si>
  <si>
    <t>XM_019849324.1</t>
  </si>
  <si>
    <t>XM_010944614.2</t>
  </si>
  <si>
    <t>XM_010914594.2</t>
  </si>
  <si>
    <t>XM_010912255.2</t>
  </si>
  <si>
    <t>XM_010943640.2</t>
  </si>
  <si>
    <t>XM_010909909.2</t>
  </si>
  <si>
    <t>XM_010945516.2</t>
  </si>
  <si>
    <t>XM_010934887.2</t>
  </si>
  <si>
    <t>XM_010923401.2</t>
  </si>
  <si>
    <t>XM_010935560.2</t>
  </si>
  <si>
    <t>XM_010910720.2</t>
  </si>
  <si>
    <t>XM_010918836.2</t>
  </si>
  <si>
    <t>.</t>
  </si>
  <si>
    <t>XR_831924.2</t>
  </si>
  <si>
    <t>XM_019851224.1</t>
  </si>
  <si>
    <t>XM_010921799.2</t>
  </si>
  <si>
    <t>XM_010941784.2</t>
  </si>
  <si>
    <t>XM_010935257.2</t>
  </si>
  <si>
    <t>XM_010908463.2</t>
  </si>
  <si>
    <t>XM_010930422.2</t>
  </si>
  <si>
    <t>XM_010924278.2</t>
  </si>
  <si>
    <t>stress (cell wall metabolism)</t>
  </si>
  <si>
    <t>stress (hormone, light and abiotic stress)</t>
  </si>
  <si>
    <t>stress (defense, JA increase, auxin decrease)</t>
  </si>
  <si>
    <t>stress (glutathione biosynthesise)</t>
  </si>
  <si>
    <t>stress (drought response)</t>
  </si>
  <si>
    <t>stress (hypersensitive)</t>
  </si>
  <si>
    <t>transcription (ethylene and cell wall)</t>
  </si>
  <si>
    <t>transport (auxin)</t>
  </si>
  <si>
    <t>signalling (auxin efflux)</t>
  </si>
  <si>
    <t xml:space="preserve">transcription (auxin response) </t>
  </si>
  <si>
    <t xml:space="preserve">Cytochrome P450 cinnamate 4-hydroxylase (AHRD V1 **-* A9PBZ7_POPTR); contains Interpro domain(s)  IPR002401  Cytochrome P450, E-class, group I  </t>
  </si>
  <si>
    <t>POX (plant homeobox) family protein</t>
  </si>
  <si>
    <t>BHLH transcription factor (AHRD V1 *-** Q401N4_9LILI); contains Interpro domain(s)  IPR011598  Helix-loop-helix DNA-binding</t>
  </si>
  <si>
    <t>MYC2 /Transcription factor-MYC/MYC2 interacts with EIN3 and EIL1; interacts with Jasmonate ZIM-domain proteins/  expressed in senecent organ / low similarity to ALCATRAZ bHLH TF</t>
  </si>
  <si>
    <t xml:space="preserve">EgBEL1/Transcription factor-homeobox /ovule indentity/BEL1-type homeobox gene SH5 induces seed shattering by enhancing abscission-zone development and inhibiting lignin biosynthesis/Yoon et al. 2014 </t>
  </si>
  <si>
    <t>CIB1, cryptochrome-interacting basic-helix-loop-helix 1/ low similarity to ALCATRAZ bHLH TF</t>
  </si>
  <si>
    <t>EgLAC7</t>
  </si>
  <si>
    <t>EgHSL1/CEPR2</t>
  </si>
  <si>
    <t>EgBXL2</t>
  </si>
  <si>
    <t>EgBGLC1</t>
  </si>
  <si>
    <t>beta-glucosidase</t>
  </si>
  <si>
    <t xml:space="preserve">Phosphoglucomutase/phosphomannomutase family protein </t>
  </si>
  <si>
    <t xml:space="preserve">Glycolate oxidase </t>
  </si>
  <si>
    <t>Aldehyde dehydrogenase 2B4</t>
  </si>
  <si>
    <t>Aldehyde dehydrogenase 3H1</t>
  </si>
  <si>
    <t>Leucine-rich repeat (LRR) family protein</t>
  </si>
  <si>
    <t>Rotamase Cytosolic cyclophilin 3</t>
  </si>
  <si>
    <t>Clathrin light chain protein 2</t>
  </si>
  <si>
    <t>Chaperone DnaJ-domain superfamily protein</t>
  </si>
  <si>
    <t>BYPASS 1-like protein (DUF793)</t>
  </si>
  <si>
    <t>Farnesylated protein 6</t>
  </si>
  <si>
    <t>Glutamate-cysteine ligase/ROOT MERISTEMLESS 1</t>
  </si>
  <si>
    <t>DREB subfamily A-6 of ERF/AP2 transcription factor family</t>
  </si>
  <si>
    <t>Ribosomal protein 5B</t>
  </si>
  <si>
    <t>E3 ubiquitin ligase SCF complex subunit SKP1/ASK1 family protein</t>
  </si>
  <si>
    <t>Hypothetical protein</t>
  </si>
  <si>
    <t>Unclear annotation</t>
  </si>
  <si>
    <t>Proteinase inhibitor I4, serpin (DUF716)</t>
  </si>
  <si>
    <t>Photoassimilate-responsive 1</t>
  </si>
  <si>
    <t>HEAT SHOCK PROTEIN 81.4</t>
  </si>
  <si>
    <t>S-adenosyl-L-methionine-dependent methyltransferases superfamily protein</t>
  </si>
  <si>
    <t>Sorting nexin 1</t>
  </si>
  <si>
    <t>low similarity</t>
  </si>
  <si>
    <t>Salt tolerance zinc finger</t>
  </si>
  <si>
    <t>Raffinose-specific alpha-galactosidase/seed imbibition 2</t>
  </si>
  <si>
    <t>Homocysteine methyltransferase</t>
  </si>
  <si>
    <t>lysine-ketoglutarate reductase/saccharopine dehydrogenase bifunctional enzyme</t>
  </si>
  <si>
    <t>Glutamine-dependent asparagine synthase 1</t>
  </si>
  <si>
    <t>Glutamate dehydrogenase 1</t>
  </si>
  <si>
    <t>tyrosine aminotransferase 7</t>
  </si>
  <si>
    <t>Lysine decarboxylase (LONELY GUY 8-like)</t>
  </si>
  <si>
    <t>Rhodanese-like domain protein</t>
  </si>
  <si>
    <t>EgLRX4</t>
  </si>
  <si>
    <t>EgGSL1</t>
  </si>
  <si>
    <t>EgHA2</t>
  </si>
  <si>
    <t>transcription (ethylene and JA/senescence)</t>
  </si>
  <si>
    <t>metabolism (branched-chain amino acids)</t>
  </si>
  <si>
    <t>translation (senescence-associated)</t>
  </si>
  <si>
    <t>unknown (sugar induced)</t>
  </si>
  <si>
    <t>metabolism (cell wall bound ferulic acid)</t>
  </si>
  <si>
    <t>unknown (senescence)</t>
  </si>
  <si>
    <t>Annotation</t>
  </si>
  <si>
    <t>Number</t>
  </si>
  <si>
    <t>CELL WALL</t>
  </si>
  <si>
    <t xml:space="preserve">METABOLISM </t>
  </si>
  <si>
    <t>METABOLISM (AMINO ACID)</t>
  </si>
  <si>
    <t>METABOLISM (OTHERS)</t>
  </si>
  <si>
    <t>PHOSPHATE HOMESTASIS</t>
  </si>
  <si>
    <t>REDOX HOMEOSTASIS</t>
  </si>
  <si>
    <t>SIGNALLING</t>
  </si>
  <si>
    <t xml:space="preserve">STRESS </t>
  </si>
  <si>
    <t>TRANSCRIPTION</t>
  </si>
  <si>
    <t>TRANSLATION</t>
  </si>
  <si>
    <t>TRANSPORT</t>
  </si>
  <si>
    <t>UBIQUITIN</t>
  </si>
  <si>
    <t>UNKNOWN</t>
  </si>
  <si>
    <t>VESICLE TRAFFICKING</t>
  </si>
  <si>
    <t>DEVELOPMENT</t>
  </si>
  <si>
    <t>METABOLISM</t>
  </si>
  <si>
    <t>POSTTRANSLATIONAL MODIFICATION</t>
  </si>
  <si>
    <t>RNA METABOLISM</t>
  </si>
  <si>
    <t>STRESS</t>
  </si>
  <si>
    <t>Down</t>
  </si>
  <si>
    <t>PHOSPHATE HOMEOSTASIS</t>
  </si>
  <si>
    <t xml:space="preserve">Auxin efflux carrier family protein (AHRD V1 ***- D7M6D2_ARALY); contains Interpro domain(s)  IPR004776  Auxin efflux carrier  </t>
  </si>
  <si>
    <t>SNX1 / subcellular trafficking / expressed in all organ but with majority in senescent organ.In roots it co-localizes with the PIN2 auxin efflux carrier. Involved in endocytic sorting of membrane proteins including PIN2, BOR1 and BRI1. (Jaill)ais et al. 2006</t>
  </si>
  <si>
    <t>EgSKP2/proteolysis/SCF-dependent proteasomal ubiquitin-dependent protein catabolic process / Expressed mainly in flowers at the moment of abscission/ (Jurado et al., 2010)</t>
  </si>
  <si>
    <t>AtTCTP2, Methionine sulfoxide reductase (MSS4-like) family protein, enhances in vitro plant regeneration, required for the induction of adventitious roots in Tobacco</t>
  </si>
  <si>
    <t>development (SAM, auxin)</t>
  </si>
  <si>
    <t>redox homeostasis (lignin polymerization)</t>
  </si>
  <si>
    <t>EgC4H/CYP73A5/REF3</t>
  </si>
  <si>
    <t>EgTCTP2</t>
  </si>
  <si>
    <t>EgPGM2</t>
  </si>
  <si>
    <t>EgAGO10/PNH/ZLL</t>
  </si>
  <si>
    <t>EgVEL1/VIL2</t>
  </si>
  <si>
    <t>EgCYP94D1</t>
  </si>
  <si>
    <t xml:space="preserve">EgCYP71A26 </t>
  </si>
  <si>
    <t>EgCYP71B35</t>
  </si>
  <si>
    <t>EgADH1</t>
  </si>
  <si>
    <t>EgPDC4</t>
  </si>
  <si>
    <t>EgCTF2A</t>
  </si>
  <si>
    <t>EgNdhS</t>
  </si>
  <si>
    <t>EgPDC2</t>
  </si>
  <si>
    <t>EgFBA6</t>
  </si>
  <si>
    <t>EgPFK2</t>
  </si>
  <si>
    <t>EgPFK5</t>
  </si>
  <si>
    <t>EgPFK3</t>
  </si>
  <si>
    <t>EgSIP2</t>
  </si>
  <si>
    <t>EgASN1</t>
  </si>
  <si>
    <t>EgBCAT3</t>
  </si>
  <si>
    <t>EgHMT2</t>
  </si>
  <si>
    <t>EgLKR/SDH</t>
  </si>
  <si>
    <t>EgALAAT2</t>
  </si>
  <si>
    <t>EgGDH1</t>
  </si>
  <si>
    <t>EgMCCB</t>
  </si>
  <si>
    <t>EgTAT7</t>
  </si>
  <si>
    <t>EgGH3.5/WES1</t>
  </si>
  <si>
    <t>EgMIPS2</t>
  </si>
  <si>
    <t>EgLOG8</t>
  </si>
  <si>
    <t>EgFAC1</t>
  </si>
  <si>
    <t>EgFD3</t>
  </si>
  <si>
    <t>EgACO5</t>
  </si>
  <si>
    <t>EgGA1</t>
  </si>
  <si>
    <t>EgHMG2</t>
  </si>
  <si>
    <t>EgAOC3</t>
  </si>
  <si>
    <t>EgLOX5</t>
  </si>
  <si>
    <t>EgATL3</t>
  </si>
  <si>
    <t>EgADSS</t>
  </si>
  <si>
    <t>EgBETA-UP/PYD3</t>
  </si>
  <si>
    <t>EgALDH2B4</t>
  </si>
  <si>
    <t>EgNYE1/SGR1</t>
  </si>
  <si>
    <t>EgAMY1</t>
  </si>
  <si>
    <t>EgALDH3H1</t>
  </si>
  <si>
    <t>EgCINV1 / A/N-InvG</t>
  </si>
  <si>
    <t>EgRhodanese</t>
  </si>
  <si>
    <t>EgSCE1</t>
  </si>
  <si>
    <t>EgCBSX1/LEJ2</t>
  </si>
  <si>
    <t>EgPRH75</t>
  </si>
  <si>
    <t>EgHHP4</t>
  </si>
  <si>
    <t>EgROC3</t>
  </si>
  <si>
    <t>EgACA13</t>
  </si>
  <si>
    <t>EgAP2C1</t>
  </si>
  <si>
    <t>EgCLC2</t>
  </si>
  <si>
    <t>EgEIN4</t>
  </si>
  <si>
    <t xml:space="preserve">EgThaumatin PR </t>
  </si>
  <si>
    <t xml:space="preserve">EgJ8 </t>
  </si>
  <si>
    <t>EgAOX1A</t>
  </si>
  <si>
    <t xml:space="preserve">EgVHA-A </t>
  </si>
  <si>
    <t>EgBPS1-like</t>
  </si>
  <si>
    <t>EgHIS1-3</t>
  </si>
  <si>
    <t>EgFP6</t>
  </si>
  <si>
    <t>EgHB1</t>
  </si>
  <si>
    <t>EgCAT2.1</t>
  </si>
  <si>
    <t>EgCAT2.2</t>
  </si>
  <si>
    <t>EgVQ12</t>
  </si>
  <si>
    <t>EgOSM34/Thaumatin</t>
  </si>
  <si>
    <t>EgYLS9</t>
  </si>
  <si>
    <t>EgRD22</t>
  </si>
  <si>
    <t>EgGSH1/RML1</t>
  </si>
  <si>
    <t>EgWDR26</t>
  </si>
  <si>
    <t>EgHIR1</t>
  </si>
  <si>
    <t>EgRAP2.4/WIND1</t>
  </si>
  <si>
    <t>EgHDA3</t>
  </si>
  <si>
    <t>EgIAA27/PAP2</t>
  </si>
  <si>
    <t>EgCIB1</t>
  </si>
  <si>
    <t>EgBEL1</t>
  </si>
  <si>
    <t>EgBZIP53</t>
  </si>
  <si>
    <t>EgMYC2/JIN1</t>
  </si>
  <si>
    <t>EgRAP2.2</t>
  </si>
  <si>
    <t>EgEIN3</t>
  </si>
  <si>
    <t>EgERF18</t>
  </si>
  <si>
    <t>EgZAT10/STZ</t>
  </si>
  <si>
    <t>EgATAF1</t>
  </si>
  <si>
    <t>EgNug2</t>
  </si>
  <si>
    <t>EgEMB3010</t>
  </si>
  <si>
    <t>EgRPS5B</t>
  </si>
  <si>
    <t>EgNOP56-like</t>
  </si>
  <si>
    <t>EgERD1/SAG15</t>
  </si>
  <si>
    <t>EgLHT1</t>
  </si>
  <si>
    <t>EgPILS6</t>
  </si>
  <si>
    <t>EgPAA2</t>
  </si>
  <si>
    <t>EgAHA10</t>
  </si>
  <si>
    <t xml:space="preserve">EgNRT1/PTR </t>
  </si>
  <si>
    <t>EgCLC-C</t>
  </si>
  <si>
    <t>EgPHT5;3</t>
  </si>
  <si>
    <t>EgPHT1;1</t>
  </si>
  <si>
    <t>EgSULTR3;5</t>
  </si>
  <si>
    <t>EgGAMMA-TIP</t>
  </si>
  <si>
    <t>EgSKP2A</t>
  </si>
  <si>
    <t>EgSerpin</t>
  </si>
  <si>
    <t>EgTRFL2</t>
  </si>
  <si>
    <t>EgSAUR21</t>
  </si>
  <si>
    <t>EgHsp81.4</t>
  </si>
  <si>
    <t>EgHSP60-3A</t>
  </si>
  <si>
    <t>EgPAR1</t>
  </si>
  <si>
    <t>EgXBAT33</t>
  </si>
  <si>
    <t>EgECA4</t>
  </si>
  <si>
    <t>EgSNX1</t>
  </si>
  <si>
    <t>Percentage</t>
  </si>
  <si>
    <t>EgPECP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8" x14ac:knownFonts="1">
    <font>
      <sz val="11"/>
      <color theme="1"/>
      <name val="Calibri"/>
      <family val="2"/>
      <scheme val="minor"/>
    </font>
    <font>
      <sz val="12"/>
      <color theme="1"/>
      <name val="Calibri"/>
      <family val="2"/>
      <scheme val="minor"/>
    </font>
    <font>
      <b/>
      <sz val="11"/>
      <color theme="1"/>
      <name val="Calibri"/>
      <family val="2"/>
      <scheme val="minor"/>
    </font>
    <font>
      <sz val="12"/>
      <color rgb="FF006100"/>
      <name val="Calibri"/>
      <family val="2"/>
      <scheme val="minor"/>
    </font>
    <font>
      <u/>
      <sz val="11"/>
      <color theme="10"/>
      <name val="Calibri"/>
      <family val="2"/>
      <scheme val="minor"/>
    </font>
    <font>
      <u/>
      <sz val="11"/>
      <color theme="11"/>
      <name val="Calibri"/>
      <family val="2"/>
      <scheme val="minor"/>
    </font>
    <font>
      <sz val="11"/>
      <color theme="1"/>
      <name val="Calibri"/>
      <family val="2"/>
      <scheme val="minor"/>
    </font>
    <font>
      <sz val="12"/>
      <color rgb="FF3F3F76"/>
      <name val="Calibri"/>
      <family val="2"/>
      <scheme val="minor"/>
    </font>
  </fonts>
  <fills count="5">
    <fill>
      <patternFill patternType="none"/>
    </fill>
    <fill>
      <patternFill patternType="gray125"/>
    </fill>
    <fill>
      <patternFill patternType="solid">
        <fgColor rgb="FFC6EFCE"/>
      </patternFill>
    </fill>
    <fill>
      <patternFill patternType="solid">
        <fgColor rgb="FFFFFFCC"/>
      </patternFill>
    </fill>
    <fill>
      <patternFill patternType="solid">
        <fgColor rgb="FFFFCC99"/>
      </patternFill>
    </fill>
  </fills>
  <borders count="3">
    <border>
      <left/>
      <right/>
      <top/>
      <bottom/>
      <diagonal/>
    </border>
    <border>
      <left style="thin">
        <color rgb="FFB2B2B2"/>
      </left>
      <right style="thin">
        <color rgb="FFB2B2B2"/>
      </right>
      <top style="thin">
        <color rgb="FFB2B2B2"/>
      </top>
      <bottom style="thin">
        <color rgb="FFB2B2B2"/>
      </bottom>
      <diagonal/>
    </border>
    <border>
      <left style="thin">
        <color rgb="FF7F7F7F"/>
      </left>
      <right style="thin">
        <color rgb="FF7F7F7F"/>
      </right>
      <top style="thin">
        <color rgb="FF7F7F7F"/>
      </top>
      <bottom style="thin">
        <color rgb="FF7F7F7F"/>
      </bottom>
      <diagonal/>
    </border>
  </borders>
  <cellStyleXfs count="151">
    <xf numFmtId="0" fontId="0" fillId="0" borderId="0"/>
    <xf numFmtId="0" fontId="3" fillId="2" borderId="0" applyNumberFormat="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6" fillId="3" borderId="1" applyNumberFormat="0" applyFont="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7" fillId="4" borderId="2" applyNumberFormat="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9" fontId="6" fillId="0" borderId="0" applyFont="0" applyFill="0" applyBorder="0" applyAlignment="0" applyProtection="0"/>
  </cellStyleXfs>
  <cellXfs count="65">
    <xf numFmtId="0" fontId="0" fillId="0" borderId="0" xfId="0"/>
    <xf numFmtId="0" fontId="0" fillId="0" borderId="0" xfId="0" applyFont="1" applyBorder="1"/>
    <xf numFmtId="0" fontId="0" fillId="0" borderId="0" xfId="0" applyFont="1" applyFill="1" applyBorder="1"/>
    <xf numFmtId="0" fontId="0" fillId="0" borderId="1" xfId="0" applyFont="1" applyFill="1" applyBorder="1"/>
    <xf numFmtId="0" fontId="0" fillId="0" borderId="0" xfId="0" applyFont="1" applyFill="1"/>
    <xf numFmtId="0" fontId="0" fillId="0" borderId="0" xfId="14" applyFont="1" applyFill="1" applyBorder="1"/>
    <xf numFmtId="0" fontId="2" fillId="0" borderId="0" xfId="0" applyFont="1" applyFill="1"/>
    <xf numFmtId="0" fontId="2" fillId="0" borderId="0" xfId="0" applyFont="1" applyFill="1" applyAlignment="1">
      <alignment horizontal="center"/>
    </xf>
    <xf numFmtId="1" fontId="0" fillId="0" borderId="0" xfId="14" applyNumberFormat="1" applyFont="1" applyFill="1" applyBorder="1"/>
    <xf numFmtId="0" fontId="0" fillId="0" borderId="0" xfId="14" applyFont="1" applyFill="1" applyBorder="1" applyAlignment="1">
      <alignment horizontal="center"/>
    </xf>
    <xf numFmtId="0" fontId="0" fillId="0" borderId="2" xfId="0" applyFont="1" applyFill="1" applyBorder="1"/>
    <xf numFmtId="1" fontId="0" fillId="0" borderId="0" xfId="0" applyNumberFormat="1" applyFont="1" applyFill="1"/>
    <xf numFmtId="0" fontId="0" fillId="0" borderId="0" xfId="0" applyFont="1" applyFill="1" applyAlignment="1">
      <alignment horizontal="center"/>
    </xf>
    <xf numFmtId="1" fontId="0" fillId="0" borderId="0" xfId="0" applyNumberFormat="1" applyFont="1" applyFill="1" applyBorder="1"/>
    <xf numFmtId="0" fontId="0" fillId="0" borderId="0" xfId="0" applyFont="1" applyFill="1" applyBorder="1" applyAlignment="1">
      <alignment horizontal="center"/>
    </xf>
    <xf numFmtId="1" fontId="0" fillId="0" borderId="1" xfId="0" applyNumberFormat="1" applyFont="1" applyFill="1" applyBorder="1"/>
    <xf numFmtId="0" fontId="0" fillId="0" borderId="1" xfId="0" applyFont="1" applyFill="1" applyBorder="1" applyAlignment="1">
      <alignment horizontal="center"/>
    </xf>
    <xf numFmtId="1" fontId="0" fillId="0" borderId="2" xfId="0" applyNumberFormat="1" applyFont="1" applyFill="1" applyBorder="1"/>
    <xf numFmtId="0" fontId="0" fillId="0" borderId="2" xfId="0" applyFont="1" applyFill="1" applyBorder="1" applyAlignment="1">
      <alignment horizontal="center"/>
    </xf>
    <xf numFmtId="9" fontId="0" fillId="0" borderId="0" xfId="150" applyFont="1"/>
    <xf numFmtId="9" fontId="0" fillId="0" borderId="0" xfId="0" applyNumberFormat="1"/>
    <xf numFmtId="0" fontId="0" fillId="0" borderId="1" xfId="14" applyFont="1" applyFill="1" applyBorder="1"/>
    <xf numFmtId="1" fontId="0" fillId="0" borderId="1" xfId="14" applyNumberFormat="1" applyFont="1" applyFill="1" applyBorder="1"/>
    <xf numFmtId="0" fontId="0" fillId="0" borderId="1" xfId="14" applyFont="1" applyFill="1" applyBorder="1" applyAlignment="1">
      <alignment horizontal="center"/>
    </xf>
    <xf numFmtId="1" fontId="2" fillId="0" borderId="0" xfId="0" applyNumberFormat="1" applyFont="1" applyFill="1" applyBorder="1"/>
    <xf numFmtId="0" fontId="2" fillId="0" borderId="0" xfId="0" applyFont="1" applyFill="1" applyBorder="1"/>
    <xf numFmtId="0" fontId="2" fillId="0" borderId="0" xfId="0" applyFont="1" applyFill="1" applyBorder="1" applyAlignment="1">
      <alignment horizontal="left"/>
    </xf>
    <xf numFmtId="1" fontId="2" fillId="0" borderId="0" xfId="0" applyNumberFormat="1" applyFont="1" applyFill="1"/>
    <xf numFmtId="1" fontId="0" fillId="0" borderId="0" xfId="0" applyNumberFormat="1" applyFont="1" applyFill="1" applyBorder="1" applyAlignment="1">
      <alignment horizontal="center"/>
    </xf>
    <xf numFmtId="164" fontId="0" fillId="0" borderId="0" xfId="0" applyNumberFormat="1" applyFont="1" applyFill="1"/>
    <xf numFmtId="164" fontId="0" fillId="0" borderId="0" xfId="0" applyNumberFormat="1" applyFont="1" applyFill="1" applyBorder="1"/>
    <xf numFmtId="164" fontId="0" fillId="0" borderId="0" xfId="14" applyNumberFormat="1" applyFont="1" applyFill="1" applyBorder="1"/>
    <xf numFmtId="0" fontId="0" fillId="0" borderId="0" xfId="0" applyFont="1" applyFill="1" applyBorder="1" applyAlignment="1">
      <alignment wrapText="1"/>
    </xf>
    <xf numFmtId="1" fontId="0" fillId="0" borderId="1" xfId="0" applyNumberFormat="1" applyFont="1" applyFill="1" applyBorder="1" applyAlignment="1">
      <alignment horizontal="center"/>
    </xf>
    <xf numFmtId="164" fontId="0" fillId="0" borderId="1" xfId="0" applyNumberFormat="1" applyFont="1" applyFill="1" applyBorder="1"/>
    <xf numFmtId="1" fontId="0" fillId="0" borderId="0" xfId="14" applyNumberFormat="1" applyFont="1" applyFill="1" applyBorder="1" applyAlignment="1">
      <alignment horizontal="center"/>
    </xf>
    <xf numFmtId="1" fontId="0" fillId="0" borderId="2" xfId="0" applyNumberFormat="1" applyFont="1" applyFill="1" applyBorder="1" applyAlignment="1">
      <alignment horizontal="center"/>
    </xf>
    <xf numFmtId="164" fontId="0" fillId="0" borderId="2" xfId="0" applyNumberFormat="1" applyFont="1" applyFill="1" applyBorder="1"/>
    <xf numFmtId="164" fontId="0" fillId="0" borderId="1" xfId="14" applyNumberFormat="1" applyFont="1" applyFill="1" applyBorder="1"/>
    <xf numFmtId="0" fontId="0" fillId="0" borderId="0" xfId="0" applyFont="1" applyFill="1" applyBorder="1" applyAlignment="1"/>
    <xf numFmtId="0" fontId="0" fillId="0" borderId="0" xfId="1" applyFont="1" applyFill="1" applyBorder="1"/>
    <xf numFmtId="0" fontId="0" fillId="0" borderId="2" xfId="91" applyFont="1" applyFill="1" applyBorder="1"/>
    <xf numFmtId="1" fontId="0" fillId="0" borderId="0" xfId="1" applyNumberFormat="1" applyFont="1" applyFill="1" applyBorder="1"/>
    <xf numFmtId="0" fontId="0" fillId="0" borderId="0" xfId="1" applyFont="1" applyFill="1" applyBorder="1" applyAlignment="1">
      <alignment horizontal="center"/>
    </xf>
    <xf numFmtId="164" fontId="0" fillId="0" borderId="0" xfId="1" applyNumberFormat="1" applyFont="1" applyFill="1" applyBorder="1"/>
    <xf numFmtId="0" fontId="0" fillId="0" borderId="0" xfId="1" applyFont="1" applyFill="1" applyBorder="1" applyAlignment="1"/>
    <xf numFmtId="0" fontId="0" fillId="0" borderId="1" xfId="14" applyFont="1" applyFill="1"/>
    <xf numFmtId="0" fontId="0" fillId="0" borderId="0" xfId="91" applyFont="1" applyFill="1" applyBorder="1"/>
    <xf numFmtId="0" fontId="0" fillId="0" borderId="2" xfId="91" applyFont="1" applyFill="1"/>
    <xf numFmtId="0" fontId="1" fillId="0" borderId="2" xfId="91" applyFont="1" applyFill="1"/>
    <xf numFmtId="0" fontId="0" fillId="0" borderId="2" xfId="1" applyFont="1" applyFill="1" applyBorder="1"/>
    <xf numFmtId="1" fontId="0" fillId="0" borderId="2" xfId="1" applyNumberFormat="1" applyFont="1" applyFill="1" applyBorder="1"/>
    <xf numFmtId="0" fontId="0" fillId="0" borderId="2" xfId="1" applyFont="1" applyFill="1" applyBorder="1" applyAlignment="1">
      <alignment horizontal="center"/>
    </xf>
    <xf numFmtId="164" fontId="0" fillId="0" borderId="2" xfId="1" applyNumberFormat="1" applyFont="1" applyFill="1" applyBorder="1"/>
    <xf numFmtId="1" fontId="0" fillId="0" borderId="0" xfId="91" applyNumberFormat="1" applyFont="1" applyFill="1" applyBorder="1"/>
    <xf numFmtId="0" fontId="0" fillId="0" borderId="0" xfId="91" applyFont="1" applyFill="1" applyBorder="1" applyAlignment="1">
      <alignment horizontal="center"/>
    </xf>
    <xf numFmtId="1" fontId="0" fillId="0" borderId="0" xfId="91" applyNumberFormat="1" applyFont="1" applyFill="1" applyBorder="1" applyAlignment="1">
      <alignment horizontal="center"/>
    </xf>
    <xf numFmtId="164" fontId="0" fillId="0" borderId="0" xfId="91" applyNumberFormat="1" applyFont="1" applyFill="1" applyBorder="1"/>
    <xf numFmtId="0" fontId="0" fillId="0" borderId="1" xfId="91" applyFont="1" applyFill="1" applyBorder="1"/>
    <xf numFmtId="1" fontId="0" fillId="0" borderId="1" xfId="91" applyNumberFormat="1" applyFont="1" applyFill="1" applyBorder="1"/>
    <xf numFmtId="0" fontId="0" fillId="0" borderId="1" xfId="91" applyFont="1" applyFill="1" applyBorder="1" applyAlignment="1">
      <alignment horizontal="center"/>
    </xf>
    <xf numFmtId="1" fontId="0" fillId="0" borderId="1" xfId="91" applyNumberFormat="1" applyFont="1" applyFill="1" applyBorder="1" applyAlignment="1">
      <alignment horizontal="center"/>
    </xf>
    <xf numFmtId="164" fontId="0" fillId="0" borderId="1" xfId="91" applyNumberFormat="1" applyFont="1" applyFill="1" applyBorder="1"/>
    <xf numFmtId="9" fontId="0" fillId="0" borderId="0" xfId="150" applyFont="1" applyFill="1"/>
    <xf numFmtId="9" fontId="0" fillId="0" borderId="0" xfId="0" applyNumberFormat="1" applyFont="1" applyFill="1"/>
  </cellXfs>
  <cellStyles count="151">
    <cellStyle name="Followed Hyperlink" xfId="3" builtinId="9" hidden="1"/>
    <cellStyle name="Followed Hyperlink" xfId="5" builtinId="9" hidden="1"/>
    <cellStyle name="Followed Hyperlink" xfId="7" builtinId="9" hidden="1"/>
    <cellStyle name="Followed Hyperlink" xfId="9" builtinId="9" hidden="1"/>
    <cellStyle name="Followed Hyperlink" xfId="11" builtinId="9" hidden="1"/>
    <cellStyle name="Followed Hyperlink" xfId="13"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3" builtinId="9" hidden="1"/>
    <cellStyle name="Followed Hyperlink" xfId="95" builtinId="9" hidden="1"/>
    <cellStyle name="Followed Hyperlink" xfId="97" builtinId="9" hidden="1"/>
    <cellStyle name="Followed Hyperlink" xfId="99" builtinId="9" hidden="1"/>
    <cellStyle name="Followed Hyperlink" xfId="101" builtinId="9" hidden="1"/>
    <cellStyle name="Followed Hyperlink" xfId="103" builtinId="9" hidden="1"/>
    <cellStyle name="Followed Hyperlink" xfId="105" builtinId="9" hidden="1"/>
    <cellStyle name="Followed Hyperlink" xfId="107" builtinId="9" hidden="1"/>
    <cellStyle name="Followed Hyperlink" xfId="109" builtinId="9" hidden="1"/>
    <cellStyle name="Followed Hyperlink" xfId="111" builtinId="9" hidden="1"/>
    <cellStyle name="Followed Hyperlink" xfId="113" builtinId="9" hidden="1"/>
    <cellStyle name="Followed Hyperlink" xfId="115" builtinId="9" hidden="1"/>
    <cellStyle name="Followed Hyperlink" xfId="117" builtinId="9" hidden="1"/>
    <cellStyle name="Followed Hyperlink" xfId="119" builtinId="9" hidden="1"/>
    <cellStyle name="Followed Hyperlink" xfId="121" builtinId="9" hidden="1"/>
    <cellStyle name="Followed Hyperlink" xfId="123" builtinId="9" hidden="1"/>
    <cellStyle name="Followed Hyperlink" xfId="125" builtinId="9" hidden="1"/>
    <cellStyle name="Followed Hyperlink" xfId="127" builtinId="9" hidden="1"/>
    <cellStyle name="Followed Hyperlink" xfId="129" builtinId="9" hidden="1"/>
    <cellStyle name="Followed Hyperlink" xfId="131" builtinId="9" hidden="1"/>
    <cellStyle name="Followed Hyperlink" xfId="133" builtinId="9" hidden="1"/>
    <cellStyle name="Followed Hyperlink" xfId="135" builtinId="9" hidden="1"/>
    <cellStyle name="Followed Hyperlink" xfId="137" builtinId="9" hidden="1"/>
    <cellStyle name="Followed Hyperlink" xfId="139" builtinId="9" hidden="1"/>
    <cellStyle name="Followed Hyperlink" xfId="141" builtinId="9" hidden="1"/>
    <cellStyle name="Followed Hyperlink" xfId="143" builtinId="9" hidden="1"/>
    <cellStyle name="Followed Hyperlink" xfId="145" builtinId="9" hidden="1"/>
    <cellStyle name="Followed Hyperlink" xfId="147" builtinId="9" hidden="1"/>
    <cellStyle name="Followed Hyperlink" xfId="149" builtinId="9" hidden="1"/>
    <cellStyle name="Good" xfId="1" builtinId="26"/>
    <cellStyle name="Hyperlink" xfId="2" builtinId="8" hidden="1"/>
    <cellStyle name="Hyperlink" xfId="4" builtinId="8" hidden="1"/>
    <cellStyle name="Hyperlink" xfId="6" builtinId="8" hidden="1"/>
    <cellStyle name="Hyperlink" xfId="8" builtinId="8" hidden="1"/>
    <cellStyle name="Hyperlink" xfId="10" builtinId="8" hidden="1"/>
    <cellStyle name="Hyperlink" xfId="12"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2" builtinId="8" hidden="1"/>
    <cellStyle name="Hyperlink" xfId="94" builtinId="8" hidden="1"/>
    <cellStyle name="Hyperlink" xfId="96" builtinId="8" hidden="1"/>
    <cellStyle name="Hyperlink" xfId="98" builtinId="8" hidden="1"/>
    <cellStyle name="Hyperlink" xfId="100" builtinId="8" hidden="1"/>
    <cellStyle name="Hyperlink" xfId="102" builtinId="8" hidden="1"/>
    <cellStyle name="Hyperlink" xfId="104" builtinId="8" hidden="1"/>
    <cellStyle name="Hyperlink" xfId="106" builtinId="8" hidden="1"/>
    <cellStyle name="Hyperlink" xfId="108" builtinId="8" hidden="1"/>
    <cellStyle name="Hyperlink" xfId="110" builtinId="8" hidden="1"/>
    <cellStyle name="Hyperlink" xfId="112" builtinId="8" hidden="1"/>
    <cellStyle name="Hyperlink" xfId="114" builtinId="8" hidden="1"/>
    <cellStyle name="Hyperlink" xfId="116" builtinId="8" hidden="1"/>
    <cellStyle name="Hyperlink" xfId="118" builtinId="8" hidden="1"/>
    <cellStyle name="Hyperlink" xfId="120" builtinId="8" hidden="1"/>
    <cellStyle name="Hyperlink" xfId="122" builtinId="8" hidden="1"/>
    <cellStyle name="Hyperlink" xfId="124" builtinId="8" hidden="1"/>
    <cellStyle name="Hyperlink" xfId="126" builtinId="8" hidden="1"/>
    <cellStyle name="Hyperlink" xfId="128" builtinId="8" hidden="1"/>
    <cellStyle name="Hyperlink" xfId="130" builtinId="8" hidden="1"/>
    <cellStyle name="Hyperlink" xfId="132" builtinId="8" hidden="1"/>
    <cellStyle name="Hyperlink" xfId="134" builtinId="8" hidden="1"/>
    <cellStyle name="Hyperlink" xfId="136" builtinId="8" hidden="1"/>
    <cellStyle name="Hyperlink" xfId="138" builtinId="8" hidden="1"/>
    <cellStyle name="Hyperlink" xfId="140" builtinId="8" hidden="1"/>
    <cellStyle name="Hyperlink" xfId="142" builtinId="8" hidden="1"/>
    <cellStyle name="Hyperlink" xfId="144" builtinId="8" hidden="1"/>
    <cellStyle name="Hyperlink" xfId="146" builtinId="8" hidden="1"/>
    <cellStyle name="Hyperlink" xfId="148" builtinId="8" hidden="1"/>
    <cellStyle name="Input" xfId="91" builtinId="20"/>
    <cellStyle name="Normal" xfId="0" builtinId="0"/>
    <cellStyle name="Note" xfId="14" builtinId="10"/>
    <cellStyle name="Percent" xfId="150" builtinId="5"/>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3.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4.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2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pieChart>
        <c:varyColors val="1"/>
        <c:ser>
          <c:idx val="0"/>
          <c:order val="0"/>
          <c:tx>
            <c:strRef>
              <c:f>Up!$C$1</c:f>
              <c:strCache>
                <c:ptCount val="1"/>
                <c:pt idx="0">
                  <c:v>Percentage</c:v>
                </c:pt>
              </c:strCache>
            </c:strRef>
          </c:tx>
          <c:explosion val="1"/>
          <c:dPt>
            <c:idx val="0"/>
            <c:bubble3D val="0"/>
            <c:spPr>
              <a:solidFill>
                <a:schemeClr val="accent1"/>
              </a:solidFill>
              <a:ln w="19050">
                <a:solidFill>
                  <a:schemeClr val="lt1"/>
                </a:solidFill>
              </a:ln>
              <a:effectLst/>
            </c:spPr>
            <c:extLst>
              <c:ext xmlns:c16="http://schemas.microsoft.com/office/drawing/2014/chart" uri="{C3380CC4-5D6E-409C-BE32-E72D297353CC}">
                <c16:uniqueId val="{00000001-5B3B-5E4E-B7AE-49AD1557F722}"/>
              </c:ext>
            </c:extLst>
          </c:dPt>
          <c:dPt>
            <c:idx val="1"/>
            <c:bubble3D val="0"/>
            <c:spPr>
              <a:solidFill>
                <a:schemeClr val="accent2"/>
              </a:solidFill>
              <a:ln w="19050">
                <a:solidFill>
                  <a:schemeClr val="lt1"/>
                </a:solidFill>
              </a:ln>
              <a:effectLst/>
            </c:spPr>
            <c:extLst>
              <c:ext xmlns:c16="http://schemas.microsoft.com/office/drawing/2014/chart" uri="{C3380CC4-5D6E-409C-BE32-E72D297353CC}">
                <c16:uniqueId val="{00000003-5B3B-5E4E-B7AE-49AD1557F722}"/>
              </c:ext>
            </c:extLst>
          </c:dPt>
          <c:dPt>
            <c:idx val="2"/>
            <c:bubble3D val="0"/>
            <c:spPr>
              <a:solidFill>
                <a:schemeClr val="accent3"/>
              </a:solidFill>
              <a:ln w="19050">
                <a:solidFill>
                  <a:schemeClr val="lt1"/>
                </a:solidFill>
              </a:ln>
              <a:effectLst/>
            </c:spPr>
            <c:extLst>
              <c:ext xmlns:c16="http://schemas.microsoft.com/office/drawing/2014/chart" uri="{C3380CC4-5D6E-409C-BE32-E72D297353CC}">
                <c16:uniqueId val="{00000005-5B3B-5E4E-B7AE-49AD1557F722}"/>
              </c:ext>
            </c:extLst>
          </c:dPt>
          <c:dPt>
            <c:idx val="3"/>
            <c:bubble3D val="0"/>
            <c:spPr>
              <a:solidFill>
                <a:schemeClr val="accent4"/>
              </a:solidFill>
              <a:ln w="19050">
                <a:solidFill>
                  <a:schemeClr val="lt1"/>
                </a:solidFill>
              </a:ln>
              <a:effectLst/>
            </c:spPr>
            <c:extLst>
              <c:ext xmlns:c16="http://schemas.microsoft.com/office/drawing/2014/chart" uri="{C3380CC4-5D6E-409C-BE32-E72D297353CC}">
                <c16:uniqueId val="{00000007-5B3B-5E4E-B7AE-49AD1557F722}"/>
              </c:ext>
            </c:extLst>
          </c:dPt>
          <c:dPt>
            <c:idx val="4"/>
            <c:bubble3D val="0"/>
            <c:spPr>
              <a:solidFill>
                <a:schemeClr val="accent5"/>
              </a:solidFill>
              <a:ln w="19050">
                <a:solidFill>
                  <a:schemeClr val="lt1"/>
                </a:solidFill>
              </a:ln>
              <a:effectLst/>
            </c:spPr>
            <c:extLst>
              <c:ext xmlns:c16="http://schemas.microsoft.com/office/drawing/2014/chart" uri="{C3380CC4-5D6E-409C-BE32-E72D297353CC}">
                <c16:uniqueId val="{00000009-5B3B-5E4E-B7AE-49AD1557F722}"/>
              </c:ext>
            </c:extLst>
          </c:dPt>
          <c:dPt>
            <c:idx val="5"/>
            <c:bubble3D val="0"/>
            <c:spPr>
              <a:solidFill>
                <a:schemeClr val="accent6"/>
              </a:solidFill>
              <a:ln w="19050">
                <a:solidFill>
                  <a:schemeClr val="lt1"/>
                </a:solidFill>
              </a:ln>
              <a:effectLst/>
            </c:spPr>
            <c:extLst>
              <c:ext xmlns:c16="http://schemas.microsoft.com/office/drawing/2014/chart" uri="{C3380CC4-5D6E-409C-BE32-E72D297353CC}">
                <c16:uniqueId val="{0000000B-5B3B-5E4E-B7AE-49AD1557F722}"/>
              </c:ext>
            </c:extLst>
          </c:dPt>
          <c:dPt>
            <c:idx val="6"/>
            <c:bubble3D val="0"/>
            <c:spPr>
              <a:solidFill>
                <a:schemeClr val="accent1">
                  <a:lumMod val="60000"/>
                </a:schemeClr>
              </a:solidFill>
              <a:ln w="19050">
                <a:solidFill>
                  <a:schemeClr val="lt1"/>
                </a:solidFill>
              </a:ln>
              <a:effectLst/>
            </c:spPr>
            <c:extLst>
              <c:ext xmlns:c16="http://schemas.microsoft.com/office/drawing/2014/chart" uri="{C3380CC4-5D6E-409C-BE32-E72D297353CC}">
                <c16:uniqueId val="{0000000D-5B3B-5E4E-B7AE-49AD1557F722}"/>
              </c:ext>
            </c:extLst>
          </c:dPt>
          <c:dPt>
            <c:idx val="7"/>
            <c:bubble3D val="0"/>
            <c:spPr>
              <a:solidFill>
                <a:schemeClr val="accent2">
                  <a:lumMod val="60000"/>
                </a:schemeClr>
              </a:solidFill>
              <a:ln w="19050">
                <a:solidFill>
                  <a:schemeClr val="lt1"/>
                </a:solidFill>
              </a:ln>
              <a:effectLst/>
            </c:spPr>
            <c:extLst>
              <c:ext xmlns:c16="http://schemas.microsoft.com/office/drawing/2014/chart" uri="{C3380CC4-5D6E-409C-BE32-E72D297353CC}">
                <c16:uniqueId val="{0000000F-5B3B-5E4E-B7AE-49AD1557F722}"/>
              </c:ext>
            </c:extLst>
          </c:dPt>
          <c:dPt>
            <c:idx val="8"/>
            <c:bubble3D val="0"/>
            <c:spPr>
              <a:solidFill>
                <a:schemeClr val="accent3">
                  <a:lumMod val="60000"/>
                </a:schemeClr>
              </a:solidFill>
              <a:ln w="19050">
                <a:solidFill>
                  <a:schemeClr val="lt1"/>
                </a:solidFill>
              </a:ln>
              <a:effectLst/>
            </c:spPr>
            <c:extLst>
              <c:ext xmlns:c16="http://schemas.microsoft.com/office/drawing/2014/chart" uri="{C3380CC4-5D6E-409C-BE32-E72D297353CC}">
                <c16:uniqueId val="{00000011-5B3B-5E4E-B7AE-49AD1557F722}"/>
              </c:ext>
            </c:extLst>
          </c:dPt>
          <c:dPt>
            <c:idx val="9"/>
            <c:bubble3D val="0"/>
            <c:spPr>
              <a:solidFill>
                <a:schemeClr val="accent4">
                  <a:lumMod val="60000"/>
                </a:schemeClr>
              </a:solidFill>
              <a:ln w="19050">
                <a:solidFill>
                  <a:schemeClr val="lt1"/>
                </a:solidFill>
              </a:ln>
              <a:effectLst/>
            </c:spPr>
            <c:extLst>
              <c:ext xmlns:c16="http://schemas.microsoft.com/office/drawing/2014/chart" uri="{C3380CC4-5D6E-409C-BE32-E72D297353CC}">
                <c16:uniqueId val="{00000013-5B3B-5E4E-B7AE-49AD1557F722}"/>
              </c:ext>
            </c:extLst>
          </c:dPt>
          <c:dPt>
            <c:idx val="10"/>
            <c:bubble3D val="0"/>
            <c:spPr>
              <a:solidFill>
                <a:schemeClr val="accent5">
                  <a:lumMod val="60000"/>
                </a:schemeClr>
              </a:solidFill>
              <a:ln w="19050">
                <a:solidFill>
                  <a:schemeClr val="lt1"/>
                </a:solidFill>
              </a:ln>
              <a:effectLst/>
            </c:spPr>
            <c:extLst>
              <c:ext xmlns:c16="http://schemas.microsoft.com/office/drawing/2014/chart" uri="{C3380CC4-5D6E-409C-BE32-E72D297353CC}">
                <c16:uniqueId val="{00000015-5B3B-5E4E-B7AE-49AD1557F722}"/>
              </c:ext>
            </c:extLst>
          </c:dPt>
          <c:dPt>
            <c:idx val="11"/>
            <c:bubble3D val="0"/>
            <c:spPr>
              <a:solidFill>
                <a:schemeClr val="accent6">
                  <a:lumMod val="60000"/>
                </a:schemeClr>
              </a:solidFill>
              <a:ln w="19050">
                <a:solidFill>
                  <a:schemeClr val="lt1"/>
                </a:solidFill>
              </a:ln>
              <a:effectLst/>
            </c:spPr>
            <c:extLst>
              <c:ext xmlns:c16="http://schemas.microsoft.com/office/drawing/2014/chart" uri="{C3380CC4-5D6E-409C-BE32-E72D297353CC}">
                <c16:uniqueId val="{00000017-5B3B-5E4E-B7AE-49AD1557F722}"/>
              </c:ext>
            </c:extLst>
          </c:dPt>
          <c:dPt>
            <c:idx val="12"/>
            <c:bubble3D val="0"/>
            <c:spPr>
              <a:solidFill>
                <a:schemeClr val="accent1">
                  <a:lumMod val="80000"/>
                  <a:lumOff val="20000"/>
                </a:schemeClr>
              </a:solidFill>
              <a:ln w="19050">
                <a:solidFill>
                  <a:schemeClr val="lt1"/>
                </a:solidFill>
              </a:ln>
              <a:effectLst/>
            </c:spPr>
            <c:extLst>
              <c:ext xmlns:c16="http://schemas.microsoft.com/office/drawing/2014/chart" uri="{C3380CC4-5D6E-409C-BE32-E72D297353CC}">
                <c16:uniqueId val="{00000019-5B3B-5E4E-B7AE-49AD1557F722}"/>
              </c:ext>
            </c:extLst>
          </c:dPt>
          <c:dPt>
            <c:idx val="13"/>
            <c:bubble3D val="0"/>
            <c:spPr>
              <a:solidFill>
                <a:schemeClr val="accent2">
                  <a:lumMod val="80000"/>
                  <a:lumOff val="20000"/>
                </a:schemeClr>
              </a:solidFill>
              <a:ln w="19050">
                <a:solidFill>
                  <a:schemeClr val="lt1"/>
                </a:solidFill>
              </a:ln>
              <a:effectLst/>
            </c:spPr>
            <c:extLst>
              <c:ext xmlns:c16="http://schemas.microsoft.com/office/drawing/2014/chart" uri="{C3380CC4-5D6E-409C-BE32-E72D297353CC}">
                <c16:uniqueId val="{0000001B-5B3B-5E4E-B7AE-49AD1557F722}"/>
              </c:ext>
            </c:extLst>
          </c:dPt>
          <c:dLbls>
            <c:dLbl>
              <c:idx val="0"/>
              <c:spPr>
                <a:noFill/>
                <a:ln>
                  <a:noFill/>
                </a:ln>
                <a:effectLst/>
              </c:spPr>
              <c:txPr>
                <a:bodyPr rot="0" spcFirstLastPara="1" vertOverflow="ellipsis" vert="horz" wrap="square" anchor="ctr" anchorCtr="1"/>
                <a:lstStyle/>
                <a:p>
                  <a:pPr>
                    <a:defRPr sz="1200" b="0" i="0" u="none" strike="noStrike" kern="1200" baseline="0">
                      <a:solidFill>
                        <a:schemeClr val="bg1"/>
                      </a:solidFill>
                      <a:latin typeface="+mn-lt"/>
                      <a:ea typeface="+mn-ea"/>
                      <a:cs typeface="+mn-cs"/>
                    </a:defRPr>
                  </a:pPr>
                  <a:endParaRPr lang="en-US"/>
                </a:p>
              </c:txPr>
              <c:showLegendKey val="0"/>
              <c:showVal val="0"/>
              <c:showCatName val="1"/>
              <c:showSerName val="0"/>
              <c:showPercent val="1"/>
              <c:showBubbleSize val="0"/>
              <c:extLst>
                <c:ext xmlns:c16="http://schemas.microsoft.com/office/drawing/2014/chart" uri="{C3380CC4-5D6E-409C-BE32-E72D297353CC}">
                  <c16:uniqueId val="{00000001-5B3B-5E4E-B7AE-49AD1557F722}"/>
                </c:ext>
              </c:extLst>
            </c:dLbl>
            <c:dLbl>
              <c:idx val="1"/>
              <c:layout>
                <c:manualLayout>
                  <c:x val="-0.19446679706123815"/>
                  <c:y val="0.13402952729341922"/>
                </c:manualLayout>
              </c:layout>
              <c:spPr>
                <a:noFill/>
                <a:ln>
                  <a:noFill/>
                </a:ln>
                <a:effectLst/>
              </c:spPr>
              <c:txPr>
                <a:bodyPr rot="0" spcFirstLastPara="1" vertOverflow="ellipsis" vert="horz" wrap="square" anchor="ctr" anchorCtr="1"/>
                <a:lstStyle/>
                <a:p>
                  <a:pPr>
                    <a:defRPr sz="1200" b="0" i="0" u="none" strike="noStrike" kern="1200" baseline="0">
                      <a:solidFill>
                        <a:schemeClr val="bg1"/>
                      </a:solidFill>
                      <a:latin typeface="+mn-lt"/>
                      <a:ea typeface="+mn-ea"/>
                      <a:cs typeface="+mn-cs"/>
                    </a:defRPr>
                  </a:pPr>
                  <a:endParaRPr lang="en-US"/>
                </a:p>
              </c:txPr>
              <c:showLegendKey val="0"/>
              <c:showVal val="0"/>
              <c:showCatName val="1"/>
              <c:showSerName val="0"/>
              <c:showPercent val="1"/>
              <c:showBubbleSize val="0"/>
              <c:extLst>
                <c:ext xmlns:c15="http://schemas.microsoft.com/office/drawing/2012/chart" uri="{CE6537A1-D6FC-4f65-9D91-7224C49458BB}"/>
                <c:ext xmlns:c16="http://schemas.microsoft.com/office/drawing/2014/chart" uri="{C3380CC4-5D6E-409C-BE32-E72D297353CC}">
                  <c16:uniqueId val="{00000003-5B3B-5E4E-B7AE-49AD1557F722}"/>
                </c:ext>
              </c:extLst>
            </c:dLbl>
            <c:dLbl>
              <c:idx val="2"/>
              <c:layout>
                <c:manualLayout>
                  <c:x val="-7.1210398075555986E-2"/>
                  <c:y val="4.0817985238181788E-2"/>
                </c:manualLayout>
              </c:layout>
              <c:tx>
                <c:rich>
                  <a:bodyPr rot="0" spcFirstLastPara="1" vertOverflow="ellipsis" vert="horz" wrap="square" anchor="ctr" anchorCtr="1"/>
                  <a:lstStyle/>
                  <a:p>
                    <a:pPr>
                      <a:defRPr sz="1200" b="0" i="0" u="none" strike="noStrike" kern="1200" baseline="0">
                        <a:solidFill>
                          <a:schemeClr val="bg1"/>
                        </a:solidFill>
                        <a:latin typeface="+mn-lt"/>
                        <a:ea typeface="+mn-ea"/>
                        <a:cs typeface="+mn-cs"/>
                      </a:defRPr>
                    </a:pPr>
                    <a:fld id="{1214FC88-2B8D-374E-AE2D-62A7F5EB7434}" type="CATEGORYNAME">
                      <a:rPr lang="en-US">
                        <a:solidFill>
                          <a:schemeClr val="bg1"/>
                        </a:solidFill>
                      </a:rPr>
                      <a:pPr>
                        <a:defRPr sz="1200">
                          <a:solidFill>
                            <a:schemeClr val="bg1"/>
                          </a:solidFill>
                        </a:defRPr>
                      </a:pPr>
                      <a:t>[CATEGORY NAME]</a:t>
                    </a:fld>
                    <a:r>
                      <a:rPr lang="en-US" baseline="0">
                        <a:solidFill>
                          <a:schemeClr val="bg1"/>
                        </a:solidFill>
                      </a:rPr>
                      <a:t> </a:t>
                    </a:r>
                    <a:fld id="{19A10565-6F10-5547-A1E8-EEA0CD8A51CB}" type="PERCENTAGE">
                      <a:rPr lang="en-US" baseline="0">
                        <a:solidFill>
                          <a:schemeClr val="bg1"/>
                        </a:solidFill>
                      </a:rPr>
                      <a:pPr>
                        <a:defRPr sz="1200">
                          <a:solidFill>
                            <a:schemeClr val="bg1"/>
                          </a:solidFill>
                        </a:defRPr>
                      </a:pPr>
                      <a:t>[PERCENTAGE]</a:t>
                    </a:fld>
                    <a:endParaRPr lang="en-US" baseline="0">
                      <a:solidFill>
                        <a:schemeClr val="bg1"/>
                      </a:solidFill>
                    </a:endParaRPr>
                  </a:p>
                </c:rich>
              </c:tx>
              <c:spPr>
                <a:noFill/>
                <a:ln>
                  <a:noFill/>
                </a:ln>
                <a:effectLst/>
              </c:spPr>
              <c:txPr>
                <a:bodyPr rot="0" spcFirstLastPara="1" vertOverflow="ellipsis" vert="horz" wrap="square" anchor="ctr" anchorCtr="1"/>
                <a:lstStyle/>
                <a:p>
                  <a:pPr>
                    <a:defRPr sz="1200" b="0" i="0" u="none" strike="noStrike" kern="1200" baseline="0">
                      <a:solidFill>
                        <a:schemeClr val="bg1"/>
                      </a:solidFill>
                      <a:latin typeface="+mn-lt"/>
                      <a:ea typeface="+mn-ea"/>
                      <a:cs typeface="+mn-cs"/>
                    </a:defRPr>
                  </a:pPr>
                  <a:endParaRPr lang="en-US"/>
                </a:p>
              </c:txPr>
              <c:showLegendKey val="0"/>
              <c:showVal val="0"/>
              <c:showCatName val="1"/>
              <c:showSerName val="0"/>
              <c:showPercent val="1"/>
              <c:showBubbleSize val="0"/>
              <c:extLst>
                <c:ext xmlns:c15="http://schemas.microsoft.com/office/drawing/2012/chart" uri="{CE6537A1-D6FC-4f65-9D91-7224C49458BB}">
                  <c15:layout>
                    <c:manualLayout>
                      <c:w val="0.22753523250468435"/>
                      <c:h val="0.10902684854599783"/>
                    </c:manualLayout>
                  </c15:layout>
                  <c15:dlblFieldTable/>
                  <c15:showDataLabelsRange val="0"/>
                </c:ext>
                <c:ext xmlns:c16="http://schemas.microsoft.com/office/drawing/2014/chart" uri="{C3380CC4-5D6E-409C-BE32-E72D297353CC}">
                  <c16:uniqueId val="{00000005-5B3B-5E4E-B7AE-49AD1557F722}"/>
                </c:ext>
              </c:extLst>
            </c:dLbl>
            <c:dLbl>
              <c:idx val="3"/>
              <c:layout>
                <c:manualLayout>
                  <c:x val="-0.19508214005245242"/>
                  <c:y val="-0.13871194121603064"/>
                </c:manualLayout>
              </c:layout>
              <c:spPr>
                <a:noFill/>
                <a:ln>
                  <a:noFill/>
                </a:ln>
                <a:effectLst/>
              </c:spPr>
              <c:txPr>
                <a:bodyPr rot="0" spcFirstLastPara="1" vertOverflow="ellipsis" vert="horz" wrap="square" anchor="ctr" anchorCtr="1"/>
                <a:lstStyle/>
                <a:p>
                  <a:pPr>
                    <a:defRPr sz="1200" b="0" i="0" u="none" strike="noStrike" kern="1200" baseline="0">
                      <a:solidFill>
                        <a:schemeClr val="bg1"/>
                      </a:solidFill>
                      <a:latin typeface="+mn-lt"/>
                      <a:ea typeface="+mn-ea"/>
                      <a:cs typeface="+mn-cs"/>
                    </a:defRPr>
                  </a:pPr>
                  <a:endParaRPr lang="en-US"/>
                </a:p>
              </c:txPr>
              <c:showLegendKey val="0"/>
              <c:showVal val="0"/>
              <c:showCatName val="1"/>
              <c:showSerName val="0"/>
              <c:showPercent val="1"/>
              <c:showBubbleSize val="0"/>
              <c:extLst>
                <c:ext xmlns:c15="http://schemas.microsoft.com/office/drawing/2012/chart" uri="{CE6537A1-D6FC-4f65-9D91-7224C49458BB}"/>
                <c:ext xmlns:c16="http://schemas.microsoft.com/office/drawing/2014/chart" uri="{C3380CC4-5D6E-409C-BE32-E72D297353CC}">
                  <c16:uniqueId val="{00000007-5B3B-5E4E-B7AE-49AD1557F722}"/>
                </c:ext>
              </c:extLst>
            </c:dLbl>
            <c:dLbl>
              <c:idx val="4"/>
              <c:layout>
                <c:manualLayout>
                  <c:x val="0.13724803884858958"/>
                  <c:y val="-7.8786990027745613E-2"/>
                </c:manualLayout>
              </c:layout>
              <c:showLegendKey val="0"/>
              <c:showVal val="0"/>
              <c:showCatName val="1"/>
              <c:showSerName val="0"/>
              <c:showPercent val="1"/>
              <c:showBubbleSize val="0"/>
              <c:extLst>
                <c:ext xmlns:c15="http://schemas.microsoft.com/office/drawing/2012/chart" uri="{CE6537A1-D6FC-4f65-9D91-7224C49458BB}"/>
                <c:ext xmlns:c16="http://schemas.microsoft.com/office/drawing/2014/chart" uri="{C3380CC4-5D6E-409C-BE32-E72D297353CC}">
                  <c16:uniqueId val="{00000009-5B3B-5E4E-B7AE-49AD1557F722}"/>
                </c:ext>
              </c:extLst>
            </c:dLbl>
            <c:dLbl>
              <c:idx val="5"/>
              <c:layout>
                <c:manualLayout>
                  <c:x val="1.2306859824284273E-3"/>
                  <c:y val="0"/>
                </c:manualLayout>
              </c:layout>
              <c:showLegendKey val="0"/>
              <c:showVal val="0"/>
              <c:showCatName val="1"/>
              <c:showSerName val="0"/>
              <c:showPercent val="1"/>
              <c:showBubbleSize val="0"/>
              <c:extLst>
                <c:ext xmlns:c15="http://schemas.microsoft.com/office/drawing/2012/chart" uri="{CE6537A1-D6FC-4f65-9D91-7224C49458BB}">
                  <c15:layout>
                    <c:manualLayout>
                      <c:w val="0.30336409466862957"/>
                      <c:h val="0.10798186277718635"/>
                    </c:manualLayout>
                  </c15:layout>
                </c:ext>
                <c:ext xmlns:c16="http://schemas.microsoft.com/office/drawing/2014/chart" uri="{C3380CC4-5D6E-409C-BE32-E72D297353CC}">
                  <c16:uniqueId val="{0000000B-5B3B-5E4E-B7AE-49AD1557F722}"/>
                </c:ext>
              </c:extLst>
            </c:dLbl>
            <c:dLbl>
              <c:idx val="7"/>
              <c:layout>
                <c:manualLayout>
                  <c:x val="0.10994115189107015"/>
                  <c:y val="-0.17839525293043998"/>
                </c:manualLayout>
              </c:layout>
              <c:spPr>
                <a:noFill/>
                <a:ln>
                  <a:noFill/>
                </a:ln>
                <a:effectLst/>
              </c:spPr>
              <c:txPr>
                <a:bodyPr rot="0" spcFirstLastPara="1" vertOverflow="ellipsis" vert="horz" wrap="square" anchor="ctr" anchorCtr="1"/>
                <a:lstStyle/>
                <a:p>
                  <a:pPr>
                    <a:defRPr sz="1200" b="0" i="0" u="none" strike="noStrike" kern="1200" baseline="0">
                      <a:solidFill>
                        <a:schemeClr val="bg1"/>
                      </a:solidFill>
                      <a:latin typeface="+mn-lt"/>
                      <a:ea typeface="+mn-ea"/>
                      <a:cs typeface="+mn-cs"/>
                    </a:defRPr>
                  </a:pPr>
                  <a:endParaRPr lang="en-US"/>
                </a:p>
              </c:txPr>
              <c:showLegendKey val="0"/>
              <c:showVal val="0"/>
              <c:showCatName val="1"/>
              <c:showSerName val="0"/>
              <c:showPercent val="1"/>
              <c:showBubbleSize val="0"/>
              <c:extLst>
                <c:ext xmlns:c15="http://schemas.microsoft.com/office/drawing/2012/chart" uri="{CE6537A1-D6FC-4f65-9D91-7224C49458BB}"/>
                <c:ext xmlns:c16="http://schemas.microsoft.com/office/drawing/2014/chart" uri="{C3380CC4-5D6E-409C-BE32-E72D297353CC}">
                  <c16:uniqueId val="{0000000F-5B3B-5E4E-B7AE-49AD1557F722}"/>
                </c:ext>
              </c:extLst>
            </c:dLbl>
            <c:dLbl>
              <c:idx val="8"/>
              <c:layout>
                <c:manualLayout>
                  <c:x val="0.11445379636585212"/>
                  <c:y val="-6.942170505838946E-2"/>
                </c:manualLayout>
              </c:layout>
              <c:spPr>
                <a:noFill/>
                <a:ln>
                  <a:noFill/>
                </a:ln>
                <a:effectLst/>
              </c:spPr>
              <c:txPr>
                <a:bodyPr rot="0" spcFirstLastPara="1" vertOverflow="ellipsis" vert="horz" wrap="square" anchor="t" anchorCtr="1"/>
                <a:lstStyle/>
                <a:p>
                  <a:pPr>
                    <a:defRPr sz="1200" b="0" i="0" u="none" strike="noStrike" kern="1200" baseline="0">
                      <a:solidFill>
                        <a:schemeClr val="bg1"/>
                      </a:solidFill>
                      <a:latin typeface="+mn-lt"/>
                      <a:ea typeface="+mn-ea"/>
                      <a:cs typeface="+mn-cs"/>
                    </a:defRPr>
                  </a:pPr>
                  <a:endParaRPr lang="en-US"/>
                </a:p>
              </c:txPr>
              <c:showLegendKey val="0"/>
              <c:showVal val="0"/>
              <c:showCatName val="1"/>
              <c:showSerName val="0"/>
              <c:showPercent val="1"/>
              <c:showBubbleSize val="0"/>
              <c:extLst>
                <c:ext xmlns:c15="http://schemas.microsoft.com/office/drawing/2012/chart" uri="{CE6537A1-D6FC-4f65-9D91-7224C49458BB}">
                  <c15:layout>
                    <c:manualLayout>
                      <c:w val="0.24736788246813202"/>
                      <c:h val="9.579036214105241E-2"/>
                    </c:manualLayout>
                  </c15:layout>
                </c:ext>
                <c:ext xmlns:c16="http://schemas.microsoft.com/office/drawing/2014/chart" uri="{C3380CC4-5D6E-409C-BE32-E72D297353CC}">
                  <c16:uniqueId val="{00000011-5B3B-5E4E-B7AE-49AD1557F722}"/>
                </c:ext>
              </c:extLst>
            </c:dLbl>
            <c:dLbl>
              <c:idx val="10"/>
              <c:spPr>
                <a:noFill/>
                <a:ln>
                  <a:noFill/>
                </a:ln>
                <a:effectLst/>
              </c:spPr>
              <c:txPr>
                <a:bodyPr rot="0" spcFirstLastPara="1" vertOverflow="ellipsis" vert="horz" wrap="square" anchor="ctr" anchorCtr="1"/>
                <a:lstStyle/>
                <a:p>
                  <a:pPr>
                    <a:defRPr sz="1200" b="0" i="0" u="none" strike="noStrike" kern="1200" baseline="0">
                      <a:solidFill>
                        <a:schemeClr val="bg1"/>
                      </a:solidFill>
                      <a:latin typeface="+mn-lt"/>
                      <a:ea typeface="+mn-ea"/>
                      <a:cs typeface="+mn-cs"/>
                    </a:defRPr>
                  </a:pPr>
                  <a:endParaRPr lang="en-US"/>
                </a:p>
              </c:txPr>
              <c:showLegendKey val="0"/>
              <c:showVal val="0"/>
              <c:showCatName val="1"/>
              <c:showSerName val="0"/>
              <c:showPercent val="1"/>
              <c:showBubbleSize val="0"/>
              <c:extLst>
                <c:ext xmlns:c16="http://schemas.microsoft.com/office/drawing/2014/chart" uri="{C3380CC4-5D6E-409C-BE32-E72D297353CC}">
                  <c16:uniqueId val="{00000015-5B3B-5E4E-B7AE-49AD1557F722}"/>
                </c:ext>
              </c:extLst>
            </c:dLbl>
            <c:dLbl>
              <c:idx val="12"/>
              <c:layout>
                <c:manualLayout>
                  <c:x val="0.17629867411512709"/>
                  <c:y val="0.16241785022199776"/>
                </c:manualLayout>
              </c:layout>
              <c:spPr>
                <a:noFill/>
                <a:ln>
                  <a:noFill/>
                </a:ln>
                <a:effectLst/>
              </c:spPr>
              <c:txPr>
                <a:bodyPr rot="0" spcFirstLastPara="1" vertOverflow="ellipsis" vert="horz" wrap="square" anchor="ctr" anchorCtr="1"/>
                <a:lstStyle/>
                <a:p>
                  <a:pPr>
                    <a:defRPr sz="1200" b="0" i="0" u="none" strike="noStrike" kern="1200" baseline="0">
                      <a:solidFill>
                        <a:schemeClr val="bg1"/>
                      </a:solidFill>
                      <a:latin typeface="+mn-lt"/>
                      <a:ea typeface="+mn-ea"/>
                      <a:cs typeface="+mn-cs"/>
                    </a:defRPr>
                  </a:pPr>
                  <a:endParaRPr lang="en-US"/>
                </a:p>
              </c:txPr>
              <c:showLegendKey val="0"/>
              <c:showVal val="0"/>
              <c:showCatName val="1"/>
              <c:showSerName val="0"/>
              <c:showPercent val="1"/>
              <c:showBubbleSize val="0"/>
              <c:extLst>
                <c:ext xmlns:c15="http://schemas.microsoft.com/office/drawing/2012/chart" uri="{CE6537A1-D6FC-4f65-9D91-7224C49458BB}"/>
                <c:ext xmlns:c16="http://schemas.microsoft.com/office/drawing/2014/chart" uri="{C3380CC4-5D6E-409C-BE32-E72D297353CC}">
                  <c16:uniqueId val="{00000019-5B3B-5E4E-B7AE-49AD1557F722}"/>
                </c:ext>
              </c:extLst>
            </c:dLbl>
            <c:dLbl>
              <c:idx val="13"/>
              <c:layout>
                <c:manualLayout>
                  <c:x val="-8.1319853542553833E-2"/>
                  <c:y val="8.5824141786009587E-3"/>
                </c:manualLayout>
              </c:layout>
              <c:showLegendKey val="0"/>
              <c:showVal val="0"/>
              <c:showCatName val="1"/>
              <c:showSerName val="0"/>
              <c:showPercent val="1"/>
              <c:showBubbleSize val="0"/>
              <c:extLst>
                <c:ext xmlns:c15="http://schemas.microsoft.com/office/drawing/2012/chart" uri="{CE6537A1-D6FC-4f65-9D91-7224C49458BB}"/>
                <c:ext xmlns:c16="http://schemas.microsoft.com/office/drawing/2014/chart" uri="{C3380CC4-5D6E-409C-BE32-E72D297353CC}">
                  <c16:uniqueId val="{0000001B-5B3B-5E4E-B7AE-49AD1557F722}"/>
                </c:ext>
              </c:extLst>
            </c:dLbl>
            <c:spPr>
              <a:noFill/>
              <a:ln>
                <a:noFill/>
              </a:ln>
              <a:effectLst/>
            </c:spPr>
            <c:txPr>
              <a:bodyPr rot="0" spcFirstLastPara="1" vertOverflow="ellipsis" vert="horz" wrap="square" anchor="ctr" anchorCtr="1"/>
              <a:lstStyle/>
              <a:p>
                <a:pPr>
                  <a:defRPr sz="12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1"/>
            <c:showSerName val="0"/>
            <c:showPercent val="1"/>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extLst>
          </c:dLbls>
          <c:cat>
            <c:strRef>
              <c:f>Up!$A$2:$A$15</c:f>
              <c:strCache>
                <c:ptCount val="14"/>
                <c:pt idx="0">
                  <c:v>CELL WALL</c:v>
                </c:pt>
                <c:pt idx="1">
                  <c:v>METABOLISM </c:v>
                </c:pt>
                <c:pt idx="2">
                  <c:v>METABOLISM (AMINO ACID)</c:v>
                </c:pt>
                <c:pt idx="3">
                  <c:v>METABOLISM (OTHERS)</c:v>
                </c:pt>
                <c:pt idx="4">
                  <c:v>PHOSPHATE HOMESTASIS</c:v>
                </c:pt>
                <c:pt idx="5">
                  <c:v>REDOX HOMEOSTASIS</c:v>
                </c:pt>
                <c:pt idx="6">
                  <c:v>SIGNALLING</c:v>
                </c:pt>
                <c:pt idx="7">
                  <c:v>STRESS </c:v>
                </c:pt>
                <c:pt idx="8">
                  <c:v>TRANSCRIPTION</c:v>
                </c:pt>
                <c:pt idx="9">
                  <c:v>TRANSLATION</c:v>
                </c:pt>
                <c:pt idx="10">
                  <c:v>TRANSPORT</c:v>
                </c:pt>
                <c:pt idx="11">
                  <c:v>UBIQUITIN</c:v>
                </c:pt>
                <c:pt idx="12">
                  <c:v>UNKNOWN</c:v>
                </c:pt>
                <c:pt idx="13">
                  <c:v>VESICLE TRAFFICKING</c:v>
                </c:pt>
              </c:strCache>
            </c:strRef>
          </c:cat>
          <c:val>
            <c:numRef>
              <c:f>Up!$C$2:$C$15</c:f>
              <c:numCache>
                <c:formatCode>0%</c:formatCode>
                <c:ptCount val="14"/>
                <c:pt idx="0">
                  <c:v>7.9365079365079361E-2</c:v>
                </c:pt>
                <c:pt idx="1">
                  <c:v>0.1111111111111111</c:v>
                </c:pt>
                <c:pt idx="2">
                  <c:v>6.3492063492063489E-2</c:v>
                </c:pt>
                <c:pt idx="3">
                  <c:v>0.19047619047619047</c:v>
                </c:pt>
                <c:pt idx="4">
                  <c:v>7.9365079365079361E-3</c:v>
                </c:pt>
                <c:pt idx="5">
                  <c:v>7.9365079365079361E-3</c:v>
                </c:pt>
                <c:pt idx="6">
                  <c:v>3.968253968253968E-2</c:v>
                </c:pt>
                <c:pt idx="7">
                  <c:v>0.14285714285714285</c:v>
                </c:pt>
                <c:pt idx="8">
                  <c:v>6.3492063492063489E-2</c:v>
                </c:pt>
                <c:pt idx="9">
                  <c:v>1.5873015873015872E-2</c:v>
                </c:pt>
                <c:pt idx="10">
                  <c:v>6.3492063492063489E-2</c:v>
                </c:pt>
                <c:pt idx="11">
                  <c:v>1.5873015873015872E-2</c:v>
                </c:pt>
                <c:pt idx="12">
                  <c:v>0.18253968253968253</c:v>
                </c:pt>
                <c:pt idx="13">
                  <c:v>1.5873015873015872E-2</c:v>
                </c:pt>
              </c:numCache>
            </c:numRef>
          </c:val>
          <c:extLst>
            <c:ext xmlns:c16="http://schemas.microsoft.com/office/drawing/2014/chart" uri="{C3380CC4-5D6E-409C-BE32-E72D297353CC}">
              <c16:uniqueId val="{00000000-00A9-944C-BF6A-ABFF5ADF588C}"/>
            </c:ext>
          </c:extLst>
        </c:ser>
        <c:dLbls>
          <c:showLegendKey val="0"/>
          <c:showVal val="0"/>
          <c:showCatName val="1"/>
          <c:showSerName val="0"/>
          <c:showPercent val="1"/>
          <c:showBubbleSize val="0"/>
          <c:showLeaderLines val="1"/>
        </c:dLbls>
        <c:firstSliceAng val="0"/>
      </c:pieChart>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sz="1000"/>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pieChart>
        <c:varyColors val="1"/>
        <c:ser>
          <c:idx val="0"/>
          <c:order val="0"/>
          <c:dPt>
            <c:idx val="0"/>
            <c:bubble3D val="0"/>
            <c:spPr>
              <a:solidFill>
                <a:schemeClr val="accent1"/>
              </a:solidFill>
              <a:ln w="19050">
                <a:solidFill>
                  <a:schemeClr val="lt1"/>
                </a:solidFill>
              </a:ln>
              <a:effectLst/>
            </c:spPr>
            <c:extLst>
              <c:ext xmlns:c16="http://schemas.microsoft.com/office/drawing/2014/chart" uri="{C3380CC4-5D6E-409C-BE32-E72D297353CC}">
                <c16:uniqueId val="{00000001-03F9-AD42-BA88-613FF29E4B74}"/>
              </c:ext>
            </c:extLst>
          </c:dPt>
          <c:dPt>
            <c:idx val="1"/>
            <c:bubble3D val="0"/>
            <c:spPr>
              <a:solidFill>
                <a:schemeClr val="accent2"/>
              </a:solidFill>
              <a:ln w="19050">
                <a:solidFill>
                  <a:schemeClr val="lt1"/>
                </a:solidFill>
              </a:ln>
              <a:effectLst/>
            </c:spPr>
            <c:extLst>
              <c:ext xmlns:c16="http://schemas.microsoft.com/office/drawing/2014/chart" uri="{C3380CC4-5D6E-409C-BE32-E72D297353CC}">
                <c16:uniqueId val="{00000002-03F9-AD42-BA88-613FF29E4B74}"/>
              </c:ext>
            </c:extLst>
          </c:dPt>
          <c:dPt>
            <c:idx val="2"/>
            <c:bubble3D val="0"/>
            <c:spPr>
              <a:solidFill>
                <a:schemeClr val="accent3"/>
              </a:solidFill>
              <a:ln w="19050">
                <a:solidFill>
                  <a:schemeClr val="lt1"/>
                </a:solidFill>
              </a:ln>
              <a:effectLst/>
            </c:spPr>
            <c:extLst>
              <c:ext xmlns:c16="http://schemas.microsoft.com/office/drawing/2014/chart" uri="{C3380CC4-5D6E-409C-BE32-E72D297353CC}">
                <c16:uniqueId val="{00000005-8D9E-6948-9E8E-4FD42F0AE1EA}"/>
              </c:ext>
            </c:extLst>
          </c:dPt>
          <c:dPt>
            <c:idx val="3"/>
            <c:bubble3D val="0"/>
            <c:spPr>
              <a:solidFill>
                <a:schemeClr val="accent4"/>
              </a:solidFill>
              <a:ln w="19050">
                <a:solidFill>
                  <a:schemeClr val="lt1"/>
                </a:solidFill>
              </a:ln>
              <a:effectLst/>
            </c:spPr>
            <c:extLst>
              <c:ext xmlns:c16="http://schemas.microsoft.com/office/drawing/2014/chart" uri="{C3380CC4-5D6E-409C-BE32-E72D297353CC}">
                <c16:uniqueId val="{00000003-03F9-AD42-BA88-613FF29E4B74}"/>
              </c:ext>
            </c:extLst>
          </c:dPt>
          <c:dPt>
            <c:idx val="4"/>
            <c:bubble3D val="0"/>
            <c:spPr>
              <a:solidFill>
                <a:schemeClr val="accent5"/>
              </a:solidFill>
              <a:ln w="19050">
                <a:solidFill>
                  <a:schemeClr val="lt1"/>
                </a:solidFill>
              </a:ln>
              <a:effectLst/>
            </c:spPr>
            <c:extLst>
              <c:ext xmlns:c16="http://schemas.microsoft.com/office/drawing/2014/chart" uri="{C3380CC4-5D6E-409C-BE32-E72D297353CC}">
                <c16:uniqueId val="{00000004-03F9-AD42-BA88-613FF29E4B74}"/>
              </c:ext>
            </c:extLst>
          </c:dPt>
          <c:dPt>
            <c:idx val="5"/>
            <c:bubble3D val="0"/>
            <c:spPr>
              <a:solidFill>
                <a:schemeClr val="accent6"/>
              </a:solidFill>
              <a:ln w="19050">
                <a:solidFill>
                  <a:schemeClr val="lt1"/>
                </a:solidFill>
              </a:ln>
              <a:effectLst/>
            </c:spPr>
            <c:extLst>
              <c:ext xmlns:c16="http://schemas.microsoft.com/office/drawing/2014/chart" uri="{C3380CC4-5D6E-409C-BE32-E72D297353CC}">
                <c16:uniqueId val="{00000006-03F9-AD42-BA88-613FF29E4B74}"/>
              </c:ext>
            </c:extLst>
          </c:dPt>
          <c:dPt>
            <c:idx val="6"/>
            <c:bubble3D val="0"/>
            <c:spPr>
              <a:solidFill>
                <a:schemeClr val="accent1">
                  <a:lumMod val="60000"/>
                </a:schemeClr>
              </a:solidFill>
              <a:ln w="19050">
                <a:solidFill>
                  <a:schemeClr val="lt1"/>
                </a:solidFill>
              </a:ln>
              <a:effectLst/>
            </c:spPr>
            <c:extLst>
              <c:ext xmlns:c16="http://schemas.microsoft.com/office/drawing/2014/chart" uri="{C3380CC4-5D6E-409C-BE32-E72D297353CC}">
                <c16:uniqueId val="{00000007-03F9-AD42-BA88-613FF29E4B74}"/>
              </c:ext>
            </c:extLst>
          </c:dPt>
          <c:dPt>
            <c:idx val="7"/>
            <c:bubble3D val="0"/>
            <c:spPr>
              <a:solidFill>
                <a:schemeClr val="accent2">
                  <a:lumMod val="60000"/>
                </a:schemeClr>
              </a:solidFill>
              <a:ln w="19050">
                <a:solidFill>
                  <a:schemeClr val="lt1"/>
                </a:solidFill>
              </a:ln>
              <a:effectLst/>
            </c:spPr>
            <c:extLst>
              <c:ext xmlns:c16="http://schemas.microsoft.com/office/drawing/2014/chart" uri="{C3380CC4-5D6E-409C-BE32-E72D297353CC}">
                <c16:uniqueId val="{0000000F-8D9E-6948-9E8E-4FD42F0AE1EA}"/>
              </c:ext>
            </c:extLst>
          </c:dPt>
          <c:dPt>
            <c:idx val="8"/>
            <c:bubble3D val="0"/>
            <c:spPr>
              <a:solidFill>
                <a:schemeClr val="accent3">
                  <a:lumMod val="60000"/>
                </a:schemeClr>
              </a:solidFill>
              <a:ln w="19050">
                <a:solidFill>
                  <a:schemeClr val="lt1"/>
                </a:solidFill>
              </a:ln>
              <a:effectLst/>
            </c:spPr>
            <c:extLst>
              <c:ext xmlns:c16="http://schemas.microsoft.com/office/drawing/2014/chart" uri="{C3380CC4-5D6E-409C-BE32-E72D297353CC}">
                <c16:uniqueId val="{00000011-8D9E-6948-9E8E-4FD42F0AE1EA}"/>
              </c:ext>
            </c:extLst>
          </c:dPt>
          <c:dPt>
            <c:idx val="9"/>
            <c:bubble3D val="0"/>
            <c:spPr>
              <a:solidFill>
                <a:schemeClr val="accent4">
                  <a:lumMod val="60000"/>
                </a:schemeClr>
              </a:solidFill>
              <a:ln w="19050">
                <a:solidFill>
                  <a:schemeClr val="lt1"/>
                </a:solidFill>
              </a:ln>
              <a:effectLst/>
            </c:spPr>
            <c:extLst>
              <c:ext xmlns:c16="http://schemas.microsoft.com/office/drawing/2014/chart" uri="{C3380CC4-5D6E-409C-BE32-E72D297353CC}">
                <c16:uniqueId val="{00000013-8D9E-6948-9E8E-4FD42F0AE1EA}"/>
              </c:ext>
            </c:extLst>
          </c:dPt>
          <c:dPt>
            <c:idx val="10"/>
            <c:bubble3D val="0"/>
            <c:spPr>
              <a:solidFill>
                <a:schemeClr val="accent5">
                  <a:lumMod val="60000"/>
                </a:schemeClr>
              </a:solidFill>
              <a:ln w="19050">
                <a:solidFill>
                  <a:schemeClr val="lt1"/>
                </a:solidFill>
              </a:ln>
              <a:effectLst/>
            </c:spPr>
            <c:extLst>
              <c:ext xmlns:c16="http://schemas.microsoft.com/office/drawing/2014/chart" uri="{C3380CC4-5D6E-409C-BE32-E72D297353CC}">
                <c16:uniqueId val="{00000005-03F9-AD42-BA88-613FF29E4B74}"/>
              </c:ext>
            </c:extLst>
          </c:dPt>
          <c:dLbls>
            <c:dLbl>
              <c:idx val="0"/>
              <c:layout>
                <c:manualLayout>
                  <c:x val="-0.18800899709121777"/>
                  <c:y val="8.853893679035588E-3"/>
                </c:manualLayout>
              </c:layout>
              <c:showLegendKey val="0"/>
              <c:showVal val="0"/>
              <c:showCatName val="1"/>
              <c:showSerName val="0"/>
              <c:showPercent val="1"/>
              <c:showBubbleSize val="0"/>
              <c:extLst>
                <c:ext xmlns:c15="http://schemas.microsoft.com/office/drawing/2012/chart" uri="{CE6537A1-D6FC-4f65-9D91-7224C49458BB}"/>
                <c:ext xmlns:c16="http://schemas.microsoft.com/office/drawing/2014/chart" uri="{C3380CC4-5D6E-409C-BE32-E72D297353CC}">
                  <c16:uniqueId val="{00000001-03F9-AD42-BA88-613FF29E4B74}"/>
                </c:ext>
              </c:extLst>
            </c:dLbl>
            <c:dLbl>
              <c:idx val="1"/>
              <c:layout>
                <c:manualLayout>
                  <c:x val="-4.6786282537297823E-2"/>
                  <c:y val="-3.1576858221391319E-3"/>
                </c:manualLayout>
              </c:layout>
              <c:showLegendKey val="0"/>
              <c:showVal val="0"/>
              <c:showCatName val="1"/>
              <c:showSerName val="0"/>
              <c:showPercent val="1"/>
              <c:showBubbleSize val="0"/>
              <c:extLst>
                <c:ext xmlns:c15="http://schemas.microsoft.com/office/drawing/2012/chart" uri="{CE6537A1-D6FC-4f65-9D91-7224C49458BB}"/>
                <c:ext xmlns:c16="http://schemas.microsoft.com/office/drawing/2014/chart" uri="{C3380CC4-5D6E-409C-BE32-E72D297353CC}">
                  <c16:uniqueId val="{00000002-03F9-AD42-BA88-613FF29E4B74}"/>
                </c:ext>
              </c:extLst>
            </c:dLbl>
            <c:dLbl>
              <c:idx val="2"/>
              <c:layout>
                <c:manualLayout>
                  <c:x val="-1.8191796908177491E-2"/>
                  <c:y val="-1.1382199122235525E-2"/>
                </c:manualLayout>
              </c:layout>
              <c:tx>
                <c:rich>
                  <a:bodyPr rot="0" spcFirstLastPara="1" vertOverflow="ellipsis" vert="horz" wrap="square" lIns="38100" tIns="19050" rIns="38100" bIns="19050" anchor="ctr" anchorCtr="1">
                    <a:spAutoFit/>
                  </a:bodyPr>
                  <a:lstStyle/>
                  <a:p>
                    <a:pPr>
                      <a:defRPr sz="1200" b="0" i="0" u="none" strike="noStrike" kern="1200" baseline="0">
                        <a:solidFill>
                          <a:schemeClr val="bg1"/>
                        </a:solidFill>
                        <a:latin typeface="+mn-lt"/>
                        <a:ea typeface="+mn-ea"/>
                        <a:cs typeface="+mn-cs"/>
                      </a:defRPr>
                    </a:pPr>
                    <a:fld id="{FD2DEC24-9293-F441-8EB8-0A02F44C8C02}" type="CATEGORYNAME">
                      <a:rPr lang="en-US">
                        <a:solidFill>
                          <a:schemeClr val="tx1"/>
                        </a:solidFill>
                      </a:rPr>
                      <a:pPr>
                        <a:defRPr sz="1200" b="0" i="0" u="none" strike="noStrike" kern="1200" baseline="0">
                          <a:solidFill>
                            <a:schemeClr val="bg1"/>
                          </a:solidFill>
                          <a:latin typeface="+mn-lt"/>
                          <a:ea typeface="+mn-ea"/>
                          <a:cs typeface="+mn-cs"/>
                        </a:defRPr>
                      </a:pPr>
                      <a:t>[CATEGORY NAME]</a:t>
                    </a:fld>
                    <a:r>
                      <a:rPr lang="en-US" baseline="0"/>
                      <a:t>
</a:t>
                    </a:r>
                    <a:fld id="{3675BE5F-FB74-5140-84C4-934CA89B3D00}" type="PERCENTAGE">
                      <a:rPr lang="en-US" baseline="0">
                        <a:solidFill>
                          <a:schemeClr val="tx1"/>
                        </a:solidFill>
                      </a:rPr>
                      <a:pPr>
                        <a:defRPr sz="1200" b="0" i="0" u="none" strike="noStrike" kern="1200" baseline="0">
                          <a:solidFill>
                            <a:schemeClr val="bg1"/>
                          </a:solidFill>
                          <a:latin typeface="+mn-lt"/>
                          <a:ea typeface="+mn-ea"/>
                          <a:cs typeface="+mn-cs"/>
                        </a:defRPr>
                      </a:pPr>
                      <a:t>[PERCENTAGE]</a:t>
                    </a:fld>
                    <a:endParaRPr lang="en-US" baseline="0"/>
                  </a:p>
                </c:rich>
              </c:tx>
              <c:spPr>
                <a:noFill/>
                <a:ln>
                  <a:noFill/>
                </a:ln>
                <a:effectLst/>
              </c:spPr>
              <c:showLegendKey val="0"/>
              <c:showVal val="0"/>
              <c:showCatName val="1"/>
              <c:showSerName val="0"/>
              <c:showPercent val="1"/>
              <c:showBubbleSize val="0"/>
              <c:extLst>
                <c:ext xmlns:c15="http://schemas.microsoft.com/office/drawing/2012/chart" uri="{CE6537A1-D6FC-4f65-9D91-7224C49458BB}">
                  <c15:dlblFieldTable/>
                  <c15:showDataLabelsRange val="0"/>
                </c:ext>
                <c:ext xmlns:c16="http://schemas.microsoft.com/office/drawing/2014/chart" uri="{C3380CC4-5D6E-409C-BE32-E72D297353CC}">
                  <c16:uniqueId val="{00000005-8D9E-6948-9E8E-4FD42F0AE1EA}"/>
                </c:ext>
              </c:extLst>
            </c:dLbl>
            <c:dLbl>
              <c:idx val="3"/>
              <c:layout>
                <c:manualLayout>
                  <c:x val="-2.4850801478414473E-2"/>
                  <c:y val="-1.8914439087597074E-2"/>
                </c:manualLayout>
              </c:layout>
              <c:showLegendKey val="0"/>
              <c:showVal val="0"/>
              <c:showCatName val="1"/>
              <c:showSerName val="0"/>
              <c:showPercent val="1"/>
              <c:showBubbleSize val="0"/>
              <c:extLst>
                <c:ext xmlns:c15="http://schemas.microsoft.com/office/drawing/2012/chart" uri="{CE6537A1-D6FC-4f65-9D91-7224C49458BB}"/>
                <c:ext xmlns:c16="http://schemas.microsoft.com/office/drawing/2014/chart" uri="{C3380CC4-5D6E-409C-BE32-E72D297353CC}">
                  <c16:uniqueId val="{00000003-03F9-AD42-BA88-613FF29E4B74}"/>
                </c:ext>
              </c:extLst>
            </c:dLbl>
            <c:dLbl>
              <c:idx val="4"/>
              <c:layout>
                <c:manualLayout>
                  <c:x val="-6.4971075629178619E-3"/>
                  <c:y val="1.146269649541418E-2"/>
                </c:manualLayout>
              </c:layout>
              <c:spPr>
                <a:noFill/>
                <a:ln>
                  <a:noFill/>
                </a:ln>
                <a:effectLst/>
              </c:spPr>
              <c:txPr>
                <a:bodyPr rot="0" spcFirstLastPara="1" vertOverflow="ellipsis" vert="horz" wrap="square" lIns="38100" tIns="19050" rIns="38100" bIns="19050" anchor="ctr" anchorCtr="1">
                  <a:noAutofit/>
                </a:bodyPr>
                <a:lstStyle/>
                <a:p>
                  <a:pPr>
                    <a:defRPr sz="12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1"/>
              <c:showSerName val="0"/>
              <c:showPercent val="1"/>
              <c:showBubbleSize val="0"/>
              <c:extLst>
                <c:ext xmlns:c15="http://schemas.microsoft.com/office/drawing/2012/chart" uri="{CE6537A1-D6FC-4f65-9D91-7224C49458BB}">
                  <c15:spPr xmlns:c15="http://schemas.microsoft.com/office/drawing/2012/chart">
                    <a:prstGeom prst="rect">
                      <a:avLst/>
                    </a:prstGeom>
                  </c15:spPr>
                </c:ext>
                <c:ext xmlns:c16="http://schemas.microsoft.com/office/drawing/2014/chart" uri="{C3380CC4-5D6E-409C-BE32-E72D297353CC}">
                  <c16:uniqueId val="{00000004-03F9-AD42-BA88-613FF29E4B74}"/>
                </c:ext>
              </c:extLst>
            </c:dLbl>
            <c:dLbl>
              <c:idx val="5"/>
              <c:spPr>
                <a:noFill/>
                <a:ln>
                  <a:noFill/>
                </a:ln>
                <a:effectLst/>
              </c:spPr>
              <c:txPr>
                <a:bodyPr rot="0" spcFirstLastPara="1" vertOverflow="ellipsis" vert="horz" wrap="square" lIns="38100" tIns="19050" rIns="38100" bIns="19050" anchor="ctr" anchorCtr="1">
                  <a:spAutoFit/>
                </a:bodyPr>
                <a:lstStyle/>
                <a:p>
                  <a:pPr>
                    <a:defRPr sz="1200" b="0" i="0" u="none" strike="noStrike" kern="1200" baseline="0">
                      <a:solidFill>
                        <a:schemeClr val="bg1"/>
                      </a:solidFill>
                      <a:latin typeface="+mn-lt"/>
                      <a:ea typeface="+mn-ea"/>
                      <a:cs typeface="+mn-cs"/>
                    </a:defRPr>
                  </a:pPr>
                  <a:endParaRPr lang="en-US"/>
                </a:p>
              </c:txPr>
              <c:showLegendKey val="0"/>
              <c:showVal val="0"/>
              <c:showCatName val="1"/>
              <c:showSerName val="0"/>
              <c:showPercent val="1"/>
              <c:showBubbleSize val="0"/>
              <c:extLst>
                <c:ext xmlns:c16="http://schemas.microsoft.com/office/drawing/2014/chart" uri="{C3380CC4-5D6E-409C-BE32-E72D297353CC}">
                  <c16:uniqueId val="{00000006-03F9-AD42-BA88-613FF29E4B74}"/>
                </c:ext>
              </c:extLst>
            </c:dLbl>
            <c:dLbl>
              <c:idx val="6"/>
              <c:spPr>
                <a:noFill/>
                <a:ln>
                  <a:noFill/>
                </a:ln>
                <a:effectLst/>
              </c:spPr>
              <c:txPr>
                <a:bodyPr rot="0" spcFirstLastPara="1" vertOverflow="ellipsis" vert="horz" wrap="square" lIns="38100" tIns="19050" rIns="38100" bIns="19050" anchor="ctr" anchorCtr="1">
                  <a:spAutoFit/>
                </a:bodyPr>
                <a:lstStyle/>
                <a:p>
                  <a:pPr>
                    <a:defRPr sz="1200" b="0" i="0" u="none" strike="noStrike" kern="1200" baseline="0">
                      <a:solidFill>
                        <a:schemeClr val="bg1"/>
                      </a:solidFill>
                      <a:latin typeface="+mn-lt"/>
                      <a:ea typeface="+mn-ea"/>
                      <a:cs typeface="+mn-cs"/>
                    </a:defRPr>
                  </a:pPr>
                  <a:endParaRPr lang="en-US"/>
                </a:p>
              </c:txPr>
              <c:showLegendKey val="0"/>
              <c:showVal val="0"/>
              <c:showCatName val="1"/>
              <c:showSerName val="0"/>
              <c:showPercent val="1"/>
              <c:showBubbleSize val="0"/>
              <c:extLst>
                <c:ext xmlns:c16="http://schemas.microsoft.com/office/drawing/2014/chart" uri="{C3380CC4-5D6E-409C-BE32-E72D297353CC}">
                  <c16:uniqueId val="{00000007-03F9-AD42-BA88-613FF29E4B74}"/>
                </c:ext>
              </c:extLst>
            </c:dLbl>
            <c:dLbl>
              <c:idx val="7"/>
              <c:layout>
                <c:manualLayout>
                  <c:x val="-3.1284791264566754E-3"/>
                  <c:y val="-0.14512189508663095"/>
                </c:manualLayout>
              </c:layout>
              <c:tx>
                <c:rich>
                  <a:bodyPr rot="0" spcFirstLastPara="1" vertOverflow="ellipsis" vert="horz" wrap="square" lIns="38100" tIns="19050" rIns="38100" bIns="19050" anchor="ctr" anchorCtr="1">
                    <a:spAutoFit/>
                  </a:bodyPr>
                  <a:lstStyle/>
                  <a:p>
                    <a:pPr>
                      <a:defRPr sz="1200" b="0" i="0" u="none" strike="noStrike" kern="1200" baseline="0">
                        <a:solidFill>
                          <a:schemeClr val="bg1"/>
                        </a:solidFill>
                        <a:latin typeface="+mn-lt"/>
                        <a:ea typeface="+mn-ea"/>
                        <a:cs typeface="+mn-cs"/>
                      </a:defRPr>
                    </a:pPr>
                    <a:fld id="{B8F81B45-F1EE-FF40-88AB-40348D8834E4}" type="CATEGORYNAME">
                      <a:rPr lang="en-US" sz="1200">
                        <a:solidFill>
                          <a:schemeClr val="bg1"/>
                        </a:solidFill>
                      </a:rPr>
                      <a:pPr>
                        <a:defRPr sz="1200" b="0" i="0" u="none" strike="noStrike" kern="1200" baseline="0">
                          <a:solidFill>
                            <a:schemeClr val="bg1"/>
                          </a:solidFill>
                          <a:latin typeface="+mn-lt"/>
                          <a:ea typeface="+mn-ea"/>
                          <a:cs typeface="+mn-cs"/>
                        </a:defRPr>
                      </a:pPr>
                      <a:t>[CATEGORY NAME]</a:t>
                    </a:fld>
                    <a:r>
                      <a:rPr lang="en-US" sz="1200" baseline="0">
                        <a:solidFill>
                          <a:schemeClr val="bg1"/>
                        </a:solidFill>
                      </a:rPr>
                      <a:t>
</a:t>
                    </a:r>
                    <a:fld id="{04780FC3-A306-334E-9953-3D484B3D4F24}" type="PERCENTAGE">
                      <a:rPr lang="en-US" sz="1200" baseline="0">
                        <a:solidFill>
                          <a:schemeClr val="bg1"/>
                        </a:solidFill>
                      </a:rPr>
                      <a:pPr>
                        <a:defRPr sz="1200" b="0" i="0" u="none" strike="noStrike" kern="1200" baseline="0">
                          <a:solidFill>
                            <a:schemeClr val="bg1"/>
                          </a:solidFill>
                          <a:latin typeface="+mn-lt"/>
                          <a:ea typeface="+mn-ea"/>
                          <a:cs typeface="+mn-cs"/>
                        </a:defRPr>
                      </a:pPr>
                      <a:t>[PERCENTAGE]</a:t>
                    </a:fld>
                    <a:endParaRPr lang="en-US" sz="1200" baseline="0">
                      <a:solidFill>
                        <a:schemeClr val="bg1"/>
                      </a:solidFill>
                    </a:endParaRPr>
                  </a:p>
                </c:rich>
              </c:tx>
              <c:spPr>
                <a:noFill/>
                <a:ln>
                  <a:noFill/>
                </a:ln>
                <a:effectLst/>
              </c:spPr>
              <c:showLegendKey val="0"/>
              <c:showVal val="0"/>
              <c:showCatName val="1"/>
              <c:showSerName val="0"/>
              <c:showPercent val="1"/>
              <c:showBubbleSize val="0"/>
              <c:extLst>
                <c:ext xmlns:c15="http://schemas.microsoft.com/office/drawing/2012/chart" uri="{CE6537A1-D6FC-4f65-9D91-7224C49458BB}">
                  <c15:dlblFieldTable/>
                  <c15:showDataLabelsRange val="0"/>
                </c:ext>
                <c:ext xmlns:c16="http://schemas.microsoft.com/office/drawing/2014/chart" uri="{C3380CC4-5D6E-409C-BE32-E72D297353CC}">
                  <c16:uniqueId val="{0000000F-8D9E-6948-9E8E-4FD42F0AE1EA}"/>
                </c:ext>
              </c:extLst>
            </c:dLbl>
            <c:dLbl>
              <c:idx val="8"/>
              <c:spPr>
                <a:noFill/>
                <a:ln>
                  <a:noFill/>
                </a:ln>
                <a:effectLst/>
              </c:spPr>
              <c:txPr>
                <a:bodyPr rot="0" spcFirstLastPara="1" vertOverflow="ellipsis" vert="horz" wrap="square" lIns="38100" tIns="19050" rIns="38100" bIns="19050" anchor="ctr" anchorCtr="1">
                  <a:spAutoFit/>
                </a:bodyPr>
                <a:lstStyle/>
                <a:p>
                  <a:pPr>
                    <a:defRPr sz="1200" b="0" i="0" u="none" strike="noStrike" kern="1200" baseline="0">
                      <a:solidFill>
                        <a:schemeClr val="bg1"/>
                      </a:solidFill>
                      <a:latin typeface="+mn-lt"/>
                      <a:ea typeface="+mn-ea"/>
                      <a:cs typeface="+mn-cs"/>
                    </a:defRPr>
                  </a:pPr>
                  <a:endParaRPr lang="en-US"/>
                </a:p>
              </c:txPr>
              <c:showLegendKey val="0"/>
              <c:showVal val="0"/>
              <c:showCatName val="1"/>
              <c:showSerName val="0"/>
              <c:showPercent val="1"/>
              <c:showBubbleSize val="0"/>
              <c:extLst>
                <c:ext xmlns:c16="http://schemas.microsoft.com/office/drawing/2014/chart" uri="{C3380CC4-5D6E-409C-BE32-E72D297353CC}">
                  <c16:uniqueId val="{00000011-8D9E-6948-9E8E-4FD42F0AE1EA}"/>
                </c:ext>
              </c:extLst>
            </c:dLbl>
            <c:dLbl>
              <c:idx val="9"/>
              <c:spPr>
                <a:noFill/>
                <a:ln>
                  <a:noFill/>
                </a:ln>
                <a:effectLst/>
              </c:spPr>
              <c:txPr>
                <a:bodyPr rot="0" spcFirstLastPara="1" vertOverflow="ellipsis" vert="horz" wrap="square" lIns="38100" tIns="19050" rIns="38100" bIns="19050" anchor="ctr" anchorCtr="1">
                  <a:spAutoFit/>
                </a:bodyPr>
                <a:lstStyle/>
                <a:p>
                  <a:pPr>
                    <a:defRPr sz="1200" b="0" i="0" u="none" strike="noStrike" kern="1200" baseline="0">
                      <a:solidFill>
                        <a:schemeClr val="bg1"/>
                      </a:solidFill>
                      <a:latin typeface="+mn-lt"/>
                      <a:ea typeface="+mn-ea"/>
                      <a:cs typeface="+mn-cs"/>
                    </a:defRPr>
                  </a:pPr>
                  <a:endParaRPr lang="en-US"/>
                </a:p>
              </c:txPr>
              <c:showLegendKey val="0"/>
              <c:showVal val="0"/>
              <c:showCatName val="1"/>
              <c:showSerName val="0"/>
              <c:showPercent val="1"/>
              <c:showBubbleSize val="0"/>
              <c:extLst>
                <c:ext xmlns:c16="http://schemas.microsoft.com/office/drawing/2014/chart" uri="{C3380CC4-5D6E-409C-BE32-E72D297353CC}">
                  <c16:uniqueId val="{00000013-8D9E-6948-9E8E-4FD42F0AE1EA}"/>
                </c:ext>
              </c:extLst>
            </c:dLbl>
            <c:dLbl>
              <c:idx val="10"/>
              <c:spPr>
                <a:noFill/>
                <a:ln>
                  <a:noFill/>
                </a:ln>
                <a:effectLst/>
              </c:spPr>
              <c:txPr>
                <a:bodyPr rot="0" spcFirstLastPara="1" vertOverflow="ellipsis" vert="horz" wrap="square" lIns="38100" tIns="19050" rIns="38100" bIns="19050" anchor="ctr" anchorCtr="1">
                  <a:spAutoFit/>
                </a:bodyPr>
                <a:lstStyle/>
                <a:p>
                  <a:pPr>
                    <a:defRPr sz="1200" b="0" i="0" u="none" strike="noStrike" kern="1200" baseline="0">
                      <a:solidFill>
                        <a:schemeClr val="bg1"/>
                      </a:solidFill>
                      <a:latin typeface="+mn-lt"/>
                      <a:ea typeface="+mn-ea"/>
                      <a:cs typeface="+mn-cs"/>
                    </a:defRPr>
                  </a:pPr>
                  <a:endParaRPr lang="en-US"/>
                </a:p>
              </c:txPr>
              <c:showLegendKey val="0"/>
              <c:showVal val="0"/>
              <c:showCatName val="1"/>
              <c:showSerName val="0"/>
              <c:showPercent val="1"/>
              <c:showBubbleSize val="0"/>
              <c:extLst>
                <c:ext xmlns:c16="http://schemas.microsoft.com/office/drawing/2014/chart" uri="{C3380CC4-5D6E-409C-BE32-E72D297353CC}">
                  <c16:uniqueId val="{00000005-03F9-AD42-BA88-613FF29E4B74}"/>
                </c:ext>
              </c:extLst>
            </c:dLbl>
            <c:spPr>
              <a:noFill/>
              <a:ln>
                <a:noFill/>
              </a:ln>
              <a:effectLst/>
            </c:spPr>
            <c:txPr>
              <a:bodyPr rot="0" spcFirstLastPara="1" vertOverflow="ellipsis" vert="horz" wrap="square" lIns="38100" tIns="19050" rIns="38100" bIns="19050" anchor="ctr" anchorCtr="1">
                <a:spAutoFit/>
              </a:bodyPr>
              <a:lstStyle/>
              <a:p>
                <a:pPr>
                  <a:defRPr sz="12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1"/>
            <c:showSerName val="0"/>
            <c:showPercent val="1"/>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extLst>
          </c:dLbls>
          <c:cat>
            <c:strRef>
              <c:f>Down!$A$2:$A$12</c:f>
              <c:strCache>
                <c:ptCount val="11"/>
                <c:pt idx="0">
                  <c:v>CELL WALL</c:v>
                </c:pt>
                <c:pt idx="1">
                  <c:v>METABOLISM</c:v>
                </c:pt>
                <c:pt idx="2">
                  <c:v>DEVELOPMENT</c:v>
                </c:pt>
                <c:pt idx="3">
                  <c:v>POSTTRANSLATIONAL MODIFICATION</c:v>
                </c:pt>
                <c:pt idx="4">
                  <c:v>RNA METABOLISM</c:v>
                </c:pt>
                <c:pt idx="5">
                  <c:v>SIGNALLING</c:v>
                </c:pt>
                <c:pt idx="6">
                  <c:v>STRESS</c:v>
                </c:pt>
                <c:pt idx="7">
                  <c:v>TRANSCRIPTION</c:v>
                </c:pt>
                <c:pt idx="8">
                  <c:v>TRANSLATION</c:v>
                </c:pt>
                <c:pt idx="9">
                  <c:v>TRANSPORT</c:v>
                </c:pt>
                <c:pt idx="10">
                  <c:v>UNKNOWN</c:v>
                </c:pt>
              </c:strCache>
            </c:strRef>
          </c:cat>
          <c:val>
            <c:numRef>
              <c:f>Down!$C$2:$C$12</c:f>
              <c:numCache>
                <c:formatCode>0%</c:formatCode>
                <c:ptCount val="11"/>
                <c:pt idx="0">
                  <c:v>4.7619047619047616E-2</c:v>
                </c:pt>
                <c:pt idx="1">
                  <c:v>7.1428571428571425E-2</c:v>
                </c:pt>
                <c:pt idx="2">
                  <c:v>7.1428571428571425E-2</c:v>
                </c:pt>
                <c:pt idx="3">
                  <c:v>2.3809523809523808E-2</c:v>
                </c:pt>
                <c:pt idx="4">
                  <c:v>2.3809523809523808E-2</c:v>
                </c:pt>
                <c:pt idx="5">
                  <c:v>0.11904761904761904</c:v>
                </c:pt>
                <c:pt idx="6">
                  <c:v>7.1428571428571425E-2</c:v>
                </c:pt>
                <c:pt idx="7">
                  <c:v>0.14285714285714285</c:v>
                </c:pt>
                <c:pt idx="8">
                  <c:v>0.11904761904761904</c:v>
                </c:pt>
                <c:pt idx="9">
                  <c:v>4.7619047619047616E-2</c:v>
                </c:pt>
                <c:pt idx="10">
                  <c:v>0.26190476190476192</c:v>
                </c:pt>
              </c:numCache>
            </c:numRef>
          </c:val>
          <c:extLst>
            <c:ext xmlns:c16="http://schemas.microsoft.com/office/drawing/2014/chart" uri="{C3380CC4-5D6E-409C-BE32-E72D297353CC}">
              <c16:uniqueId val="{00000000-03F9-AD42-BA88-613FF29E4B74}"/>
            </c:ext>
          </c:extLst>
        </c:ser>
        <c:dLbls>
          <c:showLegendKey val="0"/>
          <c:showVal val="0"/>
          <c:showCatName val="1"/>
          <c:showSerName val="0"/>
          <c:showPercent val="1"/>
          <c:showBubbleSize val="0"/>
          <c:showLeaderLines val="1"/>
        </c:dLbls>
        <c:firstSliceAng val="0"/>
      </c:pieChart>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pieChart>
        <c:varyColors val="1"/>
        <c:ser>
          <c:idx val="0"/>
          <c:order val="0"/>
          <c:dPt>
            <c:idx val="0"/>
            <c:bubble3D val="0"/>
            <c:spPr>
              <a:solidFill>
                <a:schemeClr val="accent1"/>
              </a:solidFill>
              <a:ln w="19050">
                <a:solidFill>
                  <a:schemeClr val="lt1"/>
                </a:solidFill>
              </a:ln>
              <a:effectLst/>
            </c:spPr>
            <c:extLst>
              <c:ext xmlns:c16="http://schemas.microsoft.com/office/drawing/2014/chart" uri="{C3380CC4-5D6E-409C-BE32-E72D297353CC}">
                <c16:uniqueId val="{00000009-C528-6948-8514-B4F68BF84BFF}"/>
              </c:ext>
            </c:extLst>
          </c:dPt>
          <c:dPt>
            <c:idx val="1"/>
            <c:bubble3D val="0"/>
            <c:spPr>
              <a:solidFill>
                <a:schemeClr val="accent2"/>
              </a:solidFill>
              <a:ln w="19050">
                <a:solidFill>
                  <a:schemeClr val="lt1"/>
                </a:solidFill>
              </a:ln>
              <a:effectLst/>
            </c:spPr>
            <c:extLst>
              <c:ext xmlns:c16="http://schemas.microsoft.com/office/drawing/2014/chart" uri="{C3380CC4-5D6E-409C-BE32-E72D297353CC}">
                <c16:uniqueId val="{00000008-C528-6948-8514-B4F68BF84BFF}"/>
              </c:ext>
            </c:extLst>
          </c:dPt>
          <c:dPt>
            <c:idx val="2"/>
            <c:bubble3D val="0"/>
            <c:spPr>
              <a:solidFill>
                <a:schemeClr val="accent3"/>
              </a:solidFill>
              <a:ln w="19050">
                <a:solidFill>
                  <a:schemeClr val="lt1"/>
                </a:solidFill>
              </a:ln>
              <a:effectLst/>
            </c:spPr>
            <c:extLst>
              <c:ext xmlns:c16="http://schemas.microsoft.com/office/drawing/2014/chart" uri="{C3380CC4-5D6E-409C-BE32-E72D297353CC}">
                <c16:uniqueId val="{00000004-C528-6948-8514-B4F68BF84BFF}"/>
              </c:ext>
            </c:extLst>
          </c:dPt>
          <c:dPt>
            <c:idx val="3"/>
            <c:bubble3D val="0"/>
            <c:spPr>
              <a:solidFill>
                <a:schemeClr val="accent4"/>
              </a:solidFill>
              <a:ln w="19050">
                <a:solidFill>
                  <a:schemeClr val="lt1"/>
                </a:solidFill>
              </a:ln>
              <a:effectLst/>
            </c:spPr>
            <c:extLst>
              <c:ext xmlns:c16="http://schemas.microsoft.com/office/drawing/2014/chart" uri="{C3380CC4-5D6E-409C-BE32-E72D297353CC}">
                <c16:uniqueId val="{00000006-C528-6948-8514-B4F68BF84BFF}"/>
              </c:ext>
            </c:extLst>
          </c:dPt>
          <c:dPt>
            <c:idx val="4"/>
            <c:bubble3D val="0"/>
            <c:spPr>
              <a:solidFill>
                <a:schemeClr val="accent5"/>
              </a:solidFill>
              <a:ln w="19050">
                <a:solidFill>
                  <a:schemeClr val="lt1"/>
                </a:solidFill>
              </a:ln>
              <a:effectLst/>
            </c:spPr>
            <c:extLst>
              <c:ext xmlns:c16="http://schemas.microsoft.com/office/drawing/2014/chart" uri="{C3380CC4-5D6E-409C-BE32-E72D297353CC}">
                <c16:uniqueId val="{00000005-C528-6948-8514-B4F68BF84BFF}"/>
              </c:ext>
            </c:extLst>
          </c:dPt>
          <c:dPt>
            <c:idx val="5"/>
            <c:bubble3D val="0"/>
            <c:spPr>
              <a:solidFill>
                <a:schemeClr val="accent6"/>
              </a:solidFill>
              <a:ln w="19050">
                <a:solidFill>
                  <a:schemeClr val="lt1"/>
                </a:solidFill>
              </a:ln>
              <a:effectLst/>
            </c:spPr>
            <c:extLst>
              <c:ext xmlns:c16="http://schemas.microsoft.com/office/drawing/2014/chart" uri="{C3380CC4-5D6E-409C-BE32-E72D297353CC}">
                <c16:uniqueId val="{0000000B-1AB3-2845-951B-011FA6EA9CF9}"/>
              </c:ext>
            </c:extLst>
          </c:dPt>
          <c:dPt>
            <c:idx val="6"/>
            <c:bubble3D val="0"/>
            <c:spPr>
              <a:solidFill>
                <a:schemeClr val="accent1">
                  <a:lumMod val="60000"/>
                </a:schemeClr>
              </a:solidFill>
              <a:ln w="19050">
                <a:solidFill>
                  <a:schemeClr val="lt1"/>
                </a:solidFill>
              </a:ln>
              <a:effectLst/>
            </c:spPr>
            <c:extLst>
              <c:ext xmlns:c16="http://schemas.microsoft.com/office/drawing/2014/chart" uri="{C3380CC4-5D6E-409C-BE32-E72D297353CC}">
                <c16:uniqueId val="{0000000D-1AB3-2845-951B-011FA6EA9CF9}"/>
              </c:ext>
            </c:extLst>
          </c:dPt>
          <c:dPt>
            <c:idx val="7"/>
            <c:bubble3D val="0"/>
            <c:spPr>
              <a:solidFill>
                <a:schemeClr val="accent2">
                  <a:lumMod val="60000"/>
                </a:schemeClr>
              </a:solidFill>
              <a:ln w="19050">
                <a:solidFill>
                  <a:schemeClr val="lt1"/>
                </a:solidFill>
              </a:ln>
              <a:effectLst/>
            </c:spPr>
            <c:extLst>
              <c:ext xmlns:c16="http://schemas.microsoft.com/office/drawing/2014/chart" uri="{C3380CC4-5D6E-409C-BE32-E72D297353CC}">
                <c16:uniqueId val="{00000007-C528-6948-8514-B4F68BF84BFF}"/>
              </c:ext>
            </c:extLst>
          </c:dPt>
          <c:dPt>
            <c:idx val="8"/>
            <c:bubble3D val="0"/>
            <c:spPr>
              <a:solidFill>
                <a:schemeClr val="accent3">
                  <a:lumMod val="60000"/>
                </a:schemeClr>
              </a:solidFill>
              <a:ln w="19050">
                <a:solidFill>
                  <a:schemeClr val="lt1"/>
                </a:solidFill>
              </a:ln>
              <a:effectLst/>
            </c:spPr>
            <c:extLst>
              <c:ext xmlns:c16="http://schemas.microsoft.com/office/drawing/2014/chart" uri="{C3380CC4-5D6E-409C-BE32-E72D297353CC}">
                <c16:uniqueId val="{00000002-C528-6948-8514-B4F68BF84BFF}"/>
              </c:ext>
            </c:extLst>
          </c:dPt>
          <c:dPt>
            <c:idx val="9"/>
            <c:bubble3D val="0"/>
            <c:spPr>
              <a:solidFill>
                <a:schemeClr val="accent4">
                  <a:lumMod val="60000"/>
                </a:schemeClr>
              </a:solidFill>
              <a:ln w="19050">
                <a:solidFill>
                  <a:schemeClr val="lt1"/>
                </a:solidFill>
              </a:ln>
              <a:effectLst/>
            </c:spPr>
            <c:extLst>
              <c:ext xmlns:c16="http://schemas.microsoft.com/office/drawing/2014/chart" uri="{C3380CC4-5D6E-409C-BE32-E72D297353CC}">
                <c16:uniqueId val="{00000001-C528-6948-8514-B4F68BF84BFF}"/>
              </c:ext>
            </c:extLst>
          </c:dPt>
          <c:dPt>
            <c:idx val="10"/>
            <c:bubble3D val="0"/>
            <c:spPr>
              <a:solidFill>
                <a:schemeClr val="accent5">
                  <a:lumMod val="60000"/>
                </a:schemeClr>
              </a:solidFill>
              <a:ln w="19050">
                <a:solidFill>
                  <a:schemeClr val="lt1"/>
                </a:solidFill>
              </a:ln>
              <a:effectLst/>
            </c:spPr>
            <c:extLst>
              <c:ext xmlns:c16="http://schemas.microsoft.com/office/drawing/2014/chart" uri="{C3380CC4-5D6E-409C-BE32-E72D297353CC}">
                <c16:uniqueId val="{00000003-C528-6948-8514-B4F68BF84BFF}"/>
              </c:ext>
            </c:extLst>
          </c:dPt>
          <c:dLbls>
            <c:dLbl>
              <c:idx val="0"/>
              <c:layout>
                <c:manualLayout>
                  <c:x val="-2.2124671916010499E-2"/>
                  <c:y val="1.0416666666666666E-2"/>
                </c:manualLayout>
              </c:layout>
              <c:showLegendKey val="0"/>
              <c:showVal val="0"/>
              <c:showCatName val="1"/>
              <c:showSerName val="0"/>
              <c:showPercent val="1"/>
              <c:showBubbleSize val="0"/>
              <c:extLst>
                <c:ext xmlns:c15="http://schemas.microsoft.com/office/drawing/2012/chart" uri="{CE6537A1-D6FC-4f65-9D91-7224C49458BB}"/>
                <c:ext xmlns:c16="http://schemas.microsoft.com/office/drawing/2014/chart" uri="{C3380CC4-5D6E-409C-BE32-E72D297353CC}">
                  <c16:uniqueId val="{00000009-C528-6948-8514-B4F68BF84BFF}"/>
                </c:ext>
              </c:extLst>
            </c:dLbl>
            <c:dLbl>
              <c:idx val="1"/>
              <c:layout>
                <c:manualLayout>
                  <c:x val="-7.7027559055118109E-3"/>
                  <c:y val="2.8591061533974921E-2"/>
                </c:manualLayout>
              </c:layout>
              <c:showLegendKey val="0"/>
              <c:showVal val="0"/>
              <c:showCatName val="1"/>
              <c:showSerName val="0"/>
              <c:showPercent val="1"/>
              <c:showBubbleSize val="0"/>
              <c:extLst>
                <c:ext xmlns:c15="http://schemas.microsoft.com/office/drawing/2012/chart" uri="{CE6537A1-D6FC-4f65-9D91-7224C49458BB}"/>
                <c:ext xmlns:c16="http://schemas.microsoft.com/office/drawing/2014/chart" uri="{C3380CC4-5D6E-409C-BE32-E72D297353CC}">
                  <c16:uniqueId val="{00000008-C528-6948-8514-B4F68BF84BFF}"/>
                </c:ext>
              </c:extLst>
            </c:dLbl>
            <c:dLbl>
              <c:idx val="2"/>
              <c:layout>
                <c:manualLayout>
                  <c:x val="-0.15006878827646544"/>
                  <c:y val="0.10729585885097701"/>
                </c:manualLayout>
              </c:layout>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bg1"/>
                      </a:solidFill>
                      <a:latin typeface="+mn-lt"/>
                      <a:ea typeface="+mn-ea"/>
                      <a:cs typeface="+mn-cs"/>
                    </a:defRPr>
                  </a:pPr>
                  <a:endParaRPr lang="en-US"/>
                </a:p>
              </c:txPr>
              <c:showLegendKey val="0"/>
              <c:showVal val="0"/>
              <c:showCatName val="1"/>
              <c:showSerName val="0"/>
              <c:showPercent val="1"/>
              <c:showBubbleSize val="0"/>
              <c:extLst>
                <c:ext xmlns:c15="http://schemas.microsoft.com/office/drawing/2012/chart" uri="{CE6537A1-D6FC-4f65-9D91-7224C49458BB}"/>
                <c:ext xmlns:c16="http://schemas.microsoft.com/office/drawing/2014/chart" uri="{C3380CC4-5D6E-409C-BE32-E72D297353CC}">
                  <c16:uniqueId val="{00000004-C528-6948-8514-B4F68BF84BFF}"/>
                </c:ext>
              </c:extLst>
            </c:dLbl>
            <c:dLbl>
              <c:idx val="3"/>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bg1"/>
                      </a:solidFill>
                      <a:latin typeface="+mn-lt"/>
                      <a:ea typeface="+mn-ea"/>
                      <a:cs typeface="+mn-cs"/>
                    </a:defRPr>
                  </a:pPr>
                  <a:endParaRPr lang="en-US"/>
                </a:p>
              </c:txPr>
              <c:showLegendKey val="0"/>
              <c:showVal val="0"/>
              <c:showCatName val="1"/>
              <c:showSerName val="0"/>
              <c:showPercent val="1"/>
              <c:showBubbleSize val="0"/>
              <c:extLst>
                <c:ext xmlns:c16="http://schemas.microsoft.com/office/drawing/2014/chart" uri="{C3380CC4-5D6E-409C-BE32-E72D297353CC}">
                  <c16:uniqueId val="{00000006-C528-6948-8514-B4F68BF84BFF}"/>
                </c:ext>
              </c:extLst>
            </c:dLbl>
            <c:dLbl>
              <c:idx val="4"/>
              <c:layout>
                <c:manualLayout>
                  <c:x val="-0.13697747156605425"/>
                  <c:y val="-0.16276902887139108"/>
                </c:manualLayout>
              </c:layout>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bg1"/>
                      </a:solidFill>
                      <a:latin typeface="+mn-lt"/>
                      <a:ea typeface="+mn-ea"/>
                      <a:cs typeface="+mn-cs"/>
                    </a:defRPr>
                  </a:pPr>
                  <a:endParaRPr lang="en-US"/>
                </a:p>
              </c:txPr>
              <c:showLegendKey val="0"/>
              <c:showVal val="0"/>
              <c:showCatName val="1"/>
              <c:showSerName val="0"/>
              <c:showPercent val="1"/>
              <c:showBubbleSize val="0"/>
              <c:extLst>
                <c:ext xmlns:c15="http://schemas.microsoft.com/office/drawing/2012/chart" uri="{CE6537A1-D6FC-4f65-9D91-7224C49458BB}"/>
                <c:ext xmlns:c16="http://schemas.microsoft.com/office/drawing/2014/chart" uri="{C3380CC4-5D6E-409C-BE32-E72D297353CC}">
                  <c16:uniqueId val="{00000005-C528-6948-8514-B4F68BF84BFF}"/>
                </c:ext>
              </c:extLst>
            </c:dLbl>
            <c:dLbl>
              <c:idx val="7"/>
              <c:layout>
                <c:manualLayout>
                  <c:x val="0.16463145231846019"/>
                  <c:y val="-5.8562992125984255E-3"/>
                </c:manualLayout>
              </c:layout>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bg1"/>
                      </a:solidFill>
                      <a:latin typeface="+mn-lt"/>
                      <a:ea typeface="+mn-ea"/>
                      <a:cs typeface="+mn-cs"/>
                    </a:defRPr>
                  </a:pPr>
                  <a:endParaRPr lang="en-US"/>
                </a:p>
              </c:txPr>
              <c:showLegendKey val="0"/>
              <c:showVal val="0"/>
              <c:showCatName val="1"/>
              <c:showSerName val="0"/>
              <c:showPercent val="1"/>
              <c:showBubbleSize val="0"/>
              <c:extLst>
                <c:ext xmlns:c15="http://schemas.microsoft.com/office/drawing/2012/chart" uri="{CE6537A1-D6FC-4f65-9D91-7224C49458BB}"/>
                <c:ext xmlns:c16="http://schemas.microsoft.com/office/drawing/2014/chart" uri="{C3380CC4-5D6E-409C-BE32-E72D297353CC}">
                  <c16:uniqueId val="{00000007-C528-6948-8514-B4F68BF84BFF}"/>
                </c:ext>
              </c:extLst>
            </c:dLbl>
            <c:dLbl>
              <c:idx val="8"/>
              <c:layout>
                <c:manualLayout>
                  <c:x val="-9.9956036745406818E-2"/>
                  <c:y val="0.22222222222222221"/>
                </c:manualLayout>
              </c:layout>
              <c:showLegendKey val="0"/>
              <c:showVal val="0"/>
              <c:showCatName val="1"/>
              <c:showSerName val="0"/>
              <c:showPercent val="1"/>
              <c:showBubbleSize val="0"/>
              <c:extLst>
                <c:ext xmlns:c15="http://schemas.microsoft.com/office/drawing/2012/chart" uri="{CE6537A1-D6FC-4f65-9D91-7224C49458BB}">
                  <c15:layout>
                    <c:manualLayout>
                      <c:w val="0.25624999999999998"/>
                      <c:h val="0.16666666666666666"/>
                    </c:manualLayout>
                  </c15:layout>
                </c:ext>
                <c:ext xmlns:c16="http://schemas.microsoft.com/office/drawing/2014/chart" uri="{C3380CC4-5D6E-409C-BE32-E72D297353CC}">
                  <c16:uniqueId val="{00000002-C528-6948-8514-B4F68BF84BFF}"/>
                </c:ext>
              </c:extLst>
            </c:dLbl>
            <c:dLbl>
              <c:idx val="9"/>
              <c:layout>
                <c:manualLayout>
                  <c:x val="-0.14121336395450568"/>
                  <c:y val="4.6296296296296294E-2"/>
                </c:manualLayout>
              </c:layout>
              <c:showLegendKey val="0"/>
              <c:showVal val="0"/>
              <c:showCatName val="1"/>
              <c:showSerName val="0"/>
              <c:showPercent val="1"/>
              <c:showBubbleSize val="0"/>
              <c:extLst>
                <c:ext xmlns:c15="http://schemas.microsoft.com/office/drawing/2012/chart" uri="{CE6537A1-D6FC-4f65-9D91-7224C49458BB}">
                  <c15:layout>
                    <c:manualLayout>
                      <c:w val="0.28379155730533678"/>
                      <c:h val="0.21731481481481482"/>
                    </c:manualLayout>
                  </c15:layout>
                </c:ext>
                <c:ext xmlns:c16="http://schemas.microsoft.com/office/drawing/2014/chart" uri="{C3380CC4-5D6E-409C-BE32-E72D297353CC}">
                  <c16:uniqueId val="{00000001-C528-6948-8514-B4F68BF84BFF}"/>
                </c:ext>
              </c:extLst>
            </c:dLbl>
            <c:dLbl>
              <c:idx val="10"/>
              <c:layout>
                <c:manualLayout>
                  <c:x val="-8.0986657917760274E-2"/>
                  <c:y val="4.100320793234179E-3"/>
                </c:manualLayout>
              </c:layout>
              <c:tx>
                <c:rich>
                  <a:bodyPr rot="0" spcFirstLastPara="1" vertOverflow="ellipsis" vert="horz" wrap="square" lIns="38100" tIns="19050" rIns="38100" bIns="19050" anchor="ctr" anchorCtr="1">
                    <a:spAutoFit/>
                  </a:bodyPr>
                  <a:lstStyle/>
                  <a:p>
                    <a:pPr>
                      <a:defRPr sz="900" b="0" i="0" u="none" strike="noStrike" kern="1200" baseline="0">
                        <a:solidFill>
                          <a:schemeClr val="bg1"/>
                        </a:solidFill>
                        <a:latin typeface="+mn-lt"/>
                        <a:ea typeface="+mn-ea"/>
                        <a:cs typeface="+mn-cs"/>
                      </a:defRPr>
                    </a:pPr>
                    <a:fld id="{5448423B-6904-2D4B-BA20-769D61522EB9}" type="CATEGORYNAME">
                      <a:rPr lang="en-US" sz="900" b="0">
                        <a:solidFill>
                          <a:schemeClr val="tx1"/>
                        </a:solidFill>
                        <a:latin typeface="+mn-lt"/>
                      </a:rPr>
                      <a:pPr>
                        <a:defRPr>
                          <a:solidFill>
                            <a:schemeClr val="bg1"/>
                          </a:solidFill>
                        </a:defRPr>
                      </a:pPr>
                      <a:t>[CATEGORY NAME]</a:t>
                    </a:fld>
                    <a:r>
                      <a:rPr lang="en-US" sz="900" baseline="0">
                        <a:solidFill>
                          <a:schemeClr val="tx1"/>
                        </a:solidFill>
                        <a:latin typeface="+mn-lt"/>
                      </a:rPr>
                      <a:t>
</a:t>
                    </a:r>
                    <a:fld id="{E39529BC-71AC-AB4F-9CDA-C0166A46AC0B}" type="PERCENTAGE">
                      <a:rPr lang="en-US" sz="900" baseline="0">
                        <a:solidFill>
                          <a:schemeClr val="tx1"/>
                        </a:solidFill>
                        <a:latin typeface="+mn-lt"/>
                      </a:rPr>
                      <a:pPr>
                        <a:defRPr>
                          <a:solidFill>
                            <a:schemeClr val="bg1"/>
                          </a:solidFill>
                        </a:defRPr>
                      </a:pPr>
                      <a:t>[PERCENTAGE]</a:t>
                    </a:fld>
                    <a:endParaRPr lang="en-US" sz="900" baseline="0">
                      <a:solidFill>
                        <a:schemeClr val="tx1"/>
                      </a:solidFill>
                      <a:latin typeface="+mn-lt"/>
                    </a:endParaRPr>
                  </a:p>
                </c:rich>
              </c:tx>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bg1"/>
                      </a:solidFill>
                      <a:latin typeface="+mn-lt"/>
                      <a:ea typeface="+mn-ea"/>
                      <a:cs typeface="+mn-cs"/>
                    </a:defRPr>
                  </a:pPr>
                  <a:endParaRPr lang="en-US"/>
                </a:p>
              </c:txPr>
              <c:showLegendKey val="0"/>
              <c:showVal val="0"/>
              <c:showCatName val="1"/>
              <c:showSerName val="0"/>
              <c:showPercent val="1"/>
              <c:showBubbleSize val="0"/>
              <c:extLst>
                <c:ext xmlns:c15="http://schemas.microsoft.com/office/drawing/2012/chart" uri="{CE6537A1-D6FC-4f65-9D91-7224C49458BB}">
                  <c15:layout>
                    <c:manualLayout>
                      <c:w val="0.24284711286089239"/>
                      <c:h val="0.16645851560221639"/>
                    </c:manualLayout>
                  </c15:layout>
                  <c15:dlblFieldTable/>
                  <c15:showDataLabelsRange val="0"/>
                </c:ext>
                <c:ext xmlns:c16="http://schemas.microsoft.com/office/drawing/2014/chart" uri="{C3380CC4-5D6E-409C-BE32-E72D297353CC}">
                  <c16:uniqueId val="{00000003-C528-6948-8514-B4F68BF84BFF}"/>
                </c:ext>
              </c:extLst>
            </c:dLbl>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1"/>
            <c:showSerName val="0"/>
            <c:showPercent val="1"/>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extLst>
          </c:dLbls>
          <c:cat>
            <c:strRef>
              <c:f>GRAPHS!$A$17:$A$27</c:f>
              <c:strCache>
                <c:ptCount val="11"/>
                <c:pt idx="0">
                  <c:v>CELL WALL</c:v>
                </c:pt>
                <c:pt idx="1">
                  <c:v>METABOLISM</c:v>
                </c:pt>
                <c:pt idx="2">
                  <c:v>SIGNALLING</c:v>
                </c:pt>
                <c:pt idx="3">
                  <c:v>STRESS</c:v>
                </c:pt>
                <c:pt idx="4">
                  <c:v>TRANSCRIPTION</c:v>
                </c:pt>
                <c:pt idx="5">
                  <c:v>TRANSLATION</c:v>
                </c:pt>
                <c:pt idx="6">
                  <c:v>TRANSPORT</c:v>
                </c:pt>
                <c:pt idx="7">
                  <c:v>UNKNOWN</c:v>
                </c:pt>
                <c:pt idx="8">
                  <c:v>DEVELOPMENT</c:v>
                </c:pt>
                <c:pt idx="9">
                  <c:v>POSTTRANSLATIONAL MODIFICATION</c:v>
                </c:pt>
                <c:pt idx="10">
                  <c:v>RNA METABOLISM</c:v>
                </c:pt>
              </c:strCache>
            </c:strRef>
          </c:cat>
          <c:val>
            <c:numRef>
              <c:f>GRAPHS!$B$17:$B$27</c:f>
              <c:numCache>
                <c:formatCode>0%</c:formatCode>
                <c:ptCount val="11"/>
                <c:pt idx="0">
                  <c:v>4.7619047619047616E-2</c:v>
                </c:pt>
                <c:pt idx="1">
                  <c:v>7.1428571428571397E-2</c:v>
                </c:pt>
                <c:pt idx="2">
                  <c:v>0.11904761904761904</c:v>
                </c:pt>
                <c:pt idx="3">
                  <c:v>7.1428571428571425E-2</c:v>
                </c:pt>
                <c:pt idx="4">
                  <c:v>0.14285714285714285</c:v>
                </c:pt>
                <c:pt idx="5">
                  <c:v>0.11904761904761904</c:v>
                </c:pt>
                <c:pt idx="6">
                  <c:v>4.7619047619047616E-2</c:v>
                </c:pt>
                <c:pt idx="7">
                  <c:v>0.26190476190476192</c:v>
                </c:pt>
                <c:pt idx="8">
                  <c:v>7.1428571428571425E-2</c:v>
                </c:pt>
                <c:pt idx="9">
                  <c:v>2.3809523809523808E-2</c:v>
                </c:pt>
                <c:pt idx="10">
                  <c:v>2.3809523809523808E-2</c:v>
                </c:pt>
              </c:numCache>
            </c:numRef>
          </c:val>
          <c:extLst>
            <c:ext xmlns:c16="http://schemas.microsoft.com/office/drawing/2014/chart" uri="{C3380CC4-5D6E-409C-BE32-E72D297353CC}">
              <c16:uniqueId val="{00000000-C528-6948-8514-B4F68BF84BFF}"/>
            </c:ext>
          </c:extLst>
        </c:ser>
        <c:dLbls>
          <c:showLegendKey val="0"/>
          <c:showVal val="0"/>
          <c:showCatName val="1"/>
          <c:showSerName val="0"/>
          <c:showPercent val="1"/>
          <c:showBubbleSize val="0"/>
          <c:showLeaderLines val="1"/>
        </c:dLbls>
        <c:firstSliceAng val="0"/>
      </c:pieChart>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pieChart>
        <c:varyColors val="1"/>
        <c:ser>
          <c:idx val="0"/>
          <c:order val="0"/>
          <c:dPt>
            <c:idx val="0"/>
            <c:bubble3D val="0"/>
            <c:spPr>
              <a:solidFill>
                <a:schemeClr val="accent1"/>
              </a:solidFill>
              <a:ln w="19050">
                <a:solidFill>
                  <a:schemeClr val="lt1"/>
                </a:solidFill>
              </a:ln>
              <a:effectLst/>
            </c:spPr>
            <c:extLst>
              <c:ext xmlns:c16="http://schemas.microsoft.com/office/drawing/2014/chart" uri="{C3380CC4-5D6E-409C-BE32-E72D297353CC}">
                <c16:uniqueId val="{00000003-CB5C-E444-A0E0-B1CC8F8C2213}"/>
              </c:ext>
            </c:extLst>
          </c:dPt>
          <c:dPt>
            <c:idx val="1"/>
            <c:bubble3D val="0"/>
            <c:spPr>
              <a:solidFill>
                <a:schemeClr val="accent2"/>
              </a:solidFill>
              <a:ln w="19050">
                <a:solidFill>
                  <a:schemeClr val="lt1"/>
                </a:solidFill>
              </a:ln>
              <a:effectLst/>
            </c:spPr>
            <c:extLst>
              <c:ext xmlns:c16="http://schemas.microsoft.com/office/drawing/2014/chart" uri="{C3380CC4-5D6E-409C-BE32-E72D297353CC}">
                <c16:uniqueId val="{00000004-CB5C-E444-A0E0-B1CC8F8C2213}"/>
              </c:ext>
            </c:extLst>
          </c:dPt>
          <c:dPt>
            <c:idx val="2"/>
            <c:bubble3D val="0"/>
            <c:spPr>
              <a:solidFill>
                <a:schemeClr val="accent3"/>
              </a:solidFill>
              <a:ln w="19050">
                <a:solidFill>
                  <a:schemeClr val="lt1"/>
                </a:solidFill>
              </a:ln>
              <a:effectLst/>
            </c:spPr>
            <c:extLst>
              <c:ext xmlns:c16="http://schemas.microsoft.com/office/drawing/2014/chart" uri="{C3380CC4-5D6E-409C-BE32-E72D297353CC}">
                <c16:uniqueId val="{00000005-940C-B542-AED0-6844424AC322}"/>
              </c:ext>
            </c:extLst>
          </c:dPt>
          <c:dPt>
            <c:idx val="3"/>
            <c:bubble3D val="0"/>
            <c:spPr>
              <a:solidFill>
                <a:schemeClr val="accent4"/>
              </a:solidFill>
              <a:ln w="19050">
                <a:solidFill>
                  <a:schemeClr val="lt1"/>
                </a:solidFill>
              </a:ln>
              <a:effectLst/>
            </c:spPr>
            <c:extLst>
              <c:ext xmlns:c16="http://schemas.microsoft.com/office/drawing/2014/chart" uri="{C3380CC4-5D6E-409C-BE32-E72D297353CC}">
                <c16:uniqueId val="{00000006-CB5C-E444-A0E0-B1CC8F8C2213}"/>
              </c:ext>
            </c:extLst>
          </c:dPt>
          <c:dPt>
            <c:idx val="4"/>
            <c:bubble3D val="0"/>
            <c:spPr>
              <a:solidFill>
                <a:schemeClr val="accent5"/>
              </a:solidFill>
              <a:ln w="19050">
                <a:solidFill>
                  <a:schemeClr val="lt1"/>
                </a:solidFill>
              </a:ln>
              <a:effectLst/>
            </c:spPr>
            <c:extLst>
              <c:ext xmlns:c16="http://schemas.microsoft.com/office/drawing/2014/chart" uri="{C3380CC4-5D6E-409C-BE32-E72D297353CC}">
                <c16:uniqueId val="{00000009-940C-B542-AED0-6844424AC322}"/>
              </c:ext>
            </c:extLst>
          </c:dPt>
          <c:dPt>
            <c:idx val="5"/>
            <c:bubble3D val="0"/>
            <c:spPr>
              <a:solidFill>
                <a:schemeClr val="accent6"/>
              </a:solidFill>
              <a:ln w="19050">
                <a:solidFill>
                  <a:schemeClr val="lt1"/>
                </a:solidFill>
              </a:ln>
              <a:effectLst/>
            </c:spPr>
            <c:extLst>
              <c:ext xmlns:c16="http://schemas.microsoft.com/office/drawing/2014/chart" uri="{C3380CC4-5D6E-409C-BE32-E72D297353CC}">
                <c16:uniqueId val="{0000000B-940C-B542-AED0-6844424AC322}"/>
              </c:ext>
            </c:extLst>
          </c:dPt>
          <c:dPt>
            <c:idx val="6"/>
            <c:bubble3D val="0"/>
            <c:spPr>
              <a:solidFill>
                <a:schemeClr val="accent1">
                  <a:lumMod val="60000"/>
                </a:schemeClr>
              </a:solidFill>
              <a:ln w="19050">
                <a:solidFill>
                  <a:schemeClr val="lt1"/>
                </a:solidFill>
              </a:ln>
              <a:effectLst/>
            </c:spPr>
            <c:extLst>
              <c:ext xmlns:c16="http://schemas.microsoft.com/office/drawing/2014/chart" uri="{C3380CC4-5D6E-409C-BE32-E72D297353CC}">
                <c16:uniqueId val="{0000000D-940C-B542-AED0-6844424AC322}"/>
              </c:ext>
            </c:extLst>
          </c:dPt>
          <c:dPt>
            <c:idx val="7"/>
            <c:bubble3D val="0"/>
            <c:spPr>
              <a:solidFill>
                <a:schemeClr val="accent2">
                  <a:lumMod val="60000"/>
                </a:schemeClr>
              </a:solidFill>
              <a:ln w="19050">
                <a:solidFill>
                  <a:schemeClr val="lt1"/>
                </a:solidFill>
              </a:ln>
              <a:effectLst/>
            </c:spPr>
            <c:extLst>
              <c:ext xmlns:c16="http://schemas.microsoft.com/office/drawing/2014/chart" uri="{C3380CC4-5D6E-409C-BE32-E72D297353CC}">
                <c16:uniqueId val="{00000005-CB5C-E444-A0E0-B1CC8F8C2213}"/>
              </c:ext>
            </c:extLst>
          </c:dPt>
          <c:dPt>
            <c:idx val="8"/>
            <c:bubble3D val="0"/>
            <c:spPr>
              <a:solidFill>
                <a:schemeClr val="accent3">
                  <a:lumMod val="60000"/>
                </a:schemeClr>
              </a:solidFill>
              <a:ln w="19050">
                <a:solidFill>
                  <a:schemeClr val="lt1"/>
                </a:solidFill>
              </a:ln>
              <a:effectLst/>
            </c:spPr>
            <c:extLst>
              <c:ext xmlns:c16="http://schemas.microsoft.com/office/drawing/2014/chart" uri="{C3380CC4-5D6E-409C-BE32-E72D297353CC}">
                <c16:uniqueId val="{00000001-CB5C-E444-A0E0-B1CC8F8C2213}"/>
              </c:ext>
            </c:extLst>
          </c:dPt>
          <c:dPt>
            <c:idx val="9"/>
            <c:bubble3D val="0"/>
            <c:spPr>
              <a:solidFill>
                <a:schemeClr val="accent4">
                  <a:lumMod val="60000"/>
                </a:schemeClr>
              </a:solidFill>
              <a:ln w="19050">
                <a:solidFill>
                  <a:schemeClr val="lt1"/>
                </a:solidFill>
              </a:ln>
              <a:effectLst/>
            </c:spPr>
            <c:extLst>
              <c:ext xmlns:c16="http://schemas.microsoft.com/office/drawing/2014/chart" uri="{C3380CC4-5D6E-409C-BE32-E72D297353CC}">
                <c16:uniqueId val="{00000013-940C-B542-AED0-6844424AC322}"/>
              </c:ext>
            </c:extLst>
          </c:dPt>
          <c:dPt>
            <c:idx val="10"/>
            <c:bubble3D val="0"/>
            <c:spPr>
              <a:solidFill>
                <a:schemeClr val="accent5">
                  <a:lumMod val="60000"/>
                </a:schemeClr>
              </a:solidFill>
              <a:ln w="19050">
                <a:solidFill>
                  <a:schemeClr val="lt1"/>
                </a:solidFill>
              </a:ln>
              <a:effectLst/>
            </c:spPr>
            <c:extLst>
              <c:ext xmlns:c16="http://schemas.microsoft.com/office/drawing/2014/chart" uri="{C3380CC4-5D6E-409C-BE32-E72D297353CC}">
                <c16:uniqueId val="{00000002-CB5C-E444-A0E0-B1CC8F8C2213}"/>
              </c:ext>
            </c:extLst>
          </c:dPt>
          <c:dPt>
            <c:idx val="11"/>
            <c:bubble3D val="0"/>
            <c:spPr>
              <a:solidFill>
                <a:schemeClr val="accent6">
                  <a:lumMod val="60000"/>
                </a:schemeClr>
              </a:solidFill>
              <a:ln w="19050">
                <a:solidFill>
                  <a:schemeClr val="lt1"/>
                </a:solidFill>
              </a:ln>
              <a:effectLst/>
            </c:spPr>
            <c:extLst>
              <c:ext xmlns:c16="http://schemas.microsoft.com/office/drawing/2014/chart" uri="{C3380CC4-5D6E-409C-BE32-E72D297353CC}">
                <c16:uniqueId val="{00000017-940C-B542-AED0-6844424AC322}"/>
              </c:ext>
            </c:extLst>
          </c:dPt>
          <c:dLbls>
            <c:dLbl>
              <c:idx val="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bg1"/>
                      </a:solidFill>
                      <a:latin typeface="+mn-lt"/>
                      <a:ea typeface="+mn-ea"/>
                      <a:cs typeface="+mn-cs"/>
                    </a:defRPr>
                  </a:pPr>
                  <a:endParaRPr lang="en-US"/>
                </a:p>
              </c:txPr>
              <c:showLegendKey val="0"/>
              <c:showVal val="0"/>
              <c:showCatName val="1"/>
              <c:showSerName val="0"/>
              <c:showPercent val="1"/>
              <c:showBubbleSize val="0"/>
              <c:extLst>
                <c:ext xmlns:c16="http://schemas.microsoft.com/office/drawing/2014/chart" uri="{C3380CC4-5D6E-409C-BE32-E72D297353CC}">
                  <c16:uniqueId val="{00000003-CB5C-E444-A0E0-B1CC8F8C2213}"/>
                </c:ext>
              </c:extLst>
            </c:dLbl>
            <c:dLbl>
              <c:idx val="1"/>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bg1"/>
                      </a:solidFill>
                      <a:latin typeface="+mn-lt"/>
                      <a:ea typeface="+mn-ea"/>
                      <a:cs typeface="+mn-cs"/>
                    </a:defRPr>
                  </a:pPr>
                  <a:endParaRPr lang="en-US"/>
                </a:p>
              </c:txPr>
              <c:showLegendKey val="0"/>
              <c:showVal val="0"/>
              <c:showCatName val="1"/>
              <c:showSerName val="0"/>
              <c:showPercent val="1"/>
              <c:showBubbleSize val="0"/>
              <c:extLst>
                <c:ext xmlns:c16="http://schemas.microsoft.com/office/drawing/2014/chart" uri="{C3380CC4-5D6E-409C-BE32-E72D297353CC}">
                  <c16:uniqueId val="{00000004-CB5C-E444-A0E0-B1CC8F8C2213}"/>
                </c:ext>
              </c:extLst>
            </c:dLbl>
            <c:dLbl>
              <c:idx val="3"/>
              <c:layout>
                <c:manualLayout>
                  <c:x val="7.2192585301837267E-2"/>
                  <c:y val="-0.18143081073199174"/>
                </c:manualLayout>
              </c:layout>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bg1"/>
                      </a:solidFill>
                      <a:latin typeface="+mn-lt"/>
                      <a:ea typeface="+mn-ea"/>
                      <a:cs typeface="+mn-cs"/>
                    </a:defRPr>
                  </a:pPr>
                  <a:endParaRPr lang="en-US"/>
                </a:p>
              </c:txPr>
              <c:showLegendKey val="0"/>
              <c:showVal val="0"/>
              <c:showCatName val="1"/>
              <c:showSerName val="0"/>
              <c:showPercent val="1"/>
              <c:showBubbleSize val="0"/>
              <c:extLst>
                <c:ext xmlns:c15="http://schemas.microsoft.com/office/drawing/2012/chart" uri="{CE6537A1-D6FC-4f65-9D91-7224C49458BB}"/>
                <c:ext xmlns:c16="http://schemas.microsoft.com/office/drawing/2014/chart" uri="{C3380CC4-5D6E-409C-BE32-E72D297353CC}">
                  <c16:uniqueId val="{00000006-CB5C-E444-A0E0-B1CC8F8C2213}"/>
                </c:ext>
              </c:extLst>
            </c:dLbl>
            <c:dLbl>
              <c:idx val="7"/>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bg1"/>
                      </a:solidFill>
                      <a:latin typeface="+mn-lt"/>
                      <a:ea typeface="+mn-ea"/>
                      <a:cs typeface="+mn-cs"/>
                    </a:defRPr>
                  </a:pPr>
                  <a:endParaRPr lang="en-US"/>
                </a:p>
              </c:txPr>
              <c:showLegendKey val="0"/>
              <c:showVal val="0"/>
              <c:showCatName val="1"/>
              <c:showSerName val="0"/>
              <c:showPercent val="1"/>
              <c:showBubbleSize val="0"/>
              <c:extLst>
                <c:ext xmlns:c16="http://schemas.microsoft.com/office/drawing/2014/chart" uri="{C3380CC4-5D6E-409C-BE32-E72D297353CC}">
                  <c16:uniqueId val="{00000005-CB5C-E444-A0E0-B1CC8F8C2213}"/>
                </c:ext>
              </c:extLst>
            </c:dLbl>
            <c:dLbl>
              <c:idx val="8"/>
              <c:layout>
                <c:manualLayout>
                  <c:x val="-0.18108552055993002"/>
                  <c:y val="0.1076388888888889"/>
                </c:manualLayout>
              </c:layout>
              <c:showLegendKey val="0"/>
              <c:showVal val="0"/>
              <c:showCatName val="1"/>
              <c:showSerName val="0"/>
              <c:showPercent val="1"/>
              <c:showBubbleSize val="0"/>
              <c:extLst>
                <c:ext xmlns:c15="http://schemas.microsoft.com/office/drawing/2012/chart" uri="{CE6537A1-D6FC-4f65-9D91-7224C49458BB}"/>
                <c:ext xmlns:c16="http://schemas.microsoft.com/office/drawing/2014/chart" uri="{C3380CC4-5D6E-409C-BE32-E72D297353CC}">
                  <c16:uniqueId val="{00000001-CB5C-E444-A0E0-B1CC8F8C2213}"/>
                </c:ext>
              </c:extLst>
            </c:dLbl>
            <c:dLbl>
              <c:idx val="10"/>
              <c:layout>
                <c:manualLayout>
                  <c:x val="-3.888888888888889E-2"/>
                  <c:y val="1.2731481481481481E-2"/>
                </c:manualLayout>
              </c:layout>
              <c:showLegendKey val="0"/>
              <c:showVal val="0"/>
              <c:showCatName val="1"/>
              <c:showSerName val="0"/>
              <c:showPercent val="1"/>
              <c:showBubbleSize val="0"/>
              <c:extLst>
                <c:ext xmlns:c15="http://schemas.microsoft.com/office/drawing/2012/chart" uri="{CE6537A1-D6FC-4f65-9D91-7224C49458BB}">
                  <c15:layout>
                    <c:manualLayout>
                      <c:w val="0.41944444444444445"/>
                      <c:h val="0.16666666666666666"/>
                    </c:manualLayout>
                  </c15:layout>
                </c:ext>
                <c:ext xmlns:c16="http://schemas.microsoft.com/office/drawing/2014/chart" uri="{C3380CC4-5D6E-409C-BE32-E72D297353CC}">
                  <c16:uniqueId val="{00000002-CB5C-E444-A0E0-B1CC8F8C2213}"/>
                </c:ext>
              </c:extLst>
            </c:dLbl>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1"/>
            <c:showSerName val="0"/>
            <c:showPercent val="1"/>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extLst>
          </c:dLbls>
          <c:cat>
            <c:strRef>
              <c:f>GRAPHS!$A$1:$A$12</c:f>
              <c:strCache>
                <c:ptCount val="12"/>
                <c:pt idx="0">
                  <c:v>CELL WALL</c:v>
                </c:pt>
                <c:pt idx="1">
                  <c:v>METABOLISM </c:v>
                </c:pt>
                <c:pt idx="2">
                  <c:v>SIGNALLING</c:v>
                </c:pt>
                <c:pt idx="3">
                  <c:v>STRESS </c:v>
                </c:pt>
                <c:pt idx="4">
                  <c:v>TRANSCRIPTION</c:v>
                </c:pt>
                <c:pt idx="5">
                  <c:v>TRANSLATION</c:v>
                </c:pt>
                <c:pt idx="6">
                  <c:v>TRANSPORT</c:v>
                </c:pt>
                <c:pt idx="7">
                  <c:v>UNKNOWN</c:v>
                </c:pt>
                <c:pt idx="8">
                  <c:v>UBIQUITIN</c:v>
                </c:pt>
                <c:pt idx="9">
                  <c:v>VESICLE TRAFFICKING</c:v>
                </c:pt>
                <c:pt idx="10">
                  <c:v>PHOSPHATE HOMEOSTASIS</c:v>
                </c:pt>
                <c:pt idx="11">
                  <c:v>REDOX HOMEOSTASIS</c:v>
                </c:pt>
              </c:strCache>
            </c:strRef>
          </c:cat>
          <c:val>
            <c:numRef>
              <c:f>GRAPHS!$B$1:$B$12</c:f>
              <c:numCache>
                <c:formatCode>0%</c:formatCode>
                <c:ptCount val="12"/>
                <c:pt idx="0">
                  <c:v>7.9365079365079361E-2</c:v>
                </c:pt>
                <c:pt idx="1">
                  <c:v>0.37</c:v>
                </c:pt>
                <c:pt idx="2">
                  <c:v>3.968253968253968E-2</c:v>
                </c:pt>
                <c:pt idx="3">
                  <c:v>0.14285714285714285</c:v>
                </c:pt>
                <c:pt idx="4">
                  <c:v>6.3492063492063489E-2</c:v>
                </c:pt>
                <c:pt idx="5">
                  <c:v>1.5873015873015872E-2</c:v>
                </c:pt>
                <c:pt idx="6">
                  <c:v>6.3492063492063489E-2</c:v>
                </c:pt>
                <c:pt idx="7">
                  <c:v>0.18253968253968253</c:v>
                </c:pt>
                <c:pt idx="8">
                  <c:v>1.5873015873015872E-2</c:v>
                </c:pt>
                <c:pt idx="9">
                  <c:v>1.5873015873015872E-2</c:v>
                </c:pt>
                <c:pt idx="10">
                  <c:v>7.9365079365079361E-3</c:v>
                </c:pt>
                <c:pt idx="11">
                  <c:v>7.9365079365079361E-3</c:v>
                </c:pt>
              </c:numCache>
            </c:numRef>
          </c:val>
          <c:extLst>
            <c:ext xmlns:c16="http://schemas.microsoft.com/office/drawing/2014/chart" uri="{C3380CC4-5D6E-409C-BE32-E72D297353CC}">
              <c16:uniqueId val="{00000000-CB5C-E444-A0E0-B1CC8F8C2213}"/>
            </c:ext>
          </c:extLst>
        </c:ser>
        <c:dLbls>
          <c:showLegendKey val="0"/>
          <c:showVal val="0"/>
          <c:showCatName val="1"/>
          <c:showSerName val="0"/>
          <c:showPercent val="1"/>
          <c:showBubbleSize val="0"/>
          <c:showLeaderLines val="1"/>
        </c:dLbls>
        <c:firstSliceAng val="0"/>
      </c:pieChart>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chart" Target="../charts/chart2.xml"/></Relationships>
</file>

<file path=xl/drawings/_rels/drawing3.xml.rels><?xml version="1.0" encoding="UTF-8" standalone="yes"?>
<Relationships xmlns="http://schemas.openxmlformats.org/package/2006/relationships"><Relationship Id="rId2" Type="http://schemas.openxmlformats.org/officeDocument/2006/relationships/chart" Target="../charts/chart4.xml"/><Relationship Id="rId1" Type="http://schemas.openxmlformats.org/officeDocument/2006/relationships/chart" Target="../charts/chart3.xml"/></Relationships>
</file>

<file path=xl/drawings/drawing1.xml><?xml version="1.0" encoding="utf-8"?>
<xdr:wsDr xmlns:xdr="http://schemas.openxmlformats.org/drawingml/2006/spreadsheetDrawing" xmlns:a="http://schemas.openxmlformats.org/drawingml/2006/main">
  <xdr:twoCellAnchor>
    <xdr:from>
      <xdr:col>4</xdr:col>
      <xdr:colOff>163202</xdr:colOff>
      <xdr:row>0</xdr:row>
      <xdr:rowOff>16821</xdr:rowOff>
    </xdr:from>
    <xdr:to>
      <xdr:col>10</xdr:col>
      <xdr:colOff>529868</xdr:colOff>
      <xdr:row>27</xdr:row>
      <xdr:rowOff>8410</xdr:rowOff>
    </xdr:to>
    <xdr:graphicFrame macro="">
      <xdr:nvGraphicFramePr>
        <xdr:cNvPr id="4" name="Chart 3">
          <a:extLst>
            <a:ext uri="{FF2B5EF4-FFF2-40B4-BE49-F238E27FC236}">
              <a16:creationId xmlns:a16="http://schemas.microsoft.com/office/drawing/2014/main" id="{1936C5C8-DE04-0843-88AA-B0B0A03055BD}"/>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3</xdr:col>
      <xdr:colOff>284863</xdr:colOff>
      <xdr:row>0</xdr:row>
      <xdr:rowOff>63850</xdr:rowOff>
    </xdr:from>
    <xdr:to>
      <xdr:col>11</xdr:col>
      <xdr:colOff>319603</xdr:colOff>
      <xdr:row>25</xdr:row>
      <xdr:rowOff>50463</xdr:rowOff>
    </xdr:to>
    <xdr:graphicFrame macro="">
      <xdr:nvGraphicFramePr>
        <xdr:cNvPr id="4" name="Chart 3">
          <a:extLst>
            <a:ext uri="{FF2B5EF4-FFF2-40B4-BE49-F238E27FC236}">
              <a16:creationId xmlns:a16="http://schemas.microsoft.com/office/drawing/2014/main" id="{6D0CB4A6-56E1-E24A-A985-BD644C9C0697}"/>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2</xdr:col>
      <xdr:colOff>196658</xdr:colOff>
      <xdr:row>14</xdr:row>
      <xdr:rowOff>165870</xdr:rowOff>
    </xdr:from>
    <xdr:to>
      <xdr:col>7</xdr:col>
      <xdr:colOff>619991</xdr:colOff>
      <xdr:row>28</xdr:row>
      <xdr:rowOff>182802</xdr:rowOff>
    </xdr:to>
    <xdr:graphicFrame macro="">
      <xdr:nvGraphicFramePr>
        <xdr:cNvPr id="3" name="Chart 2">
          <a:extLst>
            <a:ext uri="{FF2B5EF4-FFF2-40B4-BE49-F238E27FC236}">
              <a16:creationId xmlns:a16="http://schemas.microsoft.com/office/drawing/2014/main" id="{A8D9C9EA-C2BC-8142-AFF5-8AB470DCF8E1}"/>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2</xdr:col>
      <xdr:colOff>224753</xdr:colOff>
      <xdr:row>0</xdr:row>
      <xdr:rowOff>38871</xdr:rowOff>
    </xdr:from>
    <xdr:to>
      <xdr:col>7</xdr:col>
      <xdr:colOff>648086</xdr:colOff>
      <xdr:row>14</xdr:row>
      <xdr:rowOff>55804</xdr:rowOff>
    </xdr:to>
    <xdr:graphicFrame macro="">
      <xdr:nvGraphicFramePr>
        <xdr:cNvPr id="4" name="Chart 3">
          <a:extLst>
            <a:ext uri="{FF2B5EF4-FFF2-40B4-BE49-F238E27FC236}">
              <a16:creationId xmlns:a16="http://schemas.microsoft.com/office/drawing/2014/main" id="{7F6F52C3-6C0B-524E-BDA0-E1D957BFF2EA}"/>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theme/theme1.xml><?xml version="1.0" encoding="utf-8"?>
<a:theme xmlns:a="http://schemas.openxmlformats.org/drawingml/2006/main" name="Thèm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3.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W169"/>
  <sheetViews>
    <sheetView tabSelected="1" topLeftCell="H61" zoomScale="200" zoomScaleNormal="200" zoomScalePageLayoutView="200" workbookViewId="0">
      <selection activeCell="I67" sqref="I67"/>
    </sheetView>
  </sheetViews>
  <sheetFormatPr baseColWidth="10" defaultRowHeight="15" x14ac:dyDescent="0.2"/>
  <cols>
    <col min="1" max="1" width="13.1640625" style="4" customWidth="1"/>
    <col min="2" max="2" width="12.33203125" style="4" customWidth="1"/>
    <col min="3" max="3" width="10.83203125" style="4" customWidth="1"/>
    <col min="4" max="4" width="14" style="4" customWidth="1"/>
    <col min="5" max="5" width="11" style="4" customWidth="1"/>
    <col min="6" max="6" width="13.6640625" style="4" customWidth="1"/>
    <col min="7" max="7" width="9.6640625" style="4" customWidth="1"/>
    <col min="8" max="8" width="68.5" style="4" customWidth="1"/>
    <col min="9" max="9" width="15.6640625" style="4" customWidth="1"/>
    <col min="10" max="10" width="35.6640625" style="4" customWidth="1"/>
    <col min="11" max="11" width="130" style="4" customWidth="1"/>
    <col min="12" max="12" width="13.33203125" style="4" customWidth="1"/>
    <col min="13" max="20" width="10.83203125" style="4"/>
    <col min="21" max="21" width="16" style="4" customWidth="1"/>
    <col min="22" max="22" width="10.83203125" style="4"/>
    <col min="23" max="23" width="3.5" style="4" customWidth="1"/>
    <col min="24" max="24" width="10.83203125" style="4"/>
    <col min="25" max="25" width="3.83203125" style="4" customWidth="1"/>
    <col min="26" max="26" width="10.83203125" style="4"/>
    <col min="27" max="27" width="4" style="4" customWidth="1"/>
    <col min="28" max="16384" width="10.83203125" style="4"/>
  </cols>
  <sheetData>
    <row r="1" spans="1:49" x14ac:dyDescent="0.2">
      <c r="A1" s="6" t="s">
        <v>1288</v>
      </c>
      <c r="B1" s="6" t="s">
        <v>1784</v>
      </c>
      <c r="C1" s="6" t="s">
        <v>184</v>
      </c>
      <c r="D1" s="6" t="s">
        <v>185</v>
      </c>
      <c r="E1" s="6" t="s">
        <v>186</v>
      </c>
      <c r="F1" s="6" t="s">
        <v>187</v>
      </c>
      <c r="G1" s="6" t="s">
        <v>188</v>
      </c>
      <c r="H1" s="6" t="s">
        <v>1524</v>
      </c>
      <c r="I1" s="6" t="s">
        <v>1703</v>
      </c>
      <c r="J1" s="6" t="s">
        <v>1702</v>
      </c>
      <c r="K1" s="6" t="s">
        <v>1699</v>
      </c>
      <c r="L1" s="6" t="s">
        <v>1288</v>
      </c>
      <c r="M1" s="6" t="s">
        <v>1954</v>
      </c>
      <c r="N1" s="6" t="s">
        <v>181</v>
      </c>
      <c r="O1" s="6" t="s">
        <v>182</v>
      </c>
      <c r="P1" s="6" t="s">
        <v>183</v>
      </c>
      <c r="Q1" s="6" t="s">
        <v>185</v>
      </c>
      <c r="R1" s="6" t="s">
        <v>186</v>
      </c>
      <c r="S1" s="6" t="s">
        <v>187</v>
      </c>
      <c r="T1" s="6" t="s">
        <v>188</v>
      </c>
      <c r="U1" s="6" t="s">
        <v>1955</v>
      </c>
      <c r="V1" s="6" t="s">
        <v>1956</v>
      </c>
      <c r="W1" s="6" t="s">
        <v>1957</v>
      </c>
      <c r="X1" s="6" t="s">
        <v>1958</v>
      </c>
      <c r="Y1" s="6" t="s">
        <v>1959</v>
      </c>
      <c r="Z1" s="6" t="s">
        <v>1960</v>
      </c>
      <c r="AA1" s="6" t="s">
        <v>1961</v>
      </c>
      <c r="AB1" s="6" t="s">
        <v>1962</v>
      </c>
      <c r="AC1" s="6" t="s">
        <v>1963</v>
      </c>
      <c r="AD1" s="6" t="s">
        <v>1964</v>
      </c>
      <c r="AE1" s="7" t="s">
        <v>1965</v>
      </c>
      <c r="AF1" s="7" t="s">
        <v>1966</v>
      </c>
      <c r="AG1" s="6" t="s">
        <v>0</v>
      </c>
      <c r="AH1" s="6" t="s">
        <v>1960</v>
      </c>
      <c r="AI1" s="6" t="s">
        <v>1956</v>
      </c>
      <c r="AJ1" s="6" t="s">
        <v>1958</v>
      </c>
      <c r="AK1" s="7" t="s">
        <v>1967</v>
      </c>
      <c r="AL1" s="7" t="s">
        <v>1968</v>
      </c>
      <c r="AM1" s="7" t="s">
        <v>1969</v>
      </c>
      <c r="AN1" s="24" t="s">
        <v>1970</v>
      </c>
      <c r="AO1" s="24" t="s">
        <v>1971</v>
      </c>
      <c r="AP1" s="24" t="s">
        <v>1972</v>
      </c>
      <c r="AQ1" s="24" t="s">
        <v>1973</v>
      </c>
      <c r="AR1" s="25" t="s">
        <v>1974</v>
      </c>
      <c r="AS1" s="26" t="s">
        <v>1975</v>
      </c>
      <c r="AT1" s="27" t="s">
        <v>1976</v>
      </c>
      <c r="AU1" s="27" t="s">
        <v>1977</v>
      </c>
      <c r="AV1" s="27" t="s">
        <v>1978</v>
      </c>
      <c r="AW1" s="6" t="s">
        <v>1979</v>
      </c>
    </row>
    <row r="2" spans="1:49" x14ac:dyDescent="0.2">
      <c r="A2" s="2" t="s">
        <v>1329</v>
      </c>
      <c r="B2" s="2" t="s">
        <v>82</v>
      </c>
      <c r="C2" s="5" t="s">
        <v>1462</v>
      </c>
      <c r="D2" s="2" t="s">
        <v>754</v>
      </c>
      <c r="E2" s="2" t="s">
        <v>755</v>
      </c>
      <c r="F2" s="2" t="s">
        <v>756</v>
      </c>
      <c r="G2" s="2" t="s">
        <v>757</v>
      </c>
      <c r="H2" s="2" t="s">
        <v>1765</v>
      </c>
      <c r="I2" s="2" t="s">
        <v>2244</v>
      </c>
      <c r="J2" s="2" t="s">
        <v>1513</v>
      </c>
      <c r="K2" s="2" t="s">
        <v>1785</v>
      </c>
      <c r="L2" s="4" t="s">
        <v>1329</v>
      </c>
      <c r="M2" s="4" t="s">
        <v>2020</v>
      </c>
      <c r="N2" s="4" t="s">
        <v>693</v>
      </c>
      <c r="O2" s="4" t="s">
        <v>752</v>
      </c>
      <c r="P2" s="4" t="s">
        <v>753</v>
      </c>
      <c r="Q2" s="4" t="s">
        <v>754</v>
      </c>
      <c r="R2" s="4" t="s">
        <v>755</v>
      </c>
      <c r="S2" s="4" t="s">
        <v>756</v>
      </c>
      <c r="T2" s="4" t="s">
        <v>757</v>
      </c>
      <c r="U2" s="4" t="s">
        <v>2077</v>
      </c>
      <c r="V2" s="11">
        <v>402.66450653936596</v>
      </c>
      <c r="W2" s="11" t="s">
        <v>1982</v>
      </c>
      <c r="X2" s="11">
        <v>120.22698855439069</v>
      </c>
      <c r="Y2" s="11" t="s">
        <v>1983</v>
      </c>
      <c r="Z2" s="11">
        <v>185.59191229616366</v>
      </c>
      <c r="AA2" s="4" t="s">
        <v>1988</v>
      </c>
      <c r="AB2" s="4">
        <v>0.999</v>
      </c>
      <c r="AC2" s="4">
        <v>0.999</v>
      </c>
      <c r="AD2" s="4">
        <v>0.96499999999999997</v>
      </c>
      <c r="AE2" s="12">
        <v>9</v>
      </c>
      <c r="AF2" s="12" t="s">
        <v>2005</v>
      </c>
      <c r="AG2" s="4" t="s">
        <v>82</v>
      </c>
      <c r="AH2" s="11">
        <v>185.59191229616366</v>
      </c>
      <c r="AI2" s="11">
        <v>402.66450653936596</v>
      </c>
      <c r="AJ2" s="11">
        <v>120.22698855439069</v>
      </c>
      <c r="AK2" s="12">
        <v>1</v>
      </c>
      <c r="AL2" s="12">
        <v>0</v>
      </c>
      <c r="AM2" s="12">
        <v>1</v>
      </c>
      <c r="AN2" s="13">
        <v>38.834865227107038</v>
      </c>
      <c r="AO2" s="13">
        <v>117.40541074852192</v>
      </c>
      <c r="AP2" s="13">
        <v>302.94785549535084</v>
      </c>
      <c r="AQ2" s="28" t="s">
        <v>1984</v>
      </c>
      <c r="AR2" s="13">
        <v>459.18813147097978</v>
      </c>
      <c r="AS2" s="2" t="s">
        <v>1993</v>
      </c>
      <c r="AT2" s="29">
        <f t="shared" ref="AT2:AT33" si="0">AN2/MAX(AN2:AP2)</f>
        <v>0.12818993276452822</v>
      </c>
      <c r="AU2" s="29">
        <f t="shared" ref="AU2:AU33" si="1">AO2/MAX(AN2:AP2)</f>
        <v>0.38754329703556417</v>
      </c>
      <c r="AV2" s="29">
        <f t="shared" ref="AV2:AV33" si="2">AP2/MAX(AN2:AP2)</f>
        <v>1</v>
      </c>
      <c r="AW2" s="4">
        <v>163</v>
      </c>
    </row>
    <row r="3" spans="1:49" x14ac:dyDescent="0.2">
      <c r="A3" s="2" t="s">
        <v>1353</v>
      </c>
      <c r="B3" s="2" t="s">
        <v>37</v>
      </c>
      <c r="C3" s="5" t="s">
        <v>1470</v>
      </c>
      <c r="D3" s="2" t="s">
        <v>441</v>
      </c>
      <c r="E3" s="2" t="s">
        <v>442</v>
      </c>
      <c r="F3" s="2" t="s">
        <v>443</v>
      </c>
      <c r="G3" s="2" t="s">
        <v>444</v>
      </c>
      <c r="H3" s="2" t="s">
        <v>1499</v>
      </c>
      <c r="I3" s="2" t="s">
        <v>2243</v>
      </c>
      <c r="J3" s="2" t="s">
        <v>1500</v>
      </c>
      <c r="K3" s="2" t="s">
        <v>1786</v>
      </c>
      <c r="L3" s="2" t="s">
        <v>1353</v>
      </c>
      <c r="M3" s="2" t="s">
        <v>2047</v>
      </c>
      <c r="N3" s="2" t="s">
        <v>438</v>
      </c>
      <c r="O3" s="2" t="s">
        <v>439</v>
      </c>
      <c r="P3" s="2" t="s">
        <v>440</v>
      </c>
      <c r="Q3" s="2" t="s">
        <v>441</v>
      </c>
      <c r="R3" s="2" t="s">
        <v>442</v>
      </c>
      <c r="S3" s="2" t="s">
        <v>443</v>
      </c>
      <c r="T3" s="2" t="s">
        <v>444</v>
      </c>
      <c r="U3" s="2" t="s">
        <v>2091</v>
      </c>
      <c r="V3" s="13">
        <v>1.5729082286693983</v>
      </c>
      <c r="W3" s="13" t="s">
        <v>1982</v>
      </c>
      <c r="X3" s="13">
        <v>19.23631816870251</v>
      </c>
      <c r="Y3" s="13" t="s">
        <v>1983</v>
      </c>
      <c r="Z3" s="13">
        <v>10.258849423406032</v>
      </c>
      <c r="AA3" s="2" t="s">
        <v>1983</v>
      </c>
      <c r="AB3" s="2">
        <v>0.99132886897849559</v>
      </c>
      <c r="AC3" s="2">
        <v>0.95903629487550246</v>
      </c>
      <c r="AD3" s="2">
        <v>0.79199498627565035</v>
      </c>
      <c r="AE3" s="14">
        <v>9</v>
      </c>
      <c r="AF3" s="14">
        <v>9</v>
      </c>
      <c r="AG3" s="2" t="s">
        <v>37</v>
      </c>
      <c r="AH3" s="13">
        <v>10.258849423406032</v>
      </c>
      <c r="AI3" s="13">
        <v>1.5729082286693983</v>
      </c>
      <c r="AJ3" s="13">
        <v>19.23631816870251</v>
      </c>
      <c r="AK3" s="14">
        <v>0</v>
      </c>
      <c r="AL3" s="14">
        <v>1</v>
      </c>
      <c r="AM3" s="14">
        <v>1</v>
      </c>
      <c r="AN3" s="13">
        <v>22.538311370524568</v>
      </c>
      <c r="AO3" s="13">
        <v>16.889583673648904</v>
      </c>
      <c r="AP3" s="13">
        <v>11.637214250785227</v>
      </c>
      <c r="AQ3" s="28" t="s">
        <v>1984</v>
      </c>
      <c r="AR3" s="13">
        <v>51.065109294958695</v>
      </c>
      <c r="AS3" s="2" t="s">
        <v>1996</v>
      </c>
      <c r="AT3" s="30">
        <f t="shared" si="0"/>
        <v>1</v>
      </c>
      <c r="AU3" s="30">
        <f t="shared" si="1"/>
        <v>0.74937218658434956</v>
      </c>
      <c r="AV3" s="30">
        <f t="shared" si="2"/>
        <v>0.51633035232640756</v>
      </c>
      <c r="AW3" s="2">
        <v>427</v>
      </c>
    </row>
    <row r="4" spans="1:49" x14ac:dyDescent="0.2">
      <c r="A4" s="40" t="s">
        <v>1400</v>
      </c>
      <c r="B4" s="40" t="s">
        <v>56</v>
      </c>
      <c r="C4" s="40" t="s">
        <v>1478</v>
      </c>
      <c r="D4" s="40" t="s">
        <v>572</v>
      </c>
      <c r="E4" s="40" t="s">
        <v>573</v>
      </c>
      <c r="F4" s="40" t="s">
        <v>574</v>
      </c>
      <c r="G4" s="40" t="s">
        <v>575</v>
      </c>
      <c r="H4" s="40" t="s">
        <v>1638</v>
      </c>
      <c r="I4" s="40" t="s">
        <v>2206</v>
      </c>
      <c r="J4" s="40" t="s">
        <v>1493</v>
      </c>
      <c r="K4" s="40" t="s">
        <v>1788</v>
      </c>
      <c r="L4" s="2" t="s">
        <v>1400</v>
      </c>
      <c r="M4" s="2" t="s">
        <v>2003</v>
      </c>
      <c r="N4" s="2" t="s">
        <v>569</v>
      </c>
      <c r="O4" s="2" t="s">
        <v>570</v>
      </c>
      <c r="P4" s="2" t="s">
        <v>571</v>
      </c>
      <c r="Q4" s="2" t="s">
        <v>572</v>
      </c>
      <c r="R4" s="2" t="s">
        <v>573</v>
      </c>
      <c r="S4" s="2" t="s">
        <v>574</v>
      </c>
      <c r="T4" s="2" t="s">
        <v>575</v>
      </c>
      <c r="U4" s="2" t="s">
        <v>2004</v>
      </c>
      <c r="V4" s="13">
        <v>316.15455396254907</v>
      </c>
      <c r="W4" s="13" t="s">
        <v>1982</v>
      </c>
      <c r="X4" s="13">
        <v>52.8998749639319</v>
      </c>
      <c r="Y4" s="13" t="s">
        <v>1983</v>
      </c>
      <c r="Z4" s="13">
        <v>59.687851190726001</v>
      </c>
      <c r="AA4" s="2" t="s">
        <v>1983</v>
      </c>
      <c r="AB4" s="2">
        <v>0.999</v>
      </c>
      <c r="AC4" s="2">
        <v>0.999</v>
      </c>
      <c r="AD4" s="2">
        <v>0.18123152040749213</v>
      </c>
      <c r="AE4" s="14">
        <v>9</v>
      </c>
      <c r="AF4" s="14" t="s">
        <v>2005</v>
      </c>
      <c r="AG4" s="2" t="s">
        <v>56</v>
      </c>
      <c r="AH4" s="13">
        <v>59.687851190726001</v>
      </c>
      <c r="AI4" s="13">
        <v>316.15455396254907</v>
      </c>
      <c r="AJ4" s="13">
        <v>52.8998749639319</v>
      </c>
      <c r="AK4" s="14">
        <v>1</v>
      </c>
      <c r="AL4" s="14">
        <v>0</v>
      </c>
      <c r="AM4" s="14">
        <v>1</v>
      </c>
      <c r="AN4" s="13">
        <v>1.0750849019477917</v>
      </c>
      <c r="AO4" s="13">
        <v>26.94004154635163</v>
      </c>
      <c r="AP4" s="13">
        <v>1116.0802650175683</v>
      </c>
      <c r="AQ4" s="28" t="s">
        <v>1984</v>
      </c>
      <c r="AR4" s="13">
        <v>1144.0953914658678</v>
      </c>
      <c r="AS4" s="2" t="s">
        <v>2006</v>
      </c>
      <c r="AT4" s="30">
        <f t="shared" si="0"/>
        <v>9.6326844550993719E-4</v>
      </c>
      <c r="AU4" s="30">
        <f t="shared" si="1"/>
        <v>2.4138086113302582E-2</v>
      </c>
      <c r="AV4" s="30">
        <f t="shared" si="2"/>
        <v>1</v>
      </c>
      <c r="AW4" s="2">
        <v>70</v>
      </c>
    </row>
    <row r="5" spans="1:49" x14ac:dyDescent="0.2">
      <c r="A5" s="41" t="s">
        <v>1388</v>
      </c>
      <c r="B5" s="41" t="s">
        <v>89</v>
      </c>
      <c r="C5" s="41" t="s">
        <v>1525</v>
      </c>
      <c r="D5" s="41" t="s">
        <v>801</v>
      </c>
      <c r="E5" s="41" t="s">
        <v>802</v>
      </c>
      <c r="F5" s="41" t="s">
        <v>803</v>
      </c>
      <c r="G5" s="41" t="s">
        <v>804</v>
      </c>
      <c r="H5" s="41" t="s">
        <v>1949</v>
      </c>
      <c r="I5" s="41" t="s">
        <v>2280</v>
      </c>
      <c r="J5" s="41" t="s">
        <v>1493</v>
      </c>
      <c r="K5" s="41" t="s">
        <v>1787</v>
      </c>
      <c r="L5" s="40" t="s">
        <v>1388</v>
      </c>
      <c r="M5" s="40" t="s">
        <v>1990</v>
      </c>
      <c r="N5" s="40" t="s">
        <v>2200</v>
      </c>
      <c r="O5" s="40" t="s">
        <v>799</v>
      </c>
      <c r="P5" s="40" t="s">
        <v>800</v>
      </c>
      <c r="Q5" s="40" t="s">
        <v>801</v>
      </c>
      <c r="R5" s="40" t="s">
        <v>802</v>
      </c>
      <c r="S5" s="40" t="s">
        <v>803</v>
      </c>
      <c r="T5" s="40" t="s">
        <v>804</v>
      </c>
      <c r="U5" s="40" t="s">
        <v>2181</v>
      </c>
      <c r="V5" s="42">
        <v>92.185505602042269</v>
      </c>
      <c r="W5" s="42" t="s">
        <v>1982</v>
      </c>
      <c r="X5" s="42">
        <v>19.97792439354513</v>
      </c>
      <c r="Y5" s="42" t="s">
        <v>1983</v>
      </c>
      <c r="Z5" s="42">
        <v>25.836455238341301</v>
      </c>
      <c r="AA5" s="40" t="s">
        <v>1983</v>
      </c>
      <c r="AB5" s="40">
        <v>0.99999970822036377</v>
      </c>
      <c r="AC5" s="40">
        <v>0.99992824537615799</v>
      </c>
      <c r="AD5" s="40">
        <v>0.56954360904136925</v>
      </c>
      <c r="AE5" s="43">
        <v>3</v>
      </c>
      <c r="AF5" s="43" t="s">
        <v>2005</v>
      </c>
      <c r="AG5" s="40" t="s">
        <v>89</v>
      </c>
      <c r="AH5" s="42">
        <v>25.836455238341301</v>
      </c>
      <c r="AI5" s="42">
        <v>92.185505602042269</v>
      </c>
      <c r="AJ5" s="42">
        <v>19.97792439354513</v>
      </c>
      <c r="AK5" s="43">
        <v>1</v>
      </c>
      <c r="AL5" s="43">
        <v>0</v>
      </c>
      <c r="AM5" s="43">
        <v>1</v>
      </c>
      <c r="AN5" s="13">
        <v>11.73142242316842</v>
      </c>
      <c r="AO5" s="13">
        <v>189.08521762497389</v>
      </c>
      <c r="AP5" s="13">
        <v>505.11948356523072</v>
      </c>
      <c r="AQ5" s="28" t="s">
        <v>1984</v>
      </c>
      <c r="AR5" s="42">
        <v>705.93612361337307</v>
      </c>
      <c r="AS5" s="40" t="s">
        <v>1993</v>
      </c>
      <c r="AT5" s="44">
        <f t="shared" si="0"/>
        <v>2.32250443803232E-2</v>
      </c>
      <c r="AU5" s="44">
        <f t="shared" si="1"/>
        <v>0.37433760481851536</v>
      </c>
      <c r="AV5" s="44">
        <f t="shared" si="2"/>
        <v>1</v>
      </c>
      <c r="AW5" s="40">
        <v>170</v>
      </c>
    </row>
    <row r="6" spans="1:49" x14ac:dyDescent="0.2">
      <c r="A6" s="40" t="s">
        <v>1334</v>
      </c>
      <c r="B6" s="40" t="s">
        <v>150</v>
      </c>
      <c r="C6" s="40" t="s">
        <v>1526</v>
      </c>
      <c r="D6" s="40" t="s">
        <v>1173</v>
      </c>
      <c r="E6" s="40" t="s">
        <v>1174</v>
      </c>
      <c r="F6" s="40" t="s">
        <v>1175</v>
      </c>
      <c r="G6" s="40" t="s">
        <v>1176</v>
      </c>
      <c r="H6" s="40" t="s">
        <v>1952</v>
      </c>
      <c r="I6" s="40" t="s">
        <v>1948</v>
      </c>
      <c r="J6" s="40" t="s">
        <v>1517</v>
      </c>
      <c r="K6" s="45" t="s">
        <v>1789</v>
      </c>
      <c r="L6" s="2" t="s">
        <v>1334</v>
      </c>
      <c r="M6" s="2" t="s">
        <v>1999</v>
      </c>
      <c r="N6" s="2" t="s">
        <v>1170</v>
      </c>
      <c r="O6" s="2" t="s">
        <v>1171</v>
      </c>
      <c r="P6" s="2" t="s">
        <v>1172</v>
      </c>
      <c r="Q6" s="2" t="s">
        <v>1173</v>
      </c>
      <c r="R6" s="2" t="s">
        <v>1174</v>
      </c>
      <c r="S6" s="2" t="s">
        <v>1175</v>
      </c>
      <c r="T6" s="2" t="s">
        <v>1176</v>
      </c>
      <c r="U6" s="2" t="s">
        <v>2078</v>
      </c>
      <c r="V6" s="13">
        <v>14.182385477237272</v>
      </c>
      <c r="W6" s="13" t="s">
        <v>1982</v>
      </c>
      <c r="X6" s="13">
        <v>0.99889621967725661</v>
      </c>
      <c r="Y6" s="13" t="s">
        <v>1983</v>
      </c>
      <c r="Z6" s="13">
        <v>0</v>
      </c>
      <c r="AA6" s="2" t="s">
        <v>1983</v>
      </c>
      <c r="AB6" s="2">
        <v>0.99497092728206504</v>
      </c>
      <c r="AC6" s="2">
        <v>0.99059877048133615</v>
      </c>
      <c r="AD6" s="2">
        <v>0.15807873756412261</v>
      </c>
      <c r="AE6" s="14">
        <v>3</v>
      </c>
      <c r="AF6" s="14">
        <v>3</v>
      </c>
      <c r="AG6" s="2" t="s">
        <v>150</v>
      </c>
      <c r="AH6" s="13">
        <v>3.6909221769058997</v>
      </c>
      <c r="AI6" s="13">
        <v>42.547156431711812</v>
      </c>
      <c r="AJ6" s="13">
        <v>3.9955848787090265</v>
      </c>
      <c r="AK6" s="14">
        <v>1</v>
      </c>
      <c r="AL6" s="14">
        <v>0</v>
      </c>
      <c r="AM6" s="14">
        <v>1</v>
      </c>
      <c r="AN6" s="13">
        <v>0.40778828726293259</v>
      </c>
      <c r="AO6" s="13">
        <v>15.109988154532246</v>
      </c>
      <c r="AP6" s="13">
        <v>82.703734324934572</v>
      </c>
      <c r="AQ6" s="28" t="s">
        <v>1984</v>
      </c>
      <c r="AR6" s="13">
        <v>98.22151076672975</v>
      </c>
      <c r="AS6" s="2" t="s">
        <v>1989</v>
      </c>
      <c r="AT6" s="30">
        <f t="shared" si="0"/>
        <v>4.9307119030535407E-3</v>
      </c>
      <c r="AU6" s="30">
        <f t="shared" si="1"/>
        <v>0.18270019217229827</v>
      </c>
      <c r="AV6" s="30">
        <f t="shared" si="2"/>
        <v>1</v>
      </c>
      <c r="AW6" s="2">
        <v>320</v>
      </c>
    </row>
    <row r="7" spans="1:49" x14ac:dyDescent="0.2">
      <c r="A7" s="40" t="s">
        <v>1428</v>
      </c>
      <c r="B7" s="40" t="s">
        <v>57</v>
      </c>
      <c r="C7" s="40" t="s">
        <v>1482</v>
      </c>
      <c r="D7" s="40" t="s">
        <v>579</v>
      </c>
      <c r="E7" s="40" t="s">
        <v>580</v>
      </c>
      <c r="F7" s="40" t="s">
        <v>581</v>
      </c>
      <c r="G7" s="40" t="s">
        <v>582</v>
      </c>
      <c r="H7" s="40" t="s">
        <v>1953</v>
      </c>
      <c r="I7" s="40" t="s">
        <v>1286</v>
      </c>
      <c r="J7" s="40" t="s">
        <v>1498</v>
      </c>
      <c r="K7" s="40" t="s">
        <v>1795</v>
      </c>
      <c r="L7" s="5" t="s">
        <v>1428</v>
      </c>
      <c r="M7" s="5" t="s">
        <v>2012</v>
      </c>
      <c r="N7" s="5" t="s">
        <v>576</v>
      </c>
      <c r="O7" s="5" t="s">
        <v>577</v>
      </c>
      <c r="P7" s="5" t="s">
        <v>578</v>
      </c>
      <c r="Q7" s="5" t="s">
        <v>579</v>
      </c>
      <c r="R7" s="5" t="s">
        <v>580</v>
      </c>
      <c r="S7" s="5" t="s">
        <v>581</v>
      </c>
      <c r="T7" s="5" t="s">
        <v>582</v>
      </c>
      <c r="U7" s="5" t="s">
        <v>2146</v>
      </c>
      <c r="V7" s="8">
        <v>412.10195591138239</v>
      </c>
      <c r="W7" s="8" t="s">
        <v>1982</v>
      </c>
      <c r="X7" s="8">
        <v>9.6181590843512552</v>
      </c>
      <c r="Y7" s="8" t="s">
        <v>1983</v>
      </c>
      <c r="Z7" s="8">
        <v>50.361624442175064</v>
      </c>
      <c r="AA7" s="5" t="s">
        <v>1988</v>
      </c>
      <c r="AB7" s="5">
        <v>0.999</v>
      </c>
      <c r="AC7" s="5">
        <v>0.999</v>
      </c>
      <c r="AD7" s="5">
        <v>0.99409740313258488</v>
      </c>
      <c r="AE7" s="9">
        <v>9</v>
      </c>
      <c r="AF7" s="9" t="s">
        <v>2005</v>
      </c>
      <c r="AG7" s="5" t="s">
        <v>57</v>
      </c>
      <c r="AH7" s="8">
        <v>50.361624442175064</v>
      </c>
      <c r="AI7" s="8">
        <v>412.10195591138239</v>
      </c>
      <c r="AJ7" s="8">
        <v>9.6181590843512552</v>
      </c>
      <c r="AK7" s="9">
        <v>1</v>
      </c>
      <c r="AL7" s="9">
        <v>0</v>
      </c>
      <c r="AM7" s="9">
        <v>1</v>
      </c>
      <c r="AN7" s="13">
        <v>1.5973933563353826</v>
      </c>
      <c r="AO7" s="13">
        <v>18.499272026233502</v>
      </c>
      <c r="AP7" s="13">
        <v>1061.3299885429476</v>
      </c>
      <c r="AQ7" s="28" t="s">
        <v>1984</v>
      </c>
      <c r="AR7" s="8">
        <v>1081.4266539255166</v>
      </c>
      <c r="AS7" s="5" t="s">
        <v>2006</v>
      </c>
      <c r="AT7" s="31">
        <f t="shared" si="0"/>
        <v>1.505086423241816E-3</v>
      </c>
      <c r="AU7" s="31">
        <f t="shared" si="1"/>
        <v>1.7430273549162899E-2</v>
      </c>
      <c r="AV7" s="31">
        <f t="shared" si="2"/>
        <v>1</v>
      </c>
      <c r="AW7" s="5">
        <v>71</v>
      </c>
    </row>
    <row r="8" spans="1:49" x14ac:dyDescent="0.2">
      <c r="A8" s="40" t="s">
        <v>1308</v>
      </c>
      <c r="B8" s="40" t="s">
        <v>59</v>
      </c>
      <c r="C8" s="40" t="s">
        <v>1460</v>
      </c>
      <c r="D8" s="40" t="s">
        <v>593</v>
      </c>
      <c r="E8" s="40" t="s">
        <v>594</v>
      </c>
      <c r="F8" s="40" t="s">
        <v>595</v>
      </c>
      <c r="G8" s="40" t="s">
        <v>596</v>
      </c>
      <c r="H8" s="40" t="s">
        <v>1741</v>
      </c>
      <c r="I8" s="40" t="s">
        <v>169</v>
      </c>
      <c r="J8" s="40" t="s">
        <v>1498</v>
      </c>
      <c r="K8" s="40" t="s">
        <v>1793</v>
      </c>
      <c r="L8" s="4" t="s">
        <v>1308</v>
      </c>
      <c r="M8" s="4" t="s">
        <v>2012</v>
      </c>
      <c r="N8" s="4" t="s">
        <v>590</v>
      </c>
      <c r="O8" s="4" t="s">
        <v>591</v>
      </c>
      <c r="P8" s="4" t="s">
        <v>592</v>
      </c>
      <c r="Q8" s="4" t="s">
        <v>593</v>
      </c>
      <c r="R8" s="4" t="s">
        <v>594</v>
      </c>
      <c r="S8" s="4" t="s">
        <v>595</v>
      </c>
      <c r="T8" s="4" t="s">
        <v>596</v>
      </c>
      <c r="U8" s="4" t="s">
        <v>2014</v>
      </c>
      <c r="V8" s="11">
        <v>624.44456678175106</v>
      </c>
      <c r="W8" s="11" t="s">
        <v>1982</v>
      </c>
      <c r="X8" s="11">
        <v>0</v>
      </c>
      <c r="Y8" s="11" t="s">
        <v>1983</v>
      </c>
      <c r="Z8" s="11">
        <v>93.262267485509369</v>
      </c>
      <c r="AA8" s="4" t="s">
        <v>1988</v>
      </c>
      <c r="AB8" s="4">
        <v>0.999</v>
      </c>
      <c r="AC8" s="4">
        <v>0.999</v>
      </c>
      <c r="AD8" s="4">
        <v>0.99999996641225519</v>
      </c>
      <c r="AE8" s="12">
        <v>9</v>
      </c>
      <c r="AF8" s="12" t="s">
        <v>2005</v>
      </c>
      <c r="AG8" s="4" t="s">
        <v>59</v>
      </c>
      <c r="AH8" s="11">
        <v>93.262267485509369</v>
      </c>
      <c r="AI8" s="11">
        <v>624.44456678175106</v>
      </c>
      <c r="AJ8" s="11">
        <v>0</v>
      </c>
      <c r="AK8" s="12">
        <v>1</v>
      </c>
      <c r="AL8" s="12">
        <v>0</v>
      </c>
      <c r="AM8" s="12">
        <v>1</v>
      </c>
      <c r="AN8" s="13">
        <v>4.7286437169825568</v>
      </c>
      <c r="AO8" s="13">
        <v>35.496966654294553</v>
      </c>
      <c r="AP8" s="13">
        <v>1909.2020442289595</v>
      </c>
      <c r="AQ8" s="28" t="s">
        <v>1984</v>
      </c>
      <c r="AR8" s="13">
        <v>1949.4276546002366</v>
      </c>
      <c r="AS8" s="2" t="s">
        <v>2006</v>
      </c>
      <c r="AT8" s="29">
        <f t="shared" si="0"/>
        <v>2.4767644321752455E-3</v>
      </c>
      <c r="AU8" s="29">
        <f t="shared" si="1"/>
        <v>1.8592566858805233E-2</v>
      </c>
      <c r="AV8" s="29">
        <f t="shared" si="2"/>
        <v>1</v>
      </c>
      <c r="AW8" s="4">
        <v>73</v>
      </c>
    </row>
    <row r="9" spans="1:49" x14ac:dyDescent="0.2">
      <c r="A9" s="2" t="s">
        <v>1336</v>
      </c>
      <c r="B9" s="2" t="s">
        <v>50</v>
      </c>
      <c r="C9" s="5" t="s">
        <v>1527</v>
      </c>
      <c r="D9" s="2" t="s">
        <v>530</v>
      </c>
      <c r="E9" s="2" t="s">
        <v>531</v>
      </c>
      <c r="F9" s="2" t="s">
        <v>532</v>
      </c>
      <c r="G9" s="2" t="s">
        <v>533</v>
      </c>
      <c r="H9" s="2" t="s">
        <v>1721</v>
      </c>
      <c r="I9" s="2" t="s">
        <v>1947</v>
      </c>
      <c r="J9" s="2" t="s">
        <v>1498</v>
      </c>
      <c r="K9" s="2" t="s">
        <v>1792</v>
      </c>
      <c r="L9" s="4" t="s">
        <v>1336</v>
      </c>
      <c r="M9" s="4" t="s">
        <v>2003</v>
      </c>
      <c r="N9" s="4" t="s">
        <v>527</v>
      </c>
      <c r="O9" s="4" t="s">
        <v>528</v>
      </c>
      <c r="P9" s="4" t="s">
        <v>529</v>
      </c>
      <c r="Q9" s="4" t="s">
        <v>530</v>
      </c>
      <c r="R9" s="4" t="s">
        <v>531</v>
      </c>
      <c r="S9" s="4" t="s">
        <v>532</v>
      </c>
      <c r="T9" s="4" t="s">
        <v>533</v>
      </c>
      <c r="U9" s="4" t="s">
        <v>2017</v>
      </c>
      <c r="V9" s="11">
        <v>281.55057293182227</v>
      </c>
      <c r="W9" s="11" t="s">
        <v>1982</v>
      </c>
      <c r="X9" s="11">
        <v>19.23631816870251</v>
      </c>
      <c r="Y9" s="11" t="s">
        <v>1983</v>
      </c>
      <c r="Z9" s="11">
        <v>131.49979715456823</v>
      </c>
      <c r="AA9" s="4" t="s">
        <v>1988</v>
      </c>
      <c r="AB9" s="4">
        <v>0.999</v>
      </c>
      <c r="AC9" s="4">
        <v>0.999</v>
      </c>
      <c r="AD9" s="4">
        <v>0.99999965588113238</v>
      </c>
      <c r="AE9" s="12">
        <v>9</v>
      </c>
      <c r="AF9" s="12" t="s">
        <v>2005</v>
      </c>
      <c r="AG9" s="4" t="s">
        <v>50</v>
      </c>
      <c r="AH9" s="11">
        <v>131.49979715456823</v>
      </c>
      <c r="AI9" s="11">
        <v>281.55057293182227</v>
      </c>
      <c r="AJ9" s="11">
        <v>19.23631816870251</v>
      </c>
      <c r="AK9" s="12">
        <v>1</v>
      </c>
      <c r="AL9" s="12">
        <v>0</v>
      </c>
      <c r="AM9" s="12">
        <v>1</v>
      </c>
      <c r="AN9" s="13">
        <v>3.4400467240493442</v>
      </c>
      <c r="AO9" s="13">
        <v>109.16042632320523</v>
      </c>
      <c r="AP9" s="13">
        <v>1249.1574899488153</v>
      </c>
      <c r="AQ9" s="28" t="s">
        <v>1984</v>
      </c>
      <c r="AR9" s="13">
        <v>1361.7579629960699</v>
      </c>
      <c r="AS9" s="2" t="s">
        <v>2006</v>
      </c>
      <c r="AT9" s="29">
        <f t="shared" si="0"/>
        <v>2.7538935256196571E-3</v>
      </c>
      <c r="AU9" s="29">
        <f t="shared" si="1"/>
        <v>8.7387240761513676E-2</v>
      </c>
      <c r="AV9" s="29">
        <f t="shared" si="2"/>
        <v>1</v>
      </c>
      <c r="AW9" s="4">
        <v>64</v>
      </c>
    </row>
    <row r="10" spans="1:49" x14ac:dyDescent="0.2">
      <c r="A10" s="40" t="s">
        <v>1427</v>
      </c>
      <c r="B10" s="40" t="s">
        <v>157</v>
      </c>
      <c r="C10" s="40" t="s">
        <v>1482</v>
      </c>
      <c r="D10" s="40" t="s">
        <v>579</v>
      </c>
      <c r="E10" s="40" t="s">
        <v>580</v>
      </c>
      <c r="F10" s="40" t="s">
        <v>581</v>
      </c>
      <c r="G10" s="40" t="s">
        <v>582</v>
      </c>
      <c r="H10" s="40" t="s">
        <v>1953</v>
      </c>
      <c r="I10" s="40" t="s">
        <v>1285</v>
      </c>
      <c r="J10" s="40" t="s">
        <v>1498</v>
      </c>
      <c r="K10" s="40" t="s">
        <v>1795</v>
      </c>
      <c r="L10" s="5" t="s">
        <v>1427</v>
      </c>
      <c r="M10" s="5" t="s">
        <v>2012</v>
      </c>
      <c r="N10" s="5" t="s">
        <v>1216</v>
      </c>
      <c r="O10" s="5" t="s">
        <v>1217</v>
      </c>
      <c r="P10" s="5" t="s">
        <v>578</v>
      </c>
      <c r="Q10" s="5" t="s">
        <v>579</v>
      </c>
      <c r="R10" s="5" t="s">
        <v>580</v>
      </c>
      <c r="S10" s="5" t="s">
        <v>581</v>
      </c>
      <c r="T10" s="5" t="s">
        <v>582</v>
      </c>
      <c r="U10" s="5" t="s">
        <v>2183</v>
      </c>
      <c r="V10" s="8">
        <v>64.489237375445327</v>
      </c>
      <c r="W10" s="8" t="s">
        <v>1982</v>
      </c>
      <c r="X10" s="8">
        <v>0</v>
      </c>
      <c r="Y10" s="8" t="s">
        <v>1983</v>
      </c>
      <c r="Z10" s="8">
        <v>3.730490699420375</v>
      </c>
      <c r="AA10" s="5" t="s">
        <v>1983</v>
      </c>
      <c r="AB10" s="5">
        <v>0.99998621262179288</v>
      </c>
      <c r="AC10" s="5">
        <v>0.99999999999994871</v>
      </c>
      <c r="AD10" s="5">
        <v>0.17560286610564257</v>
      </c>
      <c r="AE10" s="9">
        <v>9</v>
      </c>
      <c r="AF10" s="9" t="s">
        <v>2030</v>
      </c>
      <c r="AG10" s="5" t="s">
        <v>157</v>
      </c>
      <c r="AH10" s="8">
        <v>3.730490699420375</v>
      </c>
      <c r="AI10" s="8">
        <v>64.489237375445327</v>
      </c>
      <c r="AJ10" s="8">
        <v>0</v>
      </c>
      <c r="AK10" s="9">
        <v>1</v>
      </c>
      <c r="AL10" s="9">
        <v>0</v>
      </c>
      <c r="AM10" s="9">
        <v>1</v>
      </c>
      <c r="AN10" s="13">
        <v>0.55874270199651566</v>
      </c>
      <c r="AO10" s="13">
        <v>4.3172912023614094</v>
      </c>
      <c r="AP10" s="13">
        <v>174.46581597124907</v>
      </c>
      <c r="AQ10" s="28" t="s">
        <v>1984</v>
      </c>
      <c r="AR10" s="8">
        <v>179.34184987560701</v>
      </c>
      <c r="AS10" s="5" t="s">
        <v>1989</v>
      </c>
      <c r="AT10" s="31">
        <f t="shared" si="0"/>
        <v>3.2025912863560225E-3</v>
      </c>
      <c r="AU10" s="31">
        <f t="shared" si="1"/>
        <v>2.4745771418470158E-2</v>
      </c>
      <c r="AV10" s="31">
        <f t="shared" si="2"/>
        <v>1</v>
      </c>
      <c r="AW10" s="5">
        <v>327</v>
      </c>
    </row>
    <row r="11" spans="1:49" x14ac:dyDescent="0.2">
      <c r="A11" s="2" t="s">
        <v>1330</v>
      </c>
      <c r="B11" s="2" t="s">
        <v>103</v>
      </c>
      <c r="C11" s="5" t="s">
        <v>1463</v>
      </c>
      <c r="D11" s="2" t="s">
        <v>875</v>
      </c>
      <c r="E11" s="2" t="s">
        <v>876</v>
      </c>
      <c r="F11" s="2" t="s">
        <v>877</v>
      </c>
      <c r="G11" s="2" t="s">
        <v>878</v>
      </c>
      <c r="H11" s="2" t="s">
        <v>1719</v>
      </c>
      <c r="I11" s="2" t="s">
        <v>2208</v>
      </c>
      <c r="J11" s="2" t="s">
        <v>1498</v>
      </c>
      <c r="K11" s="2" t="s">
        <v>1791</v>
      </c>
      <c r="L11" s="4" t="s">
        <v>1330</v>
      </c>
      <c r="M11" s="4" t="s">
        <v>2012</v>
      </c>
      <c r="N11" s="4" t="s">
        <v>872</v>
      </c>
      <c r="O11" s="4" t="s">
        <v>873</v>
      </c>
      <c r="P11" s="4" t="s">
        <v>874</v>
      </c>
      <c r="Q11" s="4" t="s">
        <v>875</v>
      </c>
      <c r="R11" s="4" t="s">
        <v>876</v>
      </c>
      <c r="S11" s="4" t="s">
        <v>877</v>
      </c>
      <c r="T11" s="4" t="s">
        <v>878</v>
      </c>
      <c r="U11" s="4" t="s">
        <v>2097</v>
      </c>
      <c r="V11" s="11">
        <v>44.81766287682219</v>
      </c>
      <c r="W11" s="11" t="s">
        <v>1982</v>
      </c>
      <c r="X11" s="11">
        <v>24.471627793155221</v>
      </c>
      <c r="Y11" s="11" t="s">
        <v>1983</v>
      </c>
      <c r="Z11" s="11">
        <v>2.5539848548698107</v>
      </c>
      <c r="AA11" s="4" t="s">
        <v>1988</v>
      </c>
      <c r="AB11" s="4">
        <v>0.9687979594835916</v>
      </c>
      <c r="AC11" s="4">
        <v>0.99995592249973853</v>
      </c>
      <c r="AD11" s="4">
        <v>0.99720878254316436</v>
      </c>
      <c r="AE11" s="12">
        <v>6</v>
      </c>
      <c r="AF11" s="12">
        <v>6</v>
      </c>
      <c r="AG11" s="4" t="s">
        <v>103</v>
      </c>
      <c r="AH11" s="11">
        <v>2.5539848548698107</v>
      </c>
      <c r="AI11" s="11">
        <v>44.81766287682219</v>
      </c>
      <c r="AJ11" s="11">
        <v>24.471627793155221</v>
      </c>
      <c r="AK11" s="12">
        <v>1</v>
      </c>
      <c r="AL11" s="12">
        <v>0</v>
      </c>
      <c r="AM11" s="12">
        <v>1</v>
      </c>
      <c r="AN11" s="13">
        <v>7.7606016424423796</v>
      </c>
      <c r="AO11" s="13">
        <v>50.33219585588067</v>
      </c>
      <c r="AP11" s="13">
        <v>429.47462895952884</v>
      </c>
      <c r="AQ11" s="28" t="s">
        <v>1984</v>
      </c>
      <c r="AR11" s="13">
        <v>487.56742645785187</v>
      </c>
      <c r="AS11" s="2" t="s">
        <v>1993</v>
      </c>
      <c r="AT11" s="29">
        <f t="shared" si="0"/>
        <v>1.8069988584060673E-2</v>
      </c>
      <c r="AU11" s="29">
        <f t="shared" si="1"/>
        <v>0.11719480607694682</v>
      </c>
      <c r="AV11" s="29">
        <f t="shared" si="2"/>
        <v>1</v>
      </c>
      <c r="AW11" s="4">
        <v>184</v>
      </c>
    </row>
    <row r="12" spans="1:49" x14ac:dyDescent="0.2">
      <c r="A12" s="2" t="s">
        <v>1379</v>
      </c>
      <c r="B12" s="2" t="s">
        <v>23</v>
      </c>
      <c r="C12" s="2" t="s">
        <v>1528</v>
      </c>
      <c r="D12" s="2" t="s">
        <v>342</v>
      </c>
      <c r="E12" s="2" t="s">
        <v>343</v>
      </c>
      <c r="F12" s="2" t="s">
        <v>344</v>
      </c>
      <c r="G12" s="2" t="s">
        <v>345</v>
      </c>
      <c r="H12" s="2" t="s">
        <v>1750</v>
      </c>
      <c r="I12" s="2" t="s">
        <v>2242</v>
      </c>
      <c r="J12" s="2" t="s">
        <v>1498</v>
      </c>
      <c r="K12" s="2" t="s">
        <v>1794</v>
      </c>
      <c r="L12" s="2" t="s">
        <v>1379</v>
      </c>
      <c r="M12" s="2" t="s">
        <v>2047</v>
      </c>
      <c r="N12" s="2" t="s">
        <v>339</v>
      </c>
      <c r="O12" s="2" t="s">
        <v>340</v>
      </c>
      <c r="P12" s="2" t="s">
        <v>341</v>
      </c>
      <c r="Q12" s="2" t="s">
        <v>342</v>
      </c>
      <c r="R12" s="2" t="s">
        <v>343</v>
      </c>
      <c r="S12" s="2" t="s">
        <v>344</v>
      </c>
      <c r="T12" s="2" t="s">
        <v>345</v>
      </c>
      <c r="U12" s="2" t="s">
        <v>2048</v>
      </c>
      <c r="V12" s="13">
        <v>0</v>
      </c>
      <c r="W12" s="13" t="s">
        <v>1982</v>
      </c>
      <c r="X12" s="13">
        <v>19.97792439354513</v>
      </c>
      <c r="Y12" s="13" t="s">
        <v>1983</v>
      </c>
      <c r="Z12" s="13">
        <v>36.909221769059002</v>
      </c>
      <c r="AA12" s="2" t="s">
        <v>1988</v>
      </c>
      <c r="AB12" s="2">
        <v>0.98910287884325743</v>
      </c>
      <c r="AC12" s="2">
        <v>0.99969845509288602</v>
      </c>
      <c r="AD12" s="2">
        <v>0.9502533070257102</v>
      </c>
      <c r="AE12" s="14">
        <v>3</v>
      </c>
      <c r="AF12" s="14">
        <v>3</v>
      </c>
      <c r="AG12" s="2" t="s">
        <v>23</v>
      </c>
      <c r="AH12" s="13">
        <v>36.909221769059002</v>
      </c>
      <c r="AI12" s="13">
        <v>0</v>
      </c>
      <c r="AJ12" s="13">
        <v>19.97792439354513</v>
      </c>
      <c r="AK12" s="14">
        <v>0</v>
      </c>
      <c r="AL12" s="14">
        <v>1</v>
      </c>
      <c r="AM12" s="14">
        <v>1</v>
      </c>
      <c r="AN12" s="13">
        <v>131.68567369945677</v>
      </c>
      <c r="AO12" s="13">
        <v>49.005698458175537</v>
      </c>
      <c r="AP12" s="13">
        <v>19.415030195708344</v>
      </c>
      <c r="AQ12" s="28" t="s">
        <v>1984</v>
      </c>
      <c r="AR12" s="13">
        <v>200.10640235334066</v>
      </c>
      <c r="AS12" s="2" t="s">
        <v>1989</v>
      </c>
      <c r="AT12" s="30">
        <f t="shared" si="0"/>
        <v>1</v>
      </c>
      <c r="AU12" s="30">
        <f t="shared" si="1"/>
        <v>0.3721414568605248</v>
      </c>
      <c r="AV12" s="30">
        <f t="shared" si="2"/>
        <v>0.14743464228325115</v>
      </c>
      <c r="AW12" s="2">
        <v>215</v>
      </c>
    </row>
    <row r="13" spans="1:49" x14ac:dyDescent="0.2">
      <c r="A13" s="2" t="s">
        <v>1345</v>
      </c>
      <c r="B13" s="2" t="s">
        <v>121</v>
      </c>
      <c r="C13" s="2" t="s">
        <v>1467</v>
      </c>
      <c r="D13" s="2" t="s">
        <v>992</v>
      </c>
      <c r="E13" s="2" t="s">
        <v>993</v>
      </c>
      <c r="F13" s="2" t="s">
        <v>994</v>
      </c>
      <c r="G13" s="2" t="s">
        <v>995</v>
      </c>
      <c r="H13" s="2" t="s">
        <v>2210</v>
      </c>
      <c r="I13" s="2" t="s">
        <v>2209</v>
      </c>
      <c r="J13" s="2" t="s">
        <v>1507</v>
      </c>
      <c r="K13" s="2" t="s">
        <v>1796</v>
      </c>
      <c r="L13" s="2" t="s">
        <v>1345</v>
      </c>
      <c r="M13" s="2" t="s">
        <v>2003</v>
      </c>
      <c r="N13" s="2" t="s">
        <v>989</v>
      </c>
      <c r="O13" s="2" t="s">
        <v>990</v>
      </c>
      <c r="P13" s="2" t="s">
        <v>991</v>
      </c>
      <c r="Q13" s="2" t="s">
        <v>992</v>
      </c>
      <c r="R13" s="2" t="s">
        <v>993</v>
      </c>
      <c r="S13" s="2" t="s">
        <v>994</v>
      </c>
      <c r="T13" s="2" t="s">
        <v>995</v>
      </c>
      <c r="U13" s="2" t="s">
        <v>2169</v>
      </c>
      <c r="V13" s="13">
        <v>73.123555220078316</v>
      </c>
      <c r="W13" s="13" t="s">
        <v>1982</v>
      </c>
      <c r="X13" s="13">
        <v>17.857674335545699</v>
      </c>
      <c r="Y13" s="13" t="s">
        <v>1983</v>
      </c>
      <c r="Z13" s="13">
        <v>38.309772823047162</v>
      </c>
      <c r="AA13" s="2" t="s">
        <v>1988</v>
      </c>
      <c r="AB13" s="2">
        <v>0.99999987641079402</v>
      </c>
      <c r="AC13" s="2">
        <v>0.96266511310527836</v>
      </c>
      <c r="AD13" s="2">
        <v>0.98218804771789925</v>
      </c>
      <c r="AE13" s="14">
        <v>6</v>
      </c>
      <c r="AF13" s="14">
        <v>6</v>
      </c>
      <c r="AG13" s="2" t="s">
        <v>121</v>
      </c>
      <c r="AH13" s="13">
        <v>38.309772823047162</v>
      </c>
      <c r="AI13" s="13">
        <v>73.123555220078316</v>
      </c>
      <c r="AJ13" s="13">
        <v>17.857674335545699</v>
      </c>
      <c r="AK13" s="14">
        <v>1</v>
      </c>
      <c r="AL13" s="14">
        <v>0</v>
      </c>
      <c r="AM13" s="14">
        <v>1</v>
      </c>
      <c r="AN13" s="13">
        <v>23.489990371085518</v>
      </c>
      <c r="AO13" s="13">
        <v>88.029913779855121</v>
      </c>
      <c r="AP13" s="13">
        <v>130.67086247362752</v>
      </c>
      <c r="AQ13" s="28" t="s">
        <v>1984</v>
      </c>
      <c r="AR13" s="13">
        <v>242.19076662456817</v>
      </c>
      <c r="AS13" s="2" t="s">
        <v>1989</v>
      </c>
      <c r="AT13" s="30">
        <f t="shared" si="0"/>
        <v>0.17976456209452474</v>
      </c>
      <c r="AU13" s="30">
        <f t="shared" si="1"/>
        <v>0.67367668746826892</v>
      </c>
      <c r="AV13" s="30">
        <f t="shared" si="2"/>
        <v>1</v>
      </c>
      <c r="AW13" s="2">
        <v>269</v>
      </c>
    </row>
    <row r="14" spans="1:49" ht="16" x14ac:dyDescent="0.2">
      <c r="A14" s="2" t="s">
        <v>1367</v>
      </c>
      <c r="B14" s="2" t="s">
        <v>1</v>
      </c>
      <c r="C14" s="5" t="s">
        <v>1529</v>
      </c>
      <c r="D14" s="2" t="s">
        <v>194</v>
      </c>
      <c r="E14" s="2" t="s">
        <v>195</v>
      </c>
      <c r="F14" s="2" t="s">
        <v>196</v>
      </c>
      <c r="G14" s="2" t="s">
        <v>197</v>
      </c>
      <c r="H14" s="2" t="s">
        <v>1743</v>
      </c>
      <c r="I14" s="2" t="s">
        <v>2281</v>
      </c>
      <c r="J14" s="2" t="s">
        <v>1495</v>
      </c>
      <c r="K14" s="32" t="s">
        <v>2277</v>
      </c>
      <c r="L14" s="2" t="s">
        <v>1367</v>
      </c>
      <c r="M14" s="2" t="s">
        <v>2059</v>
      </c>
      <c r="N14" s="2" t="s">
        <v>191</v>
      </c>
      <c r="O14" s="2" t="s">
        <v>192</v>
      </c>
      <c r="P14" s="2" t="s">
        <v>193</v>
      </c>
      <c r="Q14" s="2" t="s">
        <v>194</v>
      </c>
      <c r="R14" s="2" t="s">
        <v>195</v>
      </c>
      <c r="S14" s="2" t="s">
        <v>196</v>
      </c>
      <c r="T14" s="2" t="s">
        <v>197</v>
      </c>
      <c r="U14" s="2" t="s">
        <v>2060</v>
      </c>
      <c r="V14" s="13">
        <v>48.760155088751347</v>
      </c>
      <c r="W14" s="13" t="s">
        <v>1982</v>
      </c>
      <c r="X14" s="13">
        <v>96.181590843512552</v>
      </c>
      <c r="Y14" s="13" t="s">
        <v>1983</v>
      </c>
      <c r="Z14" s="13">
        <v>136.1629105288437</v>
      </c>
      <c r="AA14" s="2" t="s">
        <v>1983</v>
      </c>
      <c r="AB14" s="2">
        <v>0.98217118843387996</v>
      </c>
      <c r="AC14" s="2">
        <v>0.999</v>
      </c>
      <c r="AD14" s="2">
        <v>0.84326944680439442</v>
      </c>
      <c r="AE14" s="14">
        <v>9</v>
      </c>
      <c r="AF14" s="14">
        <v>9</v>
      </c>
      <c r="AG14" s="2" t="s">
        <v>1</v>
      </c>
      <c r="AH14" s="13">
        <v>136.1629105288437</v>
      </c>
      <c r="AI14" s="13">
        <v>48.760155088751347</v>
      </c>
      <c r="AJ14" s="13">
        <v>96.181590843512552</v>
      </c>
      <c r="AK14" s="14">
        <v>0</v>
      </c>
      <c r="AL14" s="14">
        <v>1</v>
      </c>
      <c r="AM14" s="14">
        <v>1</v>
      </c>
      <c r="AN14" s="13">
        <v>1575.06426793076</v>
      </c>
      <c r="AO14" s="13">
        <v>1665.7976752241766</v>
      </c>
      <c r="AP14" s="13">
        <v>204.36674712485592</v>
      </c>
      <c r="AQ14" s="28" t="s">
        <v>1984</v>
      </c>
      <c r="AR14" s="13">
        <v>3445.2286902797928</v>
      </c>
      <c r="AS14" s="2" t="s">
        <v>1985</v>
      </c>
      <c r="AT14" s="30">
        <f t="shared" si="0"/>
        <v>0.94553155605694672</v>
      </c>
      <c r="AU14" s="30">
        <f t="shared" si="1"/>
        <v>1</v>
      </c>
      <c r="AV14" s="30">
        <f t="shared" si="2"/>
        <v>0.12268401509045991</v>
      </c>
      <c r="AW14" s="2">
        <v>12</v>
      </c>
    </row>
    <row r="15" spans="1:49" x14ac:dyDescent="0.2">
      <c r="A15" s="2" t="s">
        <v>1366</v>
      </c>
      <c r="B15" s="2" t="s">
        <v>24</v>
      </c>
      <c r="C15" s="2" t="s">
        <v>1938</v>
      </c>
      <c r="D15" s="2" t="s">
        <v>349</v>
      </c>
      <c r="E15" s="2" t="s">
        <v>350</v>
      </c>
      <c r="F15" s="2" t="s">
        <v>351</v>
      </c>
      <c r="G15" s="2" t="s">
        <v>352</v>
      </c>
      <c r="H15" s="2" t="s">
        <v>2211</v>
      </c>
      <c r="I15" s="2" t="s">
        <v>2282</v>
      </c>
      <c r="J15" s="2" t="s">
        <v>1495</v>
      </c>
      <c r="K15" s="2" t="s">
        <v>1937</v>
      </c>
      <c r="L15" s="2" t="s">
        <v>1366</v>
      </c>
      <c r="M15" s="2" t="s">
        <v>2022</v>
      </c>
      <c r="N15" s="2" t="s">
        <v>346</v>
      </c>
      <c r="O15" s="2" t="s">
        <v>347</v>
      </c>
      <c r="P15" s="2" t="s">
        <v>348</v>
      </c>
      <c r="Q15" s="2" t="s">
        <v>349</v>
      </c>
      <c r="R15" s="2" t="s">
        <v>350</v>
      </c>
      <c r="S15" s="2" t="s">
        <v>351</v>
      </c>
      <c r="T15" s="2" t="s">
        <v>352</v>
      </c>
      <c r="U15" s="2" t="s">
        <v>2023</v>
      </c>
      <c r="V15" s="13">
        <v>7.0764730858140306</v>
      </c>
      <c r="W15" s="13" t="s">
        <v>1982</v>
      </c>
      <c r="X15" s="13">
        <v>32.408371942286642</v>
      </c>
      <c r="Y15" s="13" t="s">
        <v>1983</v>
      </c>
      <c r="Z15" s="13">
        <v>25.539848548698107</v>
      </c>
      <c r="AA15" s="2" t="s">
        <v>1983</v>
      </c>
      <c r="AB15" s="2">
        <v>0.99737911824293768</v>
      </c>
      <c r="AC15" s="2">
        <v>0.95952301646712623</v>
      </c>
      <c r="AD15" s="2">
        <v>0.42907426962271833</v>
      </c>
      <c r="AE15" s="14">
        <v>6</v>
      </c>
      <c r="AF15" s="14">
        <v>6</v>
      </c>
      <c r="AG15" s="2" t="s">
        <v>24</v>
      </c>
      <c r="AH15" s="13">
        <v>25.539848548698107</v>
      </c>
      <c r="AI15" s="13">
        <v>7.0764730858140306</v>
      </c>
      <c r="AJ15" s="13">
        <v>32.408371942286642</v>
      </c>
      <c r="AK15" s="14">
        <v>0</v>
      </c>
      <c r="AL15" s="14">
        <v>1</v>
      </c>
      <c r="AM15" s="14">
        <v>1</v>
      </c>
      <c r="AN15" s="13">
        <v>116.10919672126968</v>
      </c>
      <c r="AO15" s="13">
        <v>56.966008282597841</v>
      </c>
      <c r="AP15" s="13">
        <v>24.298093088055634</v>
      </c>
      <c r="AQ15" s="28" t="s">
        <v>1984</v>
      </c>
      <c r="AR15" s="13">
        <v>197.37329809192315</v>
      </c>
      <c r="AS15" s="2" t="s">
        <v>1989</v>
      </c>
      <c r="AT15" s="30">
        <f t="shared" si="0"/>
        <v>1</v>
      </c>
      <c r="AU15" s="30">
        <f t="shared" si="1"/>
        <v>0.49062442847959531</v>
      </c>
      <c r="AV15" s="30">
        <f t="shared" si="2"/>
        <v>0.2092693238278561</v>
      </c>
      <c r="AW15" s="2">
        <v>216</v>
      </c>
    </row>
    <row r="16" spans="1:49" x14ac:dyDescent="0.2">
      <c r="A16" s="2" t="s">
        <v>1414</v>
      </c>
      <c r="B16" s="2" t="s">
        <v>35</v>
      </c>
      <c r="C16" s="2" t="s">
        <v>1575</v>
      </c>
      <c r="D16" s="2" t="s">
        <v>427</v>
      </c>
      <c r="E16" s="2" t="s">
        <v>428</v>
      </c>
      <c r="F16" s="2" t="s">
        <v>429</v>
      </c>
      <c r="G16" s="2" t="s">
        <v>430</v>
      </c>
      <c r="H16" s="2" t="s">
        <v>1779</v>
      </c>
      <c r="I16" s="2" t="s">
        <v>2283</v>
      </c>
      <c r="J16" s="2" t="s">
        <v>2278</v>
      </c>
      <c r="K16" s="2" t="s">
        <v>1798</v>
      </c>
      <c r="L16" s="2" t="s">
        <v>1414</v>
      </c>
      <c r="M16" s="2" t="s">
        <v>2022</v>
      </c>
      <c r="N16" s="2" t="s">
        <v>424</v>
      </c>
      <c r="O16" s="2" t="s">
        <v>425</v>
      </c>
      <c r="P16" s="2" t="s">
        <v>426</v>
      </c>
      <c r="Q16" s="2" t="s">
        <v>427</v>
      </c>
      <c r="R16" s="2" t="s">
        <v>428</v>
      </c>
      <c r="S16" s="2" t="s">
        <v>429</v>
      </c>
      <c r="T16" s="2" t="s">
        <v>430</v>
      </c>
      <c r="U16" s="2" t="s">
        <v>2106</v>
      </c>
      <c r="V16" s="13">
        <v>0</v>
      </c>
      <c r="W16" s="13" t="s">
        <v>1982</v>
      </c>
      <c r="X16" s="13">
        <v>13.984547075481593</v>
      </c>
      <c r="Y16" s="13" t="s">
        <v>1983</v>
      </c>
      <c r="Z16" s="13">
        <v>22.145533061435401</v>
      </c>
      <c r="AA16" s="2" t="s">
        <v>1983</v>
      </c>
      <c r="AB16" s="2">
        <v>0.95168428479205613</v>
      </c>
      <c r="AC16" s="2">
        <v>0.99138551477622139</v>
      </c>
      <c r="AD16" s="2">
        <v>0.77367268188485916</v>
      </c>
      <c r="AE16" s="14">
        <v>3</v>
      </c>
      <c r="AF16" s="14">
        <v>3</v>
      </c>
      <c r="AG16" s="2" t="s">
        <v>35</v>
      </c>
      <c r="AH16" s="13">
        <v>22.145533061435401</v>
      </c>
      <c r="AI16" s="13">
        <v>0</v>
      </c>
      <c r="AJ16" s="13">
        <v>13.984547075481593</v>
      </c>
      <c r="AK16" s="14">
        <v>0</v>
      </c>
      <c r="AL16" s="14">
        <v>1</v>
      </c>
      <c r="AM16" s="14">
        <v>1</v>
      </c>
      <c r="AN16" s="13">
        <v>43.065293363258732</v>
      </c>
      <c r="AO16" s="13">
        <v>40.575120762704152</v>
      </c>
      <c r="AP16" s="13">
        <v>21.750997471012759</v>
      </c>
      <c r="AQ16" s="28" t="s">
        <v>1984</v>
      </c>
      <c r="AR16" s="13">
        <v>105.39141159697564</v>
      </c>
      <c r="AS16" s="2" t="s">
        <v>1996</v>
      </c>
      <c r="AT16" s="30">
        <f t="shared" si="0"/>
        <v>1</v>
      </c>
      <c r="AU16" s="30">
        <f t="shared" si="1"/>
        <v>0.94217681092870309</v>
      </c>
      <c r="AV16" s="30">
        <f t="shared" si="2"/>
        <v>0.50507022644758481</v>
      </c>
      <c r="AW16" s="2">
        <v>357</v>
      </c>
    </row>
    <row r="17" spans="1:49" x14ac:dyDescent="0.2">
      <c r="A17" s="2" t="s">
        <v>1389</v>
      </c>
      <c r="B17" s="2" t="s">
        <v>61</v>
      </c>
      <c r="C17" s="2" t="s">
        <v>1624</v>
      </c>
      <c r="D17" s="2" t="s">
        <v>189</v>
      </c>
      <c r="E17" s="2" t="s">
        <v>190</v>
      </c>
      <c r="F17" s="2" t="s">
        <v>615</v>
      </c>
      <c r="G17" s="2" t="s">
        <v>616</v>
      </c>
      <c r="H17" s="2" t="s">
        <v>1766</v>
      </c>
      <c r="I17" s="2" t="s">
        <v>2284</v>
      </c>
      <c r="J17" s="2" t="s">
        <v>1686</v>
      </c>
      <c r="K17" s="2" t="s">
        <v>1799</v>
      </c>
      <c r="L17" s="4" t="s">
        <v>1389</v>
      </c>
      <c r="M17" s="4" t="s">
        <v>2009</v>
      </c>
      <c r="N17" s="4" t="s">
        <v>612</v>
      </c>
      <c r="O17" s="4" t="s">
        <v>613</v>
      </c>
      <c r="P17" s="4" t="s">
        <v>614</v>
      </c>
      <c r="Q17" s="4" t="s">
        <v>189</v>
      </c>
      <c r="R17" s="4" t="s">
        <v>190</v>
      </c>
      <c r="S17" s="4" t="s">
        <v>615</v>
      </c>
      <c r="T17" s="4" t="s">
        <v>616</v>
      </c>
      <c r="U17" s="4" t="s">
        <v>2166</v>
      </c>
      <c r="V17" s="11">
        <v>129.73533990659055</v>
      </c>
      <c r="W17" s="11" t="s">
        <v>1982</v>
      </c>
      <c r="X17" s="11">
        <v>55.557209043919961</v>
      </c>
      <c r="Y17" s="11" t="s">
        <v>1983</v>
      </c>
      <c r="Z17" s="11">
        <v>76.619545646094323</v>
      </c>
      <c r="AA17" s="4" t="s">
        <v>1983</v>
      </c>
      <c r="AB17" s="4">
        <v>0.99999785927211615</v>
      </c>
      <c r="AC17" s="4">
        <v>0.98102818725143681</v>
      </c>
      <c r="AD17" s="4">
        <v>0.87896688537668055</v>
      </c>
      <c r="AE17" s="12">
        <v>6</v>
      </c>
      <c r="AF17" s="12">
        <v>6</v>
      </c>
      <c r="AG17" s="4" t="s">
        <v>61</v>
      </c>
      <c r="AH17" s="11">
        <v>76.619545646094323</v>
      </c>
      <c r="AI17" s="11">
        <v>129.73533990659055</v>
      </c>
      <c r="AJ17" s="11">
        <v>55.557209043919961</v>
      </c>
      <c r="AK17" s="12">
        <v>1</v>
      </c>
      <c r="AL17" s="12">
        <v>0</v>
      </c>
      <c r="AM17" s="12">
        <v>1</v>
      </c>
      <c r="AN17" s="13">
        <v>122.00903729644446</v>
      </c>
      <c r="AO17" s="13">
        <v>102.469756366365</v>
      </c>
      <c r="AP17" s="13">
        <v>214.1138390956686</v>
      </c>
      <c r="AQ17" s="28" t="s">
        <v>1984</v>
      </c>
      <c r="AR17" s="13">
        <v>438.59263275847809</v>
      </c>
      <c r="AS17" s="2" t="s">
        <v>1993</v>
      </c>
      <c r="AT17" s="29">
        <f t="shared" si="0"/>
        <v>0.56983256108882052</v>
      </c>
      <c r="AU17" s="29">
        <f t="shared" si="1"/>
        <v>0.47857605467799913</v>
      </c>
      <c r="AV17" s="29">
        <f t="shared" si="2"/>
        <v>1</v>
      </c>
      <c r="AW17" s="4">
        <v>140</v>
      </c>
    </row>
    <row r="18" spans="1:49" x14ac:dyDescent="0.2">
      <c r="A18" s="2" t="s">
        <v>1417</v>
      </c>
      <c r="B18" s="2" t="s">
        <v>155</v>
      </c>
      <c r="C18" s="2" t="s">
        <v>1561</v>
      </c>
      <c r="D18" s="2" t="s">
        <v>1205</v>
      </c>
      <c r="E18" s="2" t="s">
        <v>1206</v>
      </c>
      <c r="F18" s="2" t="s">
        <v>1207</v>
      </c>
      <c r="G18" s="2" t="s">
        <v>1208</v>
      </c>
      <c r="H18" s="2" t="s">
        <v>1724</v>
      </c>
      <c r="I18" s="2" t="s">
        <v>2285</v>
      </c>
      <c r="J18" s="2" t="s">
        <v>1489</v>
      </c>
      <c r="K18" s="2" t="s">
        <v>1935</v>
      </c>
      <c r="L18" s="4" t="s">
        <v>1417</v>
      </c>
      <c r="M18" s="4" t="s">
        <v>2003</v>
      </c>
      <c r="N18" s="4" t="s">
        <v>1202</v>
      </c>
      <c r="O18" s="4" t="s">
        <v>1203</v>
      </c>
      <c r="P18" s="4" t="s">
        <v>1204</v>
      </c>
      <c r="Q18" s="4" t="s">
        <v>1205</v>
      </c>
      <c r="R18" s="4" t="s">
        <v>1206</v>
      </c>
      <c r="S18" s="4" t="s">
        <v>1207</v>
      </c>
      <c r="T18" s="4" t="s">
        <v>1208</v>
      </c>
      <c r="U18" s="4" t="s">
        <v>2145</v>
      </c>
      <c r="V18" s="11">
        <v>31.458164573387965</v>
      </c>
      <c r="W18" s="11" t="s">
        <v>1982</v>
      </c>
      <c r="X18" s="11">
        <v>4.8090795421756276</v>
      </c>
      <c r="Y18" s="11" t="s">
        <v>1983</v>
      </c>
      <c r="Z18" s="11">
        <v>2.7978680245652812</v>
      </c>
      <c r="AA18" s="4" t="s">
        <v>1983</v>
      </c>
      <c r="AB18" s="4">
        <v>0.96757051622345303</v>
      </c>
      <c r="AC18" s="4">
        <v>0.99999894546319368</v>
      </c>
      <c r="AD18" s="4">
        <v>0.62377199701795649</v>
      </c>
      <c r="AE18" s="12">
        <v>9</v>
      </c>
      <c r="AF18" s="12">
        <v>9</v>
      </c>
      <c r="AG18" s="4" t="s">
        <v>155</v>
      </c>
      <c r="AH18" s="11">
        <v>2.7978680245652812</v>
      </c>
      <c r="AI18" s="11">
        <v>31.458164573387965</v>
      </c>
      <c r="AJ18" s="11">
        <v>4.8090795421756276</v>
      </c>
      <c r="AK18" s="12">
        <v>1</v>
      </c>
      <c r="AL18" s="12">
        <v>0</v>
      </c>
      <c r="AM18" s="12">
        <v>1</v>
      </c>
      <c r="AN18" s="13">
        <v>0.44149436864083791</v>
      </c>
      <c r="AO18" s="13">
        <v>9.2446595153784727</v>
      </c>
      <c r="AP18" s="13">
        <v>201.38683327168383</v>
      </c>
      <c r="AQ18" s="28" t="s">
        <v>1984</v>
      </c>
      <c r="AR18" s="13">
        <v>211.07298715570315</v>
      </c>
      <c r="AS18" s="2" t="s">
        <v>1989</v>
      </c>
      <c r="AT18" s="29">
        <f t="shared" si="0"/>
        <v>2.1922702764049797E-3</v>
      </c>
      <c r="AU18" s="29">
        <f t="shared" si="1"/>
        <v>4.5904984775776432E-2</v>
      </c>
      <c r="AV18" s="29">
        <f t="shared" si="2"/>
        <v>1</v>
      </c>
      <c r="AW18" s="4">
        <v>325</v>
      </c>
    </row>
    <row r="19" spans="1:49" x14ac:dyDescent="0.2">
      <c r="A19" s="2" t="s">
        <v>1320</v>
      </c>
      <c r="B19" s="2" t="s">
        <v>55</v>
      </c>
      <c r="C19" s="2" t="s">
        <v>1560</v>
      </c>
      <c r="D19" s="2" t="s">
        <v>565</v>
      </c>
      <c r="E19" s="2" t="s">
        <v>566</v>
      </c>
      <c r="F19" s="2" t="s">
        <v>567</v>
      </c>
      <c r="G19" s="2" t="s">
        <v>568</v>
      </c>
      <c r="H19" s="2" t="s">
        <v>1753</v>
      </c>
      <c r="I19" s="2" t="s">
        <v>2286</v>
      </c>
      <c r="J19" s="2" t="s">
        <v>1489</v>
      </c>
      <c r="K19" s="2" t="s">
        <v>1813</v>
      </c>
      <c r="L19" s="4" t="s">
        <v>1320</v>
      </c>
      <c r="M19" s="4" t="s">
        <v>1999</v>
      </c>
      <c r="N19" s="4" t="s">
        <v>562</v>
      </c>
      <c r="O19" s="4" t="s">
        <v>563</v>
      </c>
      <c r="P19" s="4" t="s">
        <v>564</v>
      </c>
      <c r="Q19" s="4" t="s">
        <v>565</v>
      </c>
      <c r="R19" s="4" t="s">
        <v>566</v>
      </c>
      <c r="S19" s="4" t="s">
        <v>567</v>
      </c>
      <c r="T19" s="4" t="s">
        <v>568</v>
      </c>
      <c r="U19" s="4" t="s">
        <v>2110</v>
      </c>
      <c r="V19" s="11">
        <v>316.15455396254907</v>
      </c>
      <c r="W19" s="11" t="s">
        <v>1982</v>
      </c>
      <c r="X19" s="11">
        <v>211.5994998557276</v>
      </c>
      <c r="Y19" s="11" t="s">
        <v>1983</v>
      </c>
      <c r="Z19" s="11">
        <v>11.191472098261125</v>
      </c>
      <c r="AA19" s="4" t="s">
        <v>1988</v>
      </c>
      <c r="AB19" s="4">
        <v>0.98499999999999999</v>
      </c>
      <c r="AC19" s="4">
        <v>0.999</v>
      </c>
      <c r="AD19" s="4">
        <v>1.0000000000000013</v>
      </c>
      <c r="AE19" s="12">
        <v>9</v>
      </c>
      <c r="AF19" s="12">
        <v>9</v>
      </c>
      <c r="AG19" s="4" t="s">
        <v>55</v>
      </c>
      <c r="AH19" s="11">
        <v>11.191472098261125</v>
      </c>
      <c r="AI19" s="11">
        <v>316.15455396254907</v>
      </c>
      <c r="AJ19" s="11">
        <v>211.5994998557276</v>
      </c>
      <c r="AK19" s="12">
        <v>1</v>
      </c>
      <c r="AL19" s="12">
        <v>0</v>
      </c>
      <c r="AM19" s="12">
        <v>1</v>
      </c>
      <c r="AN19" s="13">
        <v>2.6150609733182377</v>
      </c>
      <c r="AO19" s="13">
        <v>152.92603158373478</v>
      </c>
      <c r="AP19" s="13">
        <v>839.31147215609747</v>
      </c>
      <c r="AQ19" s="28" t="s">
        <v>1984</v>
      </c>
      <c r="AR19" s="13">
        <v>994.85256471315051</v>
      </c>
      <c r="AS19" s="2" t="s">
        <v>2006</v>
      </c>
      <c r="AT19" s="29">
        <f t="shared" si="0"/>
        <v>3.1157217076998103E-3</v>
      </c>
      <c r="AU19" s="29">
        <f t="shared" si="1"/>
        <v>0.18220414787240413</v>
      </c>
      <c r="AV19" s="29">
        <f t="shared" si="2"/>
        <v>1</v>
      </c>
      <c r="AW19" s="4">
        <v>69</v>
      </c>
    </row>
    <row r="20" spans="1:49" x14ac:dyDescent="0.2">
      <c r="A20" s="2" t="s">
        <v>1314</v>
      </c>
      <c r="B20" s="2" t="s">
        <v>101</v>
      </c>
      <c r="C20" s="5" t="s">
        <v>1562</v>
      </c>
      <c r="D20" s="2" t="s">
        <v>861</v>
      </c>
      <c r="E20" s="2" t="s">
        <v>862</v>
      </c>
      <c r="F20" s="2" t="s">
        <v>863</v>
      </c>
      <c r="G20" s="2" t="s">
        <v>864</v>
      </c>
      <c r="H20" s="2" t="s">
        <v>1751</v>
      </c>
      <c r="I20" s="2" t="s">
        <v>2287</v>
      </c>
      <c r="J20" s="2" t="s">
        <v>1489</v>
      </c>
      <c r="K20" s="2" t="s">
        <v>1812</v>
      </c>
      <c r="L20" s="4" t="s">
        <v>1314</v>
      </c>
      <c r="M20" s="4" t="s">
        <v>1999</v>
      </c>
      <c r="N20" s="4" t="s">
        <v>858</v>
      </c>
      <c r="O20" s="4" t="s">
        <v>859</v>
      </c>
      <c r="P20" s="4" t="s">
        <v>860</v>
      </c>
      <c r="Q20" s="4" t="s">
        <v>861</v>
      </c>
      <c r="R20" s="4" t="s">
        <v>862</v>
      </c>
      <c r="S20" s="4" t="s">
        <v>863</v>
      </c>
      <c r="T20" s="4" t="s">
        <v>864</v>
      </c>
      <c r="U20" s="4" t="s">
        <v>2156</v>
      </c>
      <c r="V20" s="11">
        <v>150.99918995226224</v>
      </c>
      <c r="W20" s="11" t="s">
        <v>1982</v>
      </c>
      <c r="X20" s="11">
        <v>9.6181590843512552</v>
      </c>
      <c r="Y20" s="11" t="s">
        <v>1983</v>
      </c>
      <c r="Z20" s="11">
        <v>114.71258900717653</v>
      </c>
      <c r="AA20" s="4" t="s">
        <v>1988</v>
      </c>
      <c r="AB20" s="4">
        <v>0.99999999924714777</v>
      </c>
      <c r="AC20" s="4">
        <v>0.95499999999999996</v>
      </c>
      <c r="AD20" s="4">
        <v>0.99999987146130009</v>
      </c>
      <c r="AE20" s="12">
        <v>9</v>
      </c>
      <c r="AF20" s="12" t="s">
        <v>2005</v>
      </c>
      <c r="AG20" s="4" t="s">
        <v>101</v>
      </c>
      <c r="AH20" s="11">
        <v>125.78535553789423</v>
      </c>
      <c r="AI20" s="11">
        <v>207.72873186121132</v>
      </c>
      <c r="AJ20" s="11">
        <v>14.61264018273754</v>
      </c>
      <c r="AK20" s="12">
        <v>1</v>
      </c>
      <c r="AL20" s="12">
        <v>0</v>
      </c>
      <c r="AM20" s="12">
        <v>1</v>
      </c>
      <c r="AN20" s="13">
        <v>1.8779483019823897</v>
      </c>
      <c r="AO20" s="13">
        <v>139.87687100040816</v>
      </c>
      <c r="AP20" s="13">
        <v>393.46187005306308</v>
      </c>
      <c r="AQ20" s="28" t="s">
        <v>1984</v>
      </c>
      <c r="AR20" s="13">
        <v>535.21668935545358</v>
      </c>
      <c r="AS20" s="2" t="s">
        <v>1993</v>
      </c>
      <c r="AT20" s="29">
        <f t="shared" si="0"/>
        <v>4.7728851126771846E-3</v>
      </c>
      <c r="AU20" s="29">
        <f t="shared" si="1"/>
        <v>0.35550298935331159</v>
      </c>
      <c r="AV20" s="29">
        <f t="shared" si="2"/>
        <v>1</v>
      </c>
      <c r="AW20" s="4">
        <v>182</v>
      </c>
    </row>
    <row r="21" spans="1:49" x14ac:dyDescent="0.2">
      <c r="A21" s="2" t="s">
        <v>1316</v>
      </c>
      <c r="B21" s="2" t="s">
        <v>58</v>
      </c>
      <c r="C21" s="2" t="s">
        <v>1596</v>
      </c>
      <c r="D21" s="2" t="s">
        <v>586</v>
      </c>
      <c r="E21" s="2" t="s">
        <v>587</v>
      </c>
      <c r="F21" s="2" t="s">
        <v>588</v>
      </c>
      <c r="G21" s="2" t="s">
        <v>589</v>
      </c>
      <c r="H21" s="2" t="s">
        <v>1636</v>
      </c>
      <c r="I21" s="2" t="s">
        <v>2288</v>
      </c>
      <c r="J21" s="2" t="s">
        <v>1489</v>
      </c>
      <c r="K21" s="2" t="s">
        <v>1802</v>
      </c>
      <c r="L21" s="2" t="s">
        <v>1316</v>
      </c>
      <c r="M21" s="2" t="s">
        <v>2001</v>
      </c>
      <c r="N21" s="2" t="s">
        <v>583</v>
      </c>
      <c r="O21" s="2" t="s">
        <v>584</v>
      </c>
      <c r="P21" s="2" t="s">
        <v>585</v>
      </c>
      <c r="Q21" s="2" t="s">
        <v>586</v>
      </c>
      <c r="R21" s="2" t="s">
        <v>587</v>
      </c>
      <c r="S21" s="2" t="s">
        <v>588</v>
      </c>
      <c r="T21" s="2" t="s">
        <v>589</v>
      </c>
      <c r="U21" s="2" t="s">
        <v>2172</v>
      </c>
      <c r="V21" s="13">
        <v>777.01666496268274</v>
      </c>
      <c r="W21" s="13" t="s">
        <v>1982</v>
      </c>
      <c r="X21" s="13">
        <v>52.8998749639319</v>
      </c>
      <c r="Y21" s="13" t="s">
        <v>1983</v>
      </c>
      <c r="Z21" s="13">
        <v>186.52453497101874</v>
      </c>
      <c r="AA21" s="2" t="s">
        <v>1988</v>
      </c>
      <c r="AB21" s="2">
        <v>0.999</v>
      </c>
      <c r="AC21" s="2">
        <v>0.999</v>
      </c>
      <c r="AD21" s="2">
        <v>0.999</v>
      </c>
      <c r="AE21" s="14">
        <v>9</v>
      </c>
      <c r="AF21" s="14" t="s">
        <v>2005</v>
      </c>
      <c r="AG21" s="2" t="s">
        <v>58</v>
      </c>
      <c r="AH21" s="13">
        <v>186.52453497101874</v>
      </c>
      <c r="AI21" s="13">
        <v>777.01666496268274</v>
      </c>
      <c r="AJ21" s="13">
        <v>52.8998749639319</v>
      </c>
      <c r="AK21" s="14">
        <v>1</v>
      </c>
      <c r="AL21" s="14">
        <v>0</v>
      </c>
      <c r="AM21" s="14">
        <v>1</v>
      </c>
      <c r="AN21" s="13">
        <v>34.05635411768737</v>
      </c>
      <c r="AO21" s="13">
        <v>414.50941506472435</v>
      </c>
      <c r="AP21" s="13">
        <v>1917.1193213316749</v>
      </c>
      <c r="AQ21" s="28" t="s">
        <v>1984</v>
      </c>
      <c r="AR21" s="13">
        <v>2365.6850905140864</v>
      </c>
      <c r="AS21" s="2" t="s">
        <v>2006</v>
      </c>
      <c r="AT21" s="30">
        <f t="shared" si="0"/>
        <v>1.7764337221342616E-2</v>
      </c>
      <c r="AU21" s="30">
        <f t="shared" si="1"/>
        <v>0.21621471885057036</v>
      </c>
      <c r="AV21" s="30">
        <f t="shared" si="2"/>
        <v>1</v>
      </c>
      <c r="AW21" s="2">
        <v>72</v>
      </c>
    </row>
    <row r="22" spans="1:49" x14ac:dyDescent="0.2">
      <c r="A22" s="2" t="s">
        <v>1325</v>
      </c>
      <c r="B22" s="2" t="s">
        <v>142</v>
      </c>
      <c r="C22" s="2" t="s">
        <v>1604</v>
      </c>
      <c r="D22" s="2" t="s">
        <v>1119</v>
      </c>
      <c r="E22" s="2" t="s">
        <v>1120</v>
      </c>
      <c r="F22" s="2" t="s">
        <v>1121</v>
      </c>
      <c r="G22" s="2" t="s">
        <v>1122</v>
      </c>
      <c r="H22" s="2" t="s">
        <v>1713</v>
      </c>
      <c r="I22" s="2" t="s">
        <v>2289</v>
      </c>
      <c r="J22" s="2" t="s">
        <v>1489</v>
      </c>
      <c r="K22" s="2" t="s">
        <v>1807</v>
      </c>
      <c r="L22" s="4" t="s">
        <v>1325</v>
      </c>
      <c r="M22" s="4" t="s">
        <v>2001</v>
      </c>
      <c r="N22" s="4" t="s">
        <v>1116</v>
      </c>
      <c r="O22" s="4" t="s">
        <v>1117</v>
      </c>
      <c r="P22" s="4" t="s">
        <v>1118</v>
      </c>
      <c r="Q22" s="4" t="s">
        <v>1119</v>
      </c>
      <c r="R22" s="4" t="s">
        <v>1120</v>
      </c>
      <c r="S22" s="4" t="s">
        <v>1121</v>
      </c>
      <c r="T22" s="4" t="s">
        <v>1122</v>
      </c>
      <c r="U22" s="4" t="s">
        <v>2002</v>
      </c>
      <c r="V22" s="11">
        <v>17.727981846546591</v>
      </c>
      <c r="W22" s="11" t="s">
        <v>1982</v>
      </c>
      <c r="X22" s="11">
        <v>2.9966886590317698</v>
      </c>
      <c r="Y22" s="11" t="s">
        <v>1983</v>
      </c>
      <c r="Z22" s="11">
        <v>1.8454610884529499</v>
      </c>
      <c r="AA22" s="4" t="s">
        <v>1983</v>
      </c>
      <c r="AB22" s="4">
        <v>0.98983701479954234</v>
      </c>
      <c r="AC22" s="4">
        <v>0.98408241120808104</v>
      </c>
      <c r="AD22" s="4">
        <v>0.14772207672258419</v>
      </c>
      <c r="AE22" s="12">
        <v>3</v>
      </c>
      <c r="AF22" s="12">
        <v>3</v>
      </c>
      <c r="AG22" s="4" t="s">
        <v>142</v>
      </c>
      <c r="AH22" s="11">
        <v>1.8454610884529499</v>
      </c>
      <c r="AI22" s="11">
        <v>17.727981846546591</v>
      </c>
      <c r="AJ22" s="11">
        <v>2.9966886590317698</v>
      </c>
      <c r="AK22" s="12">
        <v>1</v>
      </c>
      <c r="AL22" s="12">
        <v>0</v>
      </c>
      <c r="AM22" s="12">
        <v>1</v>
      </c>
      <c r="AN22" s="13">
        <v>2.6403821339549691</v>
      </c>
      <c r="AO22" s="13">
        <v>36.128083673094345</v>
      </c>
      <c r="AP22" s="13">
        <v>126.21883331143131</v>
      </c>
      <c r="AQ22" s="28" t="s">
        <v>1984</v>
      </c>
      <c r="AR22" s="13">
        <v>164.98729911848062</v>
      </c>
      <c r="AS22" s="2" t="s">
        <v>1989</v>
      </c>
      <c r="AT22" s="29">
        <f t="shared" si="0"/>
        <v>2.0919082078980338E-2</v>
      </c>
      <c r="AU22" s="29">
        <f t="shared" si="1"/>
        <v>0.28623370003707932</v>
      </c>
      <c r="AV22" s="29">
        <f t="shared" si="2"/>
        <v>1</v>
      </c>
      <c r="AW22" s="4">
        <v>312</v>
      </c>
    </row>
    <row r="23" spans="1:49" x14ac:dyDescent="0.2">
      <c r="A23" s="2" t="s">
        <v>1356</v>
      </c>
      <c r="B23" s="2" t="s">
        <v>102</v>
      </c>
      <c r="C23" s="2" t="s">
        <v>1556</v>
      </c>
      <c r="D23" s="2" t="s">
        <v>868</v>
      </c>
      <c r="E23" s="2" t="s">
        <v>869</v>
      </c>
      <c r="F23" s="2" t="s">
        <v>870</v>
      </c>
      <c r="G23" s="2" t="s">
        <v>871</v>
      </c>
      <c r="H23" s="2" t="s">
        <v>1497</v>
      </c>
      <c r="I23" s="2" t="s">
        <v>2290</v>
      </c>
      <c r="J23" s="2" t="s">
        <v>1489</v>
      </c>
      <c r="K23" s="2" t="s">
        <v>1811</v>
      </c>
      <c r="L23" s="4" t="s">
        <v>1356</v>
      </c>
      <c r="M23" s="4" t="s">
        <v>2020</v>
      </c>
      <c r="N23" s="4" t="s">
        <v>865</v>
      </c>
      <c r="O23" s="4" t="s">
        <v>866</v>
      </c>
      <c r="P23" s="4" t="s">
        <v>867</v>
      </c>
      <c r="Q23" s="4" t="s">
        <v>868</v>
      </c>
      <c r="R23" s="4" t="s">
        <v>869</v>
      </c>
      <c r="S23" s="4" t="s">
        <v>870</v>
      </c>
      <c r="T23" s="4" t="s">
        <v>871</v>
      </c>
      <c r="U23" s="4" t="s">
        <v>2021</v>
      </c>
      <c r="V23" s="11">
        <v>309.86292104787145</v>
      </c>
      <c r="W23" s="11" t="s">
        <v>1982</v>
      </c>
      <c r="X23" s="11">
        <v>43.281715879580645</v>
      </c>
      <c r="Y23" s="11" t="s">
        <v>1983</v>
      </c>
      <c r="Z23" s="11">
        <v>65.283587239856558</v>
      </c>
      <c r="AA23" s="4" t="s">
        <v>1983</v>
      </c>
      <c r="AB23" s="4">
        <v>0.999</v>
      </c>
      <c r="AC23" s="4">
        <v>0.999</v>
      </c>
      <c r="AD23" s="4">
        <v>0.71345274729735686</v>
      </c>
      <c r="AE23" s="12">
        <v>9</v>
      </c>
      <c r="AF23" s="12" t="s">
        <v>2005</v>
      </c>
      <c r="AG23" s="4" t="s">
        <v>102</v>
      </c>
      <c r="AH23" s="11">
        <v>124.97143843058257</v>
      </c>
      <c r="AI23" s="11">
        <v>454.57047808545605</v>
      </c>
      <c r="AJ23" s="11">
        <v>76.945272674810042</v>
      </c>
      <c r="AK23" s="12">
        <v>1</v>
      </c>
      <c r="AL23" s="12">
        <v>0</v>
      </c>
      <c r="AM23" s="12">
        <v>1</v>
      </c>
      <c r="AN23" s="13">
        <v>8.5269972736217667</v>
      </c>
      <c r="AO23" s="13">
        <v>160.62073101124034</v>
      </c>
      <c r="AP23" s="13">
        <v>350.76508110481535</v>
      </c>
      <c r="AQ23" s="28" t="s">
        <v>1984</v>
      </c>
      <c r="AR23" s="13">
        <v>519.91280938967748</v>
      </c>
      <c r="AS23" s="2" t="s">
        <v>1993</v>
      </c>
      <c r="AT23" s="29">
        <f t="shared" si="0"/>
        <v>2.430970964032117E-2</v>
      </c>
      <c r="AU23" s="29">
        <f t="shared" si="1"/>
        <v>0.45791539598334124</v>
      </c>
      <c r="AV23" s="29">
        <f t="shared" si="2"/>
        <v>1</v>
      </c>
      <c r="AW23" s="4">
        <v>183</v>
      </c>
    </row>
    <row r="24" spans="1:49" x14ac:dyDescent="0.2">
      <c r="A24" s="10" t="s">
        <v>1315</v>
      </c>
      <c r="B24" s="10" t="s">
        <v>133</v>
      </c>
      <c r="C24" s="10" t="s">
        <v>1645</v>
      </c>
      <c r="D24" s="10"/>
      <c r="E24" s="10"/>
      <c r="F24" s="10" t="s">
        <v>1068</v>
      </c>
      <c r="G24" s="10" t="s">
        <v>1069</v>
      </c>
      <c r="H24" s="10" t="s">
        <v>1646</v>
      </c>
      <c r="I24" s="10" t="s">
        <v>2291</v>
      </c>
      <c r="J24" s="10" t="s">
        <v>1489</v>
      </c>
      <c r="K24" s="10" t="s">
        <v>1805</v>
      </c>
      <c r="L24" s="2" t="s">
        <v>1315</v>
      </c>
      <c r="M24" s="2" t="s">
        <v>1986</v>
      </c>
      <c r="N24" s="2" t="s">
        <v>1065</v>
      </c>
      <c r="O24" s="2" t="s">
        <v>1066</v>
      </c>
      <c r="P24" s="2" t="s">
        <v>1067</v>
      </c>
      <c r="Q24" s="2"/>
      <c r="R24" s="2"/>
      <c r="S24" s="2" t="s">
        <v>1068</v>
      </c>
      <c r="T24" s="2" t="s">
        <v>1069</v>
      </c>
      <c r="U24" s="2" t="s">
        <v>2049</v>
      </c>
      <c r="V24" s="13">
        <v>23.588243619380101</v>
      </c>
      <c r="W24" s="13" t="s">
        <v>1982</v>
      </c>
      <c r="X24" s="13">
        <v>1.3227906915219036</v>
      </c>
      <c r="Y24" s="13" t="s">
        <v>1983</v>
      </c>
      <c r="Z24" s="13">
        <v>2.5539848548698107</v>
      </c>
      <c r="AA24" s="2" t="s">
        <v>1983</v>
      </c>
      <c r="AB24" s="2">
        <v>0.99999446215493304</v>
      </c>
      <c r="AC24" s="2">
        <v>0.99058399039797029</v>
      </c>
      <c r="AD24" s="2">
        <v>0.62077500586681422</v>
      </c>
      <c r="AE24" s="14">
        <v>6</v>
      </c>
      <c r="AF24" s="14">
        <v>6</v>
      </c>
      <c r="AG24" s="2" t="s">
        <v>133</v>
      </c>
      <c r="AH24" s="13">
        <v>2.5539848548698107</v>
      </c>
      <c r="AI24" s="13">
        <v>23.588243619380101</v>
      </c>
      <c r="AJ24" s="13">
        <v>1.3227906915219036</v>
      </c>
      <c r="AK24" s="14">
        <v>1</v>
      </c>
      <c r="AL24" s="14">
        <v>0</v>
      </c>
      <c r="AM24" s="14">
        <v>1</v>
      </c>
      <c r="AN24" s="13">
        <v>4.2174532922716921</v>
      </c>
      <c r="AO24" s="13">
        <v>39.45713409243583</v>
      </c>
      <c r="AP24" s="13">
        <v>91.938288376122372</v>
      </c>
      <c r="AQ24" s="28" t="s">
        <v>1984</v>
      </c>
      <c r="AR24" s="13">
        <v>135.61287576082989</v>
      </c>
      <c r="AS24" s="2" t="s">
        <v>1989</v>
      </c>
      <c r="AT24" s="30">
        <f t="shared" si="0"/>
        <v>4.5872654002627945E-2</v>
      </c>
      <c r="AU24" s="30">
        <f t="shared" si="1"/>
        <v>0.42916977017252572</v>
      </c>
      <c r="AV24" s="30">
        <f t="shared" si="2"/>
        <v>1</v>
      </c>
      <c r="AW24" s="2">
        <v>303</v>
      </c>
    </row>
    <row r="25" spans="1:49" x14ac:dyDescent="0.2">
      <c r="A25" s="2" t="s">
        <v>1372</v>
      </c>
      <c r="B25" s="2" t="s">
        <v>138</v>
      </c>
      <c r="C25" s="2" t="s">
        <v>1601</v>
      </c>
      <c r="D25" s="2" t="s">
        <v>1094</v>
      </c>
      <c r="E25" s="2" t="s">
        <v>1095</v>
      </c>
      <c r="F25" s="2" t="s">
        <v>1096</v>
      </c>
      <c r="G25" s="2" t="s">
        <v>1097</v>
      </c>
      <c r="H25" s="2" t="s">
        <v>1715</v>
      </c>
      <c r="I25" s="2" t="s">
        <v>2292</v>
      </c>
      <c r="J25" s="2" t="s">
        <v>1489</v>
      </c>
      <c r="K25" s="2" t="s">
        <v>1809</v>
      </c>
      <c r="L25" s="2" t="s">
        <v>1372</v>
      </c>
      <c r="M25" s="2" t="s">
        <v>2089</v>
      </c>
      <c r="N25" s="2" t="s">
        <v>1091</v>
      </c>
      <c r="O25" s="2" t="s">
        <v>1092</v>
      </c>
      <c r="P25" s="2" t="s">
        <v>1093</v>
      </c>
      <c r="Q25" s="2" t="s">
        <v>1094</v>
      </c>
      <c r="R25" s="2" t="s">
        <v>1095</v>
      </c>
      <c r="S25" s="2" t="s">
        <v>1096</v>
      </c>
      <c r="T25" s="2" t="s">
        <v>1097</v>
      </c>
      <c r="U25" s="2" t="s">
        <v>2189</v>
      </c>
      <c r="V25" s="13">
        <v>35.455963693093182</v>
      </c>
      <c r="W25" s="13" t="s">
        <v>1982</v>
      </c>
      <c r="X25" s="13">
        <v>9.988962196772567</v>
      </c>
      <c r="Y25" s="13" t="s">
        <v>1983</v>
      </c>
      <c r="Z25" s="13">
        <v>11.072766530717701</v>
      </c>
      <c r="AA25" s="2" t="s">
        <v>1983</v>
      </c>
      <c r="AB25" s="2">
        <v>0.995603191762926</v>
      </c>
      <c r="AC25" s="2">
        <v>0.9799861668461971</v>
      </c>
      <c r="AD25" s="2">
        <v>0.22957035419621907</v>
      </c>
      <c r="AE25" s="14">
        <v>3</v>
      </c>
      <c r="AF25" s="14">
        <v>3</v>
      </c>
      <c r="AG25" s="2" t="s">
        <v>138</v>
      </c>
      <c r="AH25" s="13">
        <v>11.072766530717701</v>
      </c>
      <c r="AI25" s="13">
        <v>35.455963693093182</v>
      </c>
      <c r="AJ25" s="13">
        <v>9.988962196772567</v>
      </c>
      <c r="AK25" s="14">
        <v>1</v>
      </c>
      <c r="AL25" s="14">
        <v>0</v>
      </c>
      <c r="AM25" s="14">
        <v>1</v>
      </c>
      <c r="AN25" s="13">
        <v>5.2314183377623493</v>
      </c>
      <c r="AO25" s="13">
        <v>35.3615750650183</v>
      </c>
      <c r="AP25" s="13">
        <v>104.7144286028656</v>
      </c>
      <c r="AQ25" s="28" t="s">
        <v>1984</v>
      </c>
      <c r="AR25" s="13">
        <v>145.30742200564623</v>
      </c>
      <c r="AS25" s="2" t="s">
        <v>1989</v>
      </c>
      <c r="AT25" s="30">
        <f t="shared" si="0"/>
        <v>4.9958906404414902E-2</v>
      </c>
      <c r="AU25" s="30">
        <f t="shared" si="1"/>
        <v>0.33769534472779045</v>
      </c>
      <c r="AV25" s="30">
        <f t="shared" si="2"/>
        <v>1</v>
      </c>
      <c r="AW25" s="2">
        <v>308</v>
      </c>
    </row>
    <row r="26" spans="1:49" x14ac:dyDescent="0.2">
      <c r="A26" s="4" t="s">
        <v>1303</v>
      </c>
      <c r="B26" s="4" t="s">
        <v>46</v>
      </c>
      <c r="C26" s="4" t="s">
        <v>1697</v>
      </c>
      <c r="D26" s="4" t="s">
        <v>509</v>
      </c>
      <c r="E26" s="4" t="s">
        <v>510</v>
      </c>
      <c r="F26" s="4" t="s">
        <v>511</v>
      </c>
      <c r="G26" s="4" t="s">
        <v>512</v>
      </c>
      <c r="H26" s="4" t="s">
        <v>2212</v>
      </c>
      <c r="I26" s="4" t="s">
        <v>46</v>
      </c>
      <c r="J26" s="4" t="s">
        <v>1489</v>
      </c>
      <c r="K26" s="4" t="s">
        <v>1804</v>
      </c>
      <c r="L26" s="2" t="s">
        <v>1303</v>
      </c>
      <c r="M26" s="2" t="s">
        <v>1999</v>
      </c>
      <c r="N26" s="2" t="s">
        <v>506</v>
      </c>
      <c r="O26" s="2" t="s">
        <v>507</v>
      </c>
      <c r="P26" s="2" t="s">
        <v>508</v>
      </c>
      <c r="Q26" s="2" t="s">
        <v>509</v>
      </c>
      <c r="R26" s="2" t="s">
        <v>510</v>
      </c>
      <c r="S26" s="2" t="s">
        <v>511</v>
      </c>
      <c r="T26" s="2" t="s">
        <v>512</v>
      </c>
      <c r="U26" s="2" t="s">
        <v>2105</v>
      </c>
      <c r="V26" s="13">
        <v>421.53940528339876</v>
      </c>
      <c r="W26" s="13" t="s">
        <v>1982</v>
      </c>
      <c r="X26" s="13">
        <v>110.60882947003944</v>
      </c>
      <c r="Y26" s="13" t="s">
        <v>1983</v>
      </c>
      <c r="Z26" s="13">
        <v>310.56335072674619</v>
      </c>
      <c r="AA26" s="2" t="s">
        <v>1988</v>
      </c>
      <c r="AB26" s="2">
        <v>0.999</v>
      </c>
      <c r="AC26" s="2">
        <v>0.999</v>
      </c>
      <c r="AD26" s="2">
        <v>0.999</v>
      </c>
      <c r="AE26" s="14">
        <v>9</v>
      </c>
      <c r="AF26" s="14" t="s">
        <v>2005</v>
      </c>
      <c r="AG26" s="2" t="s">
        <v>46</v>
      </c>
      <c r="AH26" s="13">
        <v>310.56335072674619</v>
      </c>
      <c r="AI26" s="13">
        <v>421.53940528339876</v>
      </c>
      <c r="AJ26" s="13">
        <v>110.60882947003944</v>
      </c>
      <c r="AK26" s="14">
        <v>1</v>
      </c>
      <c r="AL26" s="14">
        <v>0</v>
      </c>
      <c r="AM26" s="14">
        <v>1</v>
      </c>
      <c r="AN26" s="13">
        <v>40.597695308275306</v>
      </c>
      <c r="AO26" s="13">
        <v>380.63161746382747</v>
      </c>
      <c r="AP26" s="13">
        <v>698.79553104238016</v>
      </c>
      <c r="AQ26" s="28" t="s">
        <v>1984</v>
      </c>
      <c r="AR26" s="13">
        <v>1120.0248438144829</v>
      </c>
      <c r="AS26" s="2" t="s">
        <v>1985</v>
      </c>
      <c r="AT26" s="30">
        <f t="shared" si="0"/>
        <v>5.8096672781688355E-2</v>
      </c>
      <c r="AU26" s="30">
        <f t="shared" si="1"/>
        <v>0.54469669675197607</v>
      </c>
      <c r="AV26" s="30">
        <f t="shared" si="2"/>
        <v>1</v>
      </c>
      <c r="AW26" s="2">
        <v>48</v>
      </c>
    </row>
    <row r="27" spans="1:49" x14ac:dyDescent="0.2">
      <c r="A27" s="2" t="s">
        <v>1402</v>
      </c>
      <c r="B27" s="2" t="s">
        <v>52</v>
      </c>
      <c r="C27" s="2" t="s">
        <v>1711</v>
      </c>
      <c r="D27" s="2" t="s">
        <v>544</v>
      </c>
      <c r="E27" s="2" t="s">
        <v>545</v>
      </c>
      <c r="F27" s="2" t="s">
        <v>546</v>
      </c>
      <c r="G27" s="2" t="s">
        <v>547</v>
      </c>
      <c r="H27" s="2" t="s">
        <v>1712</v>
      </c>
      <c r="I27" s="2" t="s">
        <v>2293</v>
      </c>
      <c r="J27" s="2" t="s">
        <v>1489</v>
      </c>
      <c r="K27" s="2" t="s">
        <v>1806</v>
      </c>
      <c r="L27" s="2" t="s">
        <v>1402</v>
      </c>
      <c r="M27" s="2" t="s">
        <v>1990</v>
      </c>
      <c r="N27" s="2" t="s">
        <v>541</v>
      </c>
      <c r="O27" s="2" t="s">
        <v>542</v>
      </c>
      <c r="P27" s="2" t="s">
        <v>543</v>
      </c>
      <c r="Q27" s="2" t="s">
        <v>544</v>
      </c>
      <c r="R27" s="2" t="s">
        <v>545</v>
      </c>
      <c r="S27" s="2" t="s">
        <v>546</v>
      </c>
      <c r="T27" s="2" t="s">
        <v>547</v>
      </c>
      <c r="U27" s="2" t="s">
        <v>2064</v>
      </c>
      <c r="V27" s="13">
        <v>206.0509779556912</v>
      </c>
      <c r="W27" s="13" t="s">
        <v>1982</v>
      </c>
      <c r="X27" s="13">
        <v>86.56343175916129</v>
      </c>
      <c r="Y27" s="13" t="s">
        <v>1983</v>
      </c>
      <c r="Z27" s="13">
        <v>91.39702213579919</v>
      </c>
      <c r="AA27" s="2" t="s">
        <v>1983</v>
      </c>
      <c r="AB27" s="2">
        <v>0.99982104469920552</v>
      </c>
      <c r="AC27" s="2">
        <v>1</v>
      </c>
      <c r="AD27" s="2">
        <v>7.8261202133304675E-2</v>
      </c>
      <c r="AE27" s="14">
        <v>9</v>
      </c>
      <c r="AF27" s="14" t="s">
        <v>2005</v>
      </c>
      <c r="AG27" s="2" t="s">
        <v>52</v>
      </c>
      <c r="AH27" s="13">
        <v>91.39702213579919</v>
      </c>
      <c r="AI27" s="13">
        <v>206.0509779556912</v>
      </c>
      <c r="AJ27" s="13">
        <v>86.56343175916129</v>
      </c>
      <c r="AK27" s="14">
        <v>1</v>
      </c>
      <c r="AL27" s="14">
        <v>0</v>
      </c>
      <c r="AM27" s="14">
        <v>1</v>
      </c>
      <c r="AN27" s="13">
        <v>76.286751439049127</v>
      </c>
      <c r="AO27" s="13">
        <v>287.36752544690933</v>
      </c>
      <c r="AP27" s="13">
        <v>1005.7167554646646</v>
      </c>
      <c r="AQ27" s="28" t="s">
        <v>1984</v>
      </c>
      <c r="AR27" s="13">
        <v>1369.371032350623</v>
      </c>
      <c r="AS27" s="2" t="s">
        <v>2006</v>
      </c>
      <c r="AT27" s="30">
        <f t="shared" si="0"/>
        <v>7.5853117713846646E-2</v>
      </c>
      <c r="AU27" s="30">
        <f t="shared" si="1"/>
        <v>0.28573405373378591</v>
      </c>
      <c r="AV27" s="30">
        <f t="shared" si="2"/>
        <v>1</v>
      </c>
      <c r="AW27" s="2">
        <v>66</v>
      </c>
    </row>
    <row r="28" spans="1:49" x14ac:dyDescent="0.2">
      <c r="A28" s="2" t="s">
        <v>1452</v>
      </c>
      <c r="B28" s="2" t="s">
        <v>117</v>
      </c>
      <c r="C28" s="2" t="s">
        <v>1594</v>
      </c>
      <c r="D28" s="2" t="s">
        <v>964</v>
      </c>
      <c r="E28" s="2" t="s">
        <v>965</v>
      </c>
      <c r="F28" s="2" t="s">
        <v>966</v>
      </c>
      <c r="G28" s="2" t="s">
        <v>967</v>
      </c>
      <c r="H28" s="2" t="s">
        <v>1654</v>
      </c>
      <c r="I28" s="2" t="s">
        <v>2294</v>
      </c>
      <c r="J28" s="2" t="s">
        <v>1489</v>
      </c>
      <c r="K28" s="2" t="s">
        <v>1808</v>
      </c>
      <c r="L28" s="4" t="s">
        <v>1452</v>
      </c>
      <c r="M28" s="4" t="s">
        <v>2001</v>
      </c>
      <c r="N28" s="4" t="s">
        <v>961</v>
      </c>
      <c r="O28" s="4" t="s">
        <v>962</v>
      </c>
      <c r="P28" s="4" t="s">
        <v>963</v>
      </c>
      <c r="Q28" s="4" t="s">
        <v>964</v>
      </c>
      <c r="R28" s="4" t="s">
        <v>965</v>
      </c>
      <c r="S28" s="4" t="s">
        <v>966</v>
      </c>
      <c r="T28" s="4" t="s">
        <v>967</v>
      </c>
      <c r="U28" s="4" t="s">
        <v>2170</v>
      </c>
      <c r="V28" s="11">
        <v>25.94706798131811</v>
      </c>
      <c r="W28" s="11" t="s">
        <v>1982</v>
      </c>
      <c r="X28" s="11">
        <v>9.920930186414278</v>
      </c>
      <c r="Y28" s="11" t="s">
        <v>1983</v>
      </c>
      <c r="Z28" s="11">
        <v>0</v>
      </c>
      <c r="AA28" s="4" t="s">
        <v>1983</v>
      </c>
      <c r="AB28" s="4">
        <v>0.98503615112638099</v>
      </c>
      <c r="AC28" s="4">
        <v>0.99922072451025934</v>
      </c>
      <c r="AD28" s="4">
        <v>0.94978820513094253</v>
      </c>
      <c r="AE28" s="12">
        <v>6</v>
      </c>
      <c r="AF28" s="12">
        <v>6</v>
      </c>
      <c r="AG28" s="4" t="s">
        <v>117</v>
      </c>
      <c r="AH28" s="11">
        <v>0</v>
      </c>
      <c r="AI28" s="11">
        <v>25.94706798131811</v>
      </c>
      <c r="AJ28" s="11">
        <v>9.920930186414278</v>
      </c>
      <c r="AK28" s="12">
        <v>1</v>
      </c>
      <c r="AL28" s="12">
        <v>0</v>
      </c>
      <c r="AM28" s="12">
        <v>1</v>
      </c>
      <c r="AN28" s="13">
        <v>10.774407487377239</v>
      </c>
      <c r="AO28" s="13">
        <v>110.34511576301115</v>
      </c>
      <c r="AP28" s="13">
        <v>129.02701931671029</v>
      </c>
      <c r="AQ28" s="28" t="s">
        <v>1984</v>
      </c>
      <c r="AR28" s="13">
        <v>250.14654256709869</v>
      </c>
      <c r="AS28" s="2" t="s">
        <v>1989</v>
      </c>
      <c r="AT28" s="29">
        <f t="shared" si="0"/>
        <v>8.3505048356812231E-2</v>
      </c>
      <c r="AU28" s="29">
        <f t="shared" si="1"/>
        <v>0.85520936891642474</v>
      </c>
      <c r="AV28" s="29">
        <f t="shared" si="2"/>
        <v>1</v>
      </c>
      <c r="AW28" s="4">
        <v>261</v>
      </c>
    </row>
    <row r="29" spans="1:49" x14ac:dyDescent="0.2">
      <c r="A29" s="2" t="s">
        <v>1339</v>
      </c>
      <c r="B29" s="2" t="s">
        <v>162</v>
      </c>
      <c r="C29" s="2" t="s">
        <v>1620</v>
      </c>
      <c r="D29" s="2" t="s">
        <v>1246</v>
      </c>
      <c r="E29" s="2" t="s">
        <v>1247</v>
      </c>
      <c r="F29" s="2" t="s">
        <v>1248</v>
      </c>
      <c r="G29" s="2" t="s">
        <v>1249</v>
      </c>
      <c r="H29" s="2" t="s">
        <v>1630</v>
      </c>
      <c r="I29" s="2" t="s">
        <v>2295</v>
      </c>
      <c r="J29" s="2" t="s">
        <v>1489</v>
      </c>
      <c r="K29" s="2" t="s">
        <v>1803</v>
      </c>
      <c r="L29" s="4" t="s">
        <v>1339</v>
      </c>
      <c r="M29" s="4" t="s">
        <v>2089</v>
      </c>
      <c r="N29" s="4" t="s">
        <v>1243</v>
      </c>
      <c r="O29" s="4" t="s">
        <v>1244</v>
      </c>
      <c r="P29" s="4" t="s">
        <v>1245</v>
      </c>
      <c r="Q29" s="4" t="s">
        <v>1246</v>
      </c>
      <c r="R29" s="4" t="s">
        <v>1247</v>
      </c>
      <c r="S29" s="4" t="s">
        <v>1248</v>
      </c>
      <c r="T29" s="4" t="s">
        <v>1249</v>
      </c>
      <c r="U29" s="4" t="s">
        <v>2090</v>
      </c>
      <c r="V29" s="11">
        <v>85.094312863423625</v>
      </c>
      <c r="W29" s="11" t="s">
        <v>1982</v>
      </c>
      <c r="X29" s="11">
        <v>34.96136768870398</v>
      </c>
      <c r="Y29" s="11" t="s">
        <v>1983</v>
      </c>
      <c r="Z29" s="11">
        <v>22.145533061435401</v>
      </c>
      <c r="AA29" s="4" t="s">
        <v>1983</v>
      </c>
      <c r="AB29" s="4">
        <v>0.99901732734050985</v>
      </c>
      <c r="AC29" s="4">
        <v>0.99992747485949796</v>
      </c>
      <c r="AD29" s="4">
        <v>0.81693032528754439</v>
      </c>
      <c r="AE29" s="12">
        <v>3</v>
      </c>
      <c r="AF29" s="12">
        <v>3</v>
      </c>
      <c r="AG29" s="4" t="s">
        <v>162</v>
      </c>
      <c r="AH29" s="11">
        <v>22.145533061435401</v>
      </c>
      <c r="AI29" s="11">
        <v>85.094312863423625</v>
      </c>
      <c r="AJ29" s="11">
        <v>34.96136768870398</v>
      </c>
      <c r="AK29" s="12">
        <v>1</v>
      </c>
      <c r="AL29" s="12">
        <v>0</v>
      </c>
      <c r="AM29" s="12">
        <v>1</v>
      </c>
      <c r="AN29" s="13">
        <v>7.102350022283126</v>
      </c>
      <c r="AO29" s="13">
        <v>42.961712610420633</v>
      </c>
      <c r="AP29" s="13">
        <v>64.938600689579928</v>
      </c>
      <c r="AQ29" s="28" t="s">
        <v>1984</v>
      </c>
      <c r="AR29" s="13">
        <v>115.00266332228369</v>
      </c>
      <c r="AS29" s="2" t="s">
        <v>1996</v>
      </c>
      <c r="AT29" s="29">
        <f t="shared" si="0"/>
        <v>0.10937023506610255</v>
      </c>
      <c r="AU29" s="29">
        <f t="shared" si="1"/>
        <v>0.66157435106719642</v>
      </c>
      <c r="AV29" s="29">
        <f t="shared" si="2"/>
        <v>1</v>
      </c>
      <c r="AW29" s="4">
        <v>412</v>
      </c>
    </row>
    <row r="30" spans="1:49" x14ac:dyDescent="0.2">
      <c r="A30" s="2" t="s">
        <v>1333</v>
      </c>
      <c r="B30" s="2" t="s">
        <v>123</v>
      </c>
      <c r="C30" s="2" t="s">
        <v>1716</v>
      </c>
      <c r="D30" s="2" t="s">
        <v>1006</v>
      </c>
      <c r="E30" s="2" t="s">
        <v>1007</v>
      </c>
      <c r="F30" s="2" t="s">
        <v>203</v>
      </c>
      <c r="G30" s="2" t="s">
        <v>1008</v>
      </c>
      <c r="H30" s="2" t="s">
        <v>1717</v>
      </c>
      <c r="I30" s="2" t="s">
        <v>2296</v>
      </c>
      <c r="J30" s="2" t="s">
        <v>1489</v>
      </c>
      <c r="K30" s="2" t="s">
        <v>1810</v>
      </c>
      <c r="L30" s="4" t="s">
        <v>1333</v>
      </c>
      <c r="M30" s="4" t="s">
        <v>1997</v>
      </c>
      <c r="N30" s="4" t="s">
        <v>1003</v>
      </c>
      <c r="O30" s="4" t="s">
        <v>1004</v>
      </c>
      <c r="P30" s="4" t="s">
        <v>1005</v>
      </c>
      <c r="Q30" s="4" t="s">
        <v>1006</v>
      </c>
      <c r="R30" s="4" t="s">
        <v>1007</v>
      </c>
      <c r="S30" s="4" t="s">
        <v>203</v>
      </c>
      <c r="T30" s="4" t="s">
        <v>1008</v>
      </c>
      <c r="U30" s="4" t="s">
        <v>1998</v>
      </c>
      <c r="V30" s="11">
        <v>39.001560062402497</v>
      </c>
      <c r="W30" s="11" t="s">
        <v>1982</v>
      </c>
      <c r="X30" s="11">
        <v>16.981235734513362</v>
      </c>
      <c r="Y30" s="11" t="s">
        <v>1983</v>
      </c>
      <c r="Z30" s="11">
        <v>5.5363832653588503</v>
      </c>
      <c r="AA30" s="4" t="s">
        <v>1983</v>
      </c>
      <c r="AB30" s="4">
        <v>0.97028432942363274</v>
      </c>
      <c r="AC30" s="4">
        <v>0.99924301182798358</v>
      </c>
      <c r="AD30" s="4">
        <v>0.93541844193366441</v>
      </c>
      <c r="AE30" s="12">
        <v>3</v>
      </c>
      <c r="AF30" s="12">
        <v>3</v>
      </c>
      <c r="AG30" s="4" t="s">
        <v>123</v>
      </c>
      <c r="AH30" s="11">
        <v>5.5363832653588503</v>
      </c>
      <c r="AI30" s="11">
        <v>39.001560062402497</v>
      </c>
      <c r="AJ30" s="11">
        <v>16.981235734513362</v>
      </c>
      <c r="AK30" s="12">
        <v>1</v>
      </c>
      <c r="AL30" s="12">
        <v>0</v>
      </c>
      <c r="AM30" s="12">
        <v>1</v>
      </c>
      <c r="AN30" s="13">
        <v>42.261172019698641</v>
      </c>
      <c r="AO30" s="13">
        <v>85.045969593427415</v>
      </c>
      <c r="AP30" s="13">
        <v>93.408717688180005</v>
      </c>
      <c r="AQ30" s="28" t="s">
        <v>1984</v>
      </c>
      <c r="AR30" s="13">
        <v>220.71585930130607</v>
      </c>
      <c r="AS30" s="2" t="s">
        <v>1989</v>
      </c>
      <c r="AT30" s="29">
        <f t="shared" si="0"/>
        <v>0.45243284637282194</v>
      </c>
      <c r="AU30" s="29">
        <f t="shared" si="1"/>
        <v>0.91047143883647574</v>
      </c>
      <c r="AV30" s="29">
        <f t="shared" si="2"/>
        <v>1</v>
      </c>
      <c r="AW30" s="4">
        <v>292</v>
      </c>
    </row>
    <row r="31" spans="1:49" x14ac:dyDescent="0.2">
      <c r="A31" s="2" t="s">
        <v>1298</v>
      </c>
      <c r="B31" s="2" t="s">
        <v>62</v>
      </c>
      <c r="C31" s="2" t="s">
        <v>1567</v>
      </c>
      <c r="D31" s="2" t="s">
        <v>620</v>
      </c>
      <c r="E31" s="2" t="s">
        <v>621</v>
      </c>
      <c r="F31" s="2" t="s">
        <v>622</v>
      </c>
      <c r="G31" s="2" t="s">
        <v>623</v>
      </c>
      <c r="H31" s="2" t="s">
        <v>2234</v>
      </c>
      <c r="I31" s="2" t="s">
        <v>2297</v>
      </c>
      <c r="J31" s="2" t="s">
        <v>1755</v>
      </c>
      <c r="K31" s="2" t="s">
        <v>1814</v>
      </c>
      <c r="L31" s="4" t="s">
        <v>1298</v>
      </c>
      <c r="M31" s="4" t="s">
        <v>2045</v>
      </c>
      <c r="N31" s="4" t="s">
        <v>617</v>
      </c>
      <c r="O31" s="4" t="s">
        <v>618</v>
      </c>
      <c r="P31" s="4" t="s">
        <v>619</v>
      </c>
      <c r="Q31" s="4" t="s">
        <v>620</v>
      </c>
      <c r="R31" s="4" t="s">
        <v>621</v>
      </c>
      <c r="S31" s="4" t="s">
        <v>622</v>
      </c>
      <c r="T31" s="4" t="s">
        <v>623</v>
      </c>
      <c r="U31" s="4" t="s">
        <v>2046</v>
      </c>
      <c r="V31" s="11">
        <v>82.558852667830351</v>
      </c>
      <c r="W31" s="11" t="s">
        <v>1982</v>
      </c>
      <c r="X31" s="11">
        <v>32.408371942286642</v>
      </c>
      <c r="Y31" s="11" t="s">
        <v>1983</v>
      </c>
      <c r="Z31" s="11">
        <v>22.985863693828296</v>
      </c>
      <c r="AA31" s="4" t="s">
        <v>1983</v>
      </c>
      <c r="AB31" s="4">
        <v>0.99996137238219096</v>
      </c>
      <c r="AC31" s="4">
        <v>0.9998098799863242</v>
      </c>
      <c r="AD31" s="4">
        <v>0.59920114515563516</v>
      </c>
      <c r="AE31" s="12">
        <v>6</v>
      </c>
      <c r="AF31" s="12">
        <v>6</v>
      </c>
      <c r="AG31" s="4" t="s">
        <v>62</v>
      </c>
      <c r="AH31" s="11">
        <v>22.985863693828296</v>
      </c>
      <c r="AI31" s="11">
        <v>82.558852667830351</v>
      </c>
      <c r="AJ31" s="11">
        <v>32.408371942286642</v>
      </c>
      <c r="AK31" s="12">
        <v>1</v>
      </c>
      <c r="AL31" s="12">
        <v>0</v>
      </c>
      <c r="AM31" s="12">
        <v>1</v>
      </c>
      <c r="AN31" s="13">
        <v>74.680106641876606</v>
      </c>
      <c r="AO31" s="13">
        <v>97.578693325828269</v>
      </c>
      <c r="AP31" s="13">
        <v>265.58347754233569</v>
      </c>
      <c r="AQ31" s="28" t="s">
        <v>1984</v>
      </c>
      <c r="AR31" s="13">
        <v>437.84227751004056</v>
      </c>
      <c r="AS31" s="2" t="s">
        <v>1993</v>
      </c>
      <c r="AT31" s="29">
        <f t="shared" si="0"/>
        <v>0.28119259275069974</v>
      </c>
      <c r="AU31" s="29">
        <f t="shared" si="1"/>
        <v>0.36741251462178631</v>
      </c>
      <c r="AV31" s="29">
        <f t="shared" si="2"/>
        <v>1</v>
      </c>
      <c r="AW31" s="4">
        <v>141</v>
      </c>
    </row>
    <row r="32" spans="1:49" x14ac:dyDescent="0.2">
      <c r="A32" s="2" t="s">
        <v>1364</v>
      </c>
      <c r="B32" s="2" t="s">
        <v>51</v>
      </c>
      <c r="C32" s="2" t="s">
        <v>1571</v>
      </c>
      <c r="D32" s="2" t="s">
        <v>537</v>
      </c>
      <c r="E32" s="2" t="s">
        <v>538</v>
      </c>
      <c r="F32" s="2" t="s">
        <v>539</v>
      </c>
      <c r="G32" s="2" t="s">
        <v>540</v>
      </c>
      <c r="H32" s="2" t="s">
        <v>2237</v>
      </c>
      <c r="I32" s="2" t="s">
        <v>2298</v>
      </c>
      <c r="J32" s="2" t="s">
        <v>1510</v>
      </c>
      <c r="K32" s="2" t="s">
        <v>1817</v>
      </c>
      <c r="L32" s="4" t="s">
        <v>1364</v>
      </c>
      <c r="M32" s="4" t="s">
        <v>2012</v>
      </c>
      <c r="N32" s="4" t="s">
        <v>534</v>
      </c>
      <c r="O32" s="4" t="s">
        <v>535</v>
      </c>
      <c r="P32" s="4" t="s">
        <v>536</v>
      </c>
      <c r="Q32" s="4" t="s">
        <v>537</v>
      </c>
      <c r="R32" s="4" t="s">
        <v>538</v>
      </c>
      <c r="S32" s="4" t="s">
        <v>539</v>
      </c>
      <c r="T32" s="4" t="s">
        <v>540</v>
      </c>
      <c r="U32" s="4" t="s">
        <v>2182</v>
      </c>
      <c r="V32" s="11">
        <v>566.24696232098336</v>
      </c>
      <c r="W32" s="11" t="s">
        <v>1982</v>
      </c>
      <c r="X32" s="11">
        <v>192.3631816870251</v>
      </c>
      <c r="Y32" s="11" t="s">
        <v>1983</v>
      </c>
      <c r="Z32" s="11">
        <v>415.94971298537178</v>
      </c>
      <c r="AA32" s="4" t="s">
        <v>1988</v>
      </c>
      <c r="AB32" s="4">
        <v>0.999</v>
      </c>
      <c r="AC32" s="4">
        <v>0.999</v>
      </c>
      <c r="AD32" s="4">
        <v>0.999</v>
      </c>
      <c r="AE32" s="12">
        <v>9</v>
      </c>
      <c r="AF32" s="12" t="s">
        <v>2026</v>
      </c>
      <c r="AG32" s="4" t="s">
        <v>51</v>
      </c>
      <c r="AH32" s="11">
        <v>415.94971298537178</v>
      </c>
      <c r="AI32" s="11">
        <v>566.24696232098336</v>
      </c>
      <c r="AJ32" s="11">
        <v>192.3631816870251</v>
      </c>
      <c r="AK32" s="12">
        <v>1</v>
      </c>
      <c r="AL32" s="12">
        <v>0</v>
      </c>
      <c r="AM32" s="12">
        <v>1</v>
      </c>
      <c r="AN32" s="13">
        <v>3.8461130108008978</v>
      </c>
      <c r="AO32" s="13">
        <v>73.216280452847144</v>
      </c>
      <c r="AP32" s="13">
        <v>1532.0965477476666</v>
      </c>
      <c r="AQ32" s="28" t="s">
        <v>1984</v>
      </c>
      <c r="AR32" s="13">
        <v>1609.1589412113146</v>
      </c>
      <c r="AS32" s="2" t="s">
        <v>2006</v>
      </c>
      <c r="AT32" s="29">
        <f t="shared" si="0"/>
        <v>2.5103594264049901E-3</v>
      </c>
      <c r="AU32" s="29">
        <f t="shared" si="1"/>
        <v>4.7788294125773151E-2</v>
      </c>
      <c r="AV32" s="29">
        <f t="shared" si="2"/>
        <v>1</v>
      </c>
      <c r="AW32" s="4">
        <v>65</v>
      </c>
    </row>
    <row r="33" spans="1:49" x14ac:dyDescent="0.2">
      <c r="A33" s="2" t="s">
        <v>1432</v>
      </c>
      <c r="B33" s="2" t="s">
        <v>136</v>
      </c>
      <c r="C33" s="2" t="s">
        <v>1569</v>
      </c>
      <c r="D33" s="2" t="s">
        <v>1080</v>
      </c>
      <c r="E33" s="2" t="s">
        <v>1081</v>
      </c>
      <c r="F33" s="2" t="s">
        <v>1082</v>
      </c>
      <c r="G33" s="2" t="s">
        <v>1083</v>
      </c>
      <c r="H33" s="2" t="s">
        <v>1754</v>
      </c>
      <c r="I33" s="2" t="s">
        <v>2299</v>
      </c>
      <c r="J33" s="2" t="s">
        <v>1510</v>
      </c>
      <c r="K33" s="2" t="s">
        <v>1818</v>
      </c>
      <c r="L33" s="4" t="s">
        <v>1432</v>
      </c>
      <c r="M33" s="4" t="s">
        <v>2003</v>
      </c>
      <c r="N33" s="4" t="s">
        <v>1077</v>
      </c>
      <c r="O33" s="4" t="s">
        <v>1078</v>
      </c>
      <c r="P33" s="4" t="s">
        <v>1079</v>
      </c>
      <c r="Q33" s="4" t="s">
        <v>1080</v>
      </c>
      <c r="R33" s="4" t="s">
        <v>1081</v>
      </c>
      <c r="S33" s="4" t="s">
        <v>1082</v>
      </c>
      <c r="T33" s="4" t="s">
        <v>1083</v>
      </c>
      <c r="U33" s="4" t="s">
        <v>2124</v>
      </c>
      <c r="V33" s="11">
        <v>31.910367323783859</v>
      </c>
      <c r="W33" s="11" t="s">
        <v>1982</v>
      </c>
      <c r="X33" s="11">
        <v>5.9933773180635397</v>
      </c>
      <c r="Y33" s="11" t="s">
        <v>1983</v>
      </c>
      <c r="Z33" s="11">
        <v>1.8454610884529499</v>
      </c>
      <c r="AA33" s="4" t="s">
        <v>1983</v>
      </c>
      <c r="AB33" s="4">
        <v>0.99888426154558019</v>
      </c>
      <c r="AC33" s="4">
        <v>0.99966516893431301</v>
      </c>
      <c r="AD33" s="4">
        <v>0.6652370361845994</v>
      </c>
      <c r="AE33" s="12">
        <v>3</v>
      </c>
      <c r="AF33" s="12">
        <v>3</v>
      </c>
      <c r="AG33" s="4" t="s">
        <v>136</v>
      </c>
      <c r="AH33" s="11">
        <v>1.8454610884529499</v>
      </c>
      <c r="AI33" s="11">
        <v>31.910367323783859</v>
      </c>
      <c r="AJ33" s="11">
        <v>5.9933773180635397</v>
      </c>
      <c r="AK33" s="12">
        <v>1</v>
      </c>
      <c r="AL33" s="12">
        <v>0</v>
      </c>
      <c r="AM33" s="12">
        <v>1</v>
      </c>
      <c r="AN33" s="13">
        <v>0.63822169285722308</v>
      </c>
      <c r="AO33" s="13">
        <v>54.529028522171572</v>
      </c>
      <c r="AP33" s="13">
        <v>117.75700770181267</v>
      </c>
      <c r="AQ33" s="28" t="s">
        <v>1984</v>
      </c>
      <c r="AR33" s="13">
        <v>172.92425791684147</v>
      </c>
      <c r="AS33" s="2" t="s">
        <v>1989</v>
      </c>
      <c r="AT33" s="29">
        <f t="shared" si="0"/>
        <v>5.4198192134207804E-3</v>
      </c>
      <c r="AU33" s="29">
        <f t="shared" si="1"/>
        <v>0.46306397883556438</v>
      </c>
      <c r="AV33" s="29">
        <f t="shared" si="2"/>
        <v>1</v>
      </c>
      <c r="AW33" s="4">
        <v>306</v>
      </c>
    </row>
    <row r="34" spans="1:49" x14ac:dyDescent="0.2">
      <c r="A34" s="2" t="s">
        <v>1431</v>
      </c>
      <c r="B34" s="2" t="s">
        <v>53</v>
      </c>
      <c r="C34" s="2" t="s">
        <v>1568</v>
      </c>
      <c r="D34" s="2" t="s">
        <v>551</v>
      </c>
      <c r="E34" s="2" t="s">
        <v>552</v>
      </c>
      <c r="F34" s="2" t="s">
        <v>553</v>
      </c>
      <c r="G34" s="2" t="s">
        <v>554</v>
      </c>
      <c r="H34" s="2" t="s">
        <v>2235</v>
      </c>
      <c r="I34" s="2" t="s">
        <v>2300</v>
      </c>
      <c r="J34" s="2" t="s">
        <v>1510</v>
      </c>
      <c r="K34" s="2" t="s">
        <v>1819</v>
      </c>
      <c r="L34" s="4" t="s">
        <v>1431</v>
      </c>
      <c r="M34" s="4" t="s">
        <v>2003</v>
      </c>
      <c r="N34" s="4" t="s">
        <v>548</v>
      </c>
      <c r="O34" s="4" t="s">
        <v>549</v>
      </c>
      <c r="P34" s="4" t="s">
        <v>550</v>
      </c>
      <c r="Q34" s="4" t="s">
        <v>551</v>
      </c>
      <c r="R34" s="4" t="s">
        <v>552</v>
      </c>
      <c r="S34" s="4" t="s">
        <v>553</v>
      </c>
      <c r="T34" s="4" t="s">
        <v>554</v>
      </c>
      <c r="U34" s="4" t="s">
        <v>2121</v>
      </c>
      <c r="V34" s="11">
        <v>317.72746219121848</v>
      </c>
      <c r="W34" s="11" t="s">
        <v>1982</v>
      </c>
      <c r="X34" s="11">
        <v>24.045397710878138</v>
      </c>
      <c r="Y34" s="11" t="s">
        <v>1983</v>
      </c>
      <c r="Z34" s="11">
        <v>4.6631133742754685</v>
      </c>
      <c r="AA34" s="4" t="s">
        <v>1988</v>
      </c>
      <c r="AB34" s="4">
        <v>0.999</v>
      </c>
      <c r="AC34" s="4">
        <v>0.999</v>
      </c>
      <c r="AD34" s="4">
        <v>0.99193610082952444</v>
      </c>
      <c r="AE34" s="12">
        <v>9</v>
      </c>
      <c r="AF34" s="12" t="s">
        <v>2005</v>
      </c>
      <c r="AG34" s="4" t="s">
        <v>53</v>
      </c>
      <c r="AH34" s="11">
        <v>4.6631133742754685</v>
      </c>
      <c r="AI34" s="11">
        <v>377.12440638789775</v>
      </c>
      <c r="AJ34" s="11">
        <v>40.470428776759533</v>
      </c>
      <c r="AK34" s="12">
        <v>1</v>
      </c>
      <c r="AL34" s="12">
        <v>0</v>
      </c>
      <c r="AM34" s="12">
        <v>1</v>
      </c>
      <c r="AN34" s="13">
        <v>10.090140299000453</v>
      </c>
      <c r="AO34" s="13">
        <v>183.55201511479018</v>
      </c>
      <c r="AP34" s="13">
        <v>1052.9645979372717</v>
      </c>
      <c r="AQ34" s="28" t="s">
        <v>1984</v>
      </c>
      <c r="AR34" s="13">
        <v>1246.6067533510623</v>
      </c>
      <c r="AS34" s="2" t="s">
        <v>2006</v>
      </c>
      <c r="AT34" s="29">
        <f t="shared" ref="AT34:AT65" si="3">AN34/MAX(AN34:AP34)</f>
        <v>9.5826016551427817E-3</v>
      </c>
      <c r="AU34" s="29">
        <f t="shared" ref="AU34:AU65" si="4">AO34/MAX(AN34:AP34)</f>
        <v>0.17431926531467767</v>
      </c>
      <c r="AV34" s="29">
        <f t="shared" ref="AV34:AV65" si="5">AP34/MAX(AN34:AP34)</f>
        <v>1</v>
      </c>
      <c r="AW34" s="4">
        <v>67</v>
      </c>
    </row>
    <row r="35" spans="1:49" x14ac:dyDescent="0.2">
      <c r="A35" s="2" t="s">
        <v>1342</v>
      </c>
      <c r="B35" s="2" t="s">
        <v>85</v>
      </c>
      <c r="C35" s="2" t="s">
        <v>1534</v>
      </c>
      <c r="D35" s="2" t="s">
        <v>775</v>
      </c>
      <c r="E35" s="2" t="s">
        <v>776</v>
      </c>
      <c r="F35" s="2" t="s">
        <v>203</v>
      </c>
      <c r="G35" s="2" t="s">
        <v>777</v>
      </c>
      <c r="H35" s="2" t="s">
        <v>2236</v>
      </c>
      <c r="I35" s="2" t="s">
        <v>2301</v>
      </c>
      <c r="J35" s="2" t="s">
        <v>1510</v>
      </c>
      <c r="K35" s="2" t="s">
        <v>1820</v>
      </c>
      <c r="L35" s="4" t="s">
        <v>1342</v>
      </c>
      <c r="M35" s="4" t="s">
        <v>1986</v>
      </c>
      <c r="N35" s="4" t="s">
        <v>772</v>
      </c>
      <c r="O35" s="4" t="s">
        <v>773</v>
      </c>
      <c r="P35" s="4" t="s">
        <v>774</v>
      </c>
      <c r="Q35" s="4" t="s">
        <v>775</v>
      </c>
      <c r="R35" s="4" t="s">
        <v>776</v>
      </c>
      <c r="S35" s="4" t="s">
        <v>203</v>
      </c>
      <c r="T35" s="4" t="s">
        <v>777</v>
      </c>
      <c r="U35" s="4" t="s">
        <v>2168</v>
      </c>
      <c r="V35" s="11">
        <v>18.87489874403278</v>
      </c>
      <c r="W35" s="11" t="s">
        <v>1982</v>
      </c>
      <c r="X35" s="11">
        <v>48.090795421756276</v>
      </c>
      <c r="Y35" s="11" t="s">
        <v>1983</v>
      </c>
      <c r="Z35" s="11">
        <v>0</v>
      </c>
      <c r="AA35" s="4" t="s">
        <v>1988</v>
      </c>
      <c r="AB35" s="4">
        <v>0.97333191313690581</v>
      </c>
      <c r="AC35" s="4">
        <v>0.99999473363834279</v>
      </c>
      <c r="AD35" s="4">
        <v>0.99999999584713017</v>
      </c>
      <c r="AE35" s="12">
        <v>9</v>
      </c>
      <c r="AF35" s="12" t="s">
        <v>2026</v>
      </c>
      <c r="AG35" s="4" t="s">
        <v>85</v>
      </c>
      <c r="AH35" s="11">
        <v>25.836455238341301</v>
      </c>
      <c r="AI35" s="11">
        <v>146.51636803916821</v>
      </c>
      <c r="AJ35" s="11">
        <v>133.99587031400034</v>
      </c>
      <c r="AK35" s="12">
        <v>1</v>
      </c>
      <c r="AL35" s="12">
        <v>0</v>
      </c>
      <c r="AM35" s="12">
        <v>1</v>
      </c>
      <c r="AN35" s="13">
        <v>6.7483247226357816</v>
      </c>
      <c r="AO35" s="13">
        <v>119.76458622306907</v>
      </c>
      <c r="AP35" s="13">
        <v>271.53893705791029</v>
      </c>
      <c r="AQ35" s="28" t="s">
        <v>1984</v>
      </c>
      <c r="AR35" s="13">
        <v>398.05184800361513</v>
      </c>
      <c r="AS35" s="2" t="s">
        <v>1993</v>
      </c>
      <c r="AT35" s="29">
        <f t="shared" si="3"/>
        <v>2.4852143842621681E-2</v>
      </c>
      <c r="AU35" s="29">
        <f t="shared" si="4"/>
        <v>0.44105861030724752</v>
      </c>
      <c r="AV35" s="29">
        <f t="shared" si="5"/>
        <v>1</v>
      </c>
      <c r="AW35" s="4">
        <v>166</v>
      </c>
    </row>
    <row r="36" spans="1:49" x14ac:dyDescent="0.2">
      <c r="A36" s="2" t="s">
        <v>1424</v>
      </c>
      <c r="B36" s="2" t="s">
        <v>115</v>
      </c>
      <c r="C36" s="2" t="s">
        <v>1570</v>
      </c>
      <c r="D36" s="2" t="s">
        <v>950</v>
      </c>
      <c r="E36" s="2" t="s">
        <v>951</v>
      </c>
      <c r="F36" s="2" t="s">
        <v>952</v>
      </c>
      <c r="G36" s="2" t="s">
        <v>953</v>
      </c>
      <c r="H36" s="2" t="s">
        <v>1728</v>
      </c>
      <c r="I36" s="2" t="s">
        <v>2302</v>
      </c>
      <c r="J36" s="2" t="s">
        <v>1510</v>
      </c>
      <c r="K36" s="2" t="s">
        <v>1816</v>
      </c>
      <c r="L36" s="2" t="s">
        <v>1424</v>
      </c>
      <c r="M36" s="2" t="s">
        <v>2020</v>
      </c>
      <c r="N36" s="2" t="s">
        <v>947</v>
      </c>
      <c r="O36" s="2" t="s">
        <v>948</v>
      </c>
      <c r="P36" s="2" t="s">
        <v>949</v>
      </c>
      <c r="Q36" s="2" t="s">
        <v>950</v>
      </c>
      <c r="R36" s="2" t="s">
        <v>951</v>
      </c>
      <c r="S36" s="2" t="s">
        <v>952</v>
      </c>
      <c r="T36" s="2" t="s">
        <v>953</v>
      </c>
      <c r="U36" s="2" t="s">
        <v>2147</v>
      </c>
      <c r="V36" s="13">
        <v>83.364136119478104</v>
      </c>
      <c r="W36" s="13" t="s">
        <v>1982</v>
      </c>
      <c r="X36" s="13">
        <v>14.427238626526883</v>
      </c>
      <c r="Y36" s="13" t="s">
        <v>1983</v>
      </c>
      <c r="Z36" s="13">
        <v>23.315566871377342</v>
      </c>
      <c r="AA36" s="2" t="s">
        <v>1983</v>
      </c>
      <c r="AB36" s="2">
        <v>0.99975992936135905</v>
      </c>
      <c r="AC36" s="2">
        <v>0.99999996013784642</v>
      </c>
      <c r="AD36" s="2">
        <v>0.43143944362585906</v>
      </c>
      <c r="AE36" s="14">
        <v>9</v>
      </c>
      <c r="AF36" s="14" t="s">
        <v>2030</v>
      </c>
      <c r="AG36" s="2" t="s">
        <v>115</v>
      </c>
      <c r="AH36" s="13">
        <v>23.315566871377342</v>
      </c>
      <c r="AI36" s="13">
        <v>83.364136119478104</v>
      </c>
      <c r="AJ36" s="13">
        <v>14.427238626526883</v>
      </c>
      <c r="AK36" s="14">
        <v>1</v>
      </c>
      <c r="AL36" s="14">
        <v>0</v>
      </c>
      <c r="AM36" s="14">
        <v>1</v>
      </c>
      <c r="AN36" s="13">
        <v>8.1461502385720888</v>
      </c>
      <c r="AO36" s="13">
        <v>98.143678167636892</v>
      </c>
      <c r="AP36" s="13">
        <v>141.05455768923227</v>
      </c>
      <c r="AQ36" s="28" t="s">
        <v>1984</v>
      </c>
      <c r="AR36" s="13">
        <v>247.34438609544125</v>
      </c>
      <c r="AS36" s="2" t="s">
        <v>1989</v>
      </c>
      <c r="AT36" s="30">
        <f t="shared" si="3"/>
        <v>5.7751769046126639E-2</v>
      </c>
      <c r="AU36" s="30">
        <f t="shared" si="4"/>
        <v>0.69578523215013366</v>
      </c>
      <c r="AV36" s="30">
        <f t="shared" si="5"/>
        <v>1</v>
      </c>
      <c r="AW36" s="2">
        <v>259</v>
      </c>
    </row>
    <row r="37" spans="1:49" x14ac:dyDescent="0.2">
      <c r="A37" s="2" t="s">
        <v>1408</v>
      </c>
      <c r="B37" s="2" t="s">
        <v>71</v>
      </c>
      <c r="C37" s="2" t="s">
        <v>1535</v>
      </c>
      <c r="D37" s="2" t="s">
        <v>682</v>
      </c>
      <c r="E37" s="2" t="s">
        <v>683</v>
      </c>
      <c r="F37" s="2" t="s">
        <v>684</v>
      </c>
      <c r="G37" s="2" t="s">
        <v>685</v>
      </c>
      <c r="H37" s="2" t="s">
        <v>2238</v>
      </c>
      <c r="I37" s="2" t="s">
        <v>2303</v>
      </c>
      <c r="J37" s="2" t="s">
        <v>1510</v>
      </c>
      <c r="K37" s="2" t="s">
        <v>1823</v>
      </c>
      <c r="L37" s="2" t="s">
        <v>1408</v>
      </c>
      <c r="M37" s="2" t="s">
        <v>1999</v>
      </c>
      <c r="N37" s="2" t="s">
        <v>679</v>
      </c>
      <c r="O37" s="2" t="s">
        <v>680</v>
      </c>
      <c r="P37" s="2" t="s">
        <v>681</v>
      </c>
      <c r="Q37" s="2" t="s">
        <v>682</v>
      </c>
      <c r="R37" s="2" t="s">
        <v>683</v>
      </c>
      <c r="S37" s="2" t="s">
        <v>684</v>
      </c>
      <c r="T37" s="2" t="s">
        <v>685</v>
      </c>
      <c r="U37" s="2" t="s">
        <v>2186</v>
      </c>
      <c r="V37" s="13">
        <v>100.66612663484149</v>
      </c>
      <c r="W37" s="13" t="s">
        <v>1982</v>
      </c>
      <c r="X37" s="13">
        <v>14.427238626526883</v>
      </c>
      <c r="Y37" s="13" t="s">
        <v>1983</v>
      </c>
      <c r="Z37" s="13">
        <v>14.9219627976815</v>
      </c>
      <c r="AA37" s="2" t="s">
        <v>1983</v>
      </c>
      <c r="AB37" s="2">
        <v>0.99998223043004875</v>
      </c>
      <c r="AC37" s="2">
        <v>0.99999999999999112</v>
      </c>
      <c r="AD37" s="2">
        <v>0</v>
      </c>
      <c r="AE37" s="14">
        <v>9</v>
      </c>
      <c r="AF37" s="14" t="s">
        <v>2026</v>
      </c>
      <c r="AG37" s="2" t="s">
        <v>71</v>
      </c>
      <c r="AH37" s="13">
        <v>14.9219627976815</v>
      </c>
      <c r="AI37" s="13">
        <v>100.66612663484149</v>
      </c>
      <c r="AJ37" s="13">
        <v>14.427238626526883</v>
      </c>
      <c r="AK37" s="14">
        <v>1</v>
      </c>
      <c r="AL37" s="14">
        <v>0</v>
      </c>
      <c r="AM37" s="14">
        <v>1</v>
      </c>
      <c r="AN37" s="13">
        <v>18.258500134954538</v>
      </c>
      <c r="AO37" s="13">
        <v>123.07438920292722</v>
      </c>
      <c r="AP37" s="13">
        <v>217.46592998905905</v>
      </c>
      <c r="AQ37" s="28" t="s">
        <v>1984</v>
      </c>
      <c r="AR37" s="13">
        <v>358.79881932694082</v>
      </c>
      <c r="AS37" s="2" t="s">
        <v>1993</v>
      </c>
      <c r="AT37" s="30">
        <f t="shared" si="3"/>
        <v>8.3960278908393346E-2</v>
      </c>
      <c r="AU37" s="30">
        <f t="shared" si="4"/>
        <v>0.5659479128943059</v>
      </c>
      <c r="AV37" s="30">
        <f t="shared" si="5"/>
        <v>1</v>
      </c>
      <c r="AW37" s="2">
        <v>152</v>
      </c>
    </row>
    <row r="38" spans="1:49" s="46" customFormat="1" x14ac:dyDescent="0.2">
      <c r="A38" s="3" t="s">
        <v>1433</v>
      </c>
      <c r="B38" s="3" t="s">
        <v>88</v>
      </c>
      <c r="C38" s="3" t="s">
        <v>1532</v>
      </c>
      <c r="D38" s="3" t="s">
        <v>795</v>
      </c>
      <c r="E38" s="3" t="s">
        <v>796</v>
      </c>
      <c r="F38" s="3" t="s">
        <v>797</v>
      </c>
      <c r="G38" s="3" t="s">
        <v>798</v>
      </c>
      <c r="H38" s="3" t="s">
        <v>1490</v>
      </c>
      <c r="I38" s="3" t="s">
        <v>88</v>
      </c>
      <c r="J38" s="3" t="s">
        <v>1510</v>
      </c>
      <c r="K38" s="3" t="s">
        <v>1815</v>
      </c>
      <c r="L38" s="3" t="s">
        <v>1433</v>
      </c>
      <c r="M38" s="3" t="s">
        <v>1990</v>
      </c>
      <c r="N38" s="3" t="s">
        <v>792</v>
      </c>
      <c r="O38" s="3" t="s">
        <v>793</v>
      </c>
      <c r="P38" s="3" t="s">
        <v>794</v>
      </c>
      <c r="Q38" s="3" t="s">
        <v>795</v>
      </c>
      <c r="R38" s="3" t="s">
        <v>796</v>
      </c>
      <c r="S38" s="3" t="s">
        <v>797</v>
      </c>
      <c r="T38" s="3" t="s">
        <v>798</v>
      </c>
      <c r="U38" s="3" t="s">
        <v>2031</v>
      </c>
      <c r="V38" s="15">
        <v>113.45908381789818</v>
      </c>
      <c r="W38" s="15" t="s">
        <v>1982</v>
      </c>
      <c r="X38" s="15">
        <v>37.958056347735749</v>
      </c>
      <c r="Y38" s="15" t="s">
        <v>1983</v>
      </c>
      <c r="Z38" s="15">
        <v>66.436599184306203</v>
      </c>
      <c r="AA38" s="3" t="s">
        <v>1988</v>
      </c>
      <c r="AB38" s="3">
        <v>0.99999160373951157</v>
      </c>
      <c r="AC38" s="3">
        <v>0.97305413162584697</v>
      </c>
      <c r="AD38" s="3">
        <v>0.98421240304802726</v>
      </c>
      <c r="AE38" s="16">
        <v>3</v>
      </c>
      <c r="AF38" s="16">
        <v>3</v>
      </c>
      <c r="AG38" s="3" t="s">
        <v>88</v>
      </c>
      <c r="AH38" s="15">
        <v>66.436599184306203</v>
      </c>
      <c r="AI38" s="15">
        <v>113.45908381789818</v>
      </c>
      <c r="AJ38" s="15">
        <v>37.958056347735749</v>
      </c>
      <c r="AK38" s="16">
        <v>1</v>
      </c>
      <c r="AL38" s="16">
        <v>0</v>
      </c>
      <c r="AM38" s="16">
        <v>1</v>
      </c>
      <c r="AN38" s="15">
        <v>52.278121011444156</v>
      </c>
      <c r="AO38" s="15">
        <v>139.3252675645374</v>
      </c>
      <c r="AP38" s="15">
        <v>248.64508967477951</v>
      </c>
      <c r="AQ38" s="33" t="s">
        <v>1984</v>
      </c>
      <c r="AR38" s="15">
        <v>440.24847825076108</v>
      </c>
      <c r="AS38" s="3" t="s">
        <v>1993</v>
      </c>
      <c r="AT38" s="34">
        <f t="shared" si="3"/>
        <v>0.21025197432944445</v>
      </c>
      <c r="AU38" s="34">
        <f t="shared" si="4"/>
        <v>0.56033790068716327</v>
      </c>
      <c r="AV38" s="34">
        <f t="shared" si="5"/>
        <v>1</v>
      </c>
      <c r="AW38" s="3">
        <v>169</v>
      </c>
    </row>
    <row r="39" spans="1:49" x14ac:dyDescent="0.2">
      <c r="A39" s="2" t="s">
        <v>1382</v>
      </c>
      <c r="B39" s="2" t="s">
        <v>125</v>
      </c>
      <c r="C39" s="2" t="s">
        <v>1533</v>
      </c>
      <c r="D39" s="2" t="s">
        <v>1019</v>
      </c>
      <c r="E39" s="2" t="s">
        <v>1020</v>
      </c>
      <c r="F39" s="2" t="s">
        <v>1021</v>
      </c>
      <c r="G39" s="2" t="s">
        <v>1022</v>
      </c>
      <c r="H39" s="2" t="s">
        <v>1502</v>
      </c>
      <c r="I39" s="2" t="s">
        <v>2304</v>
      </c>
      <c r="J39" s="2" t="s">
        <v>1510</v>
      </c>
      <c r="K39" s="2" t="s">
        <v>1821</v>
      </c>
      <c r="L39" s="2" t="s">
        <v>1382</v>
      </c>
      <c r="M39" s="2" t="s">
        <v>1986</v>
      </c>
      <c r="N39" s="2" t="s">
        <v>1016</v>
      </c>
      <c r="O39" s="2" t="s">
        <v>1017</v>
      </c>
      <c r="P39" s="2" t="s">
        <v>1018</v>
      </c>
      <c r="Q39" s="2" t="s">
        <v>1019</v>
      </c>
      <c r="R39" s="2" t="s">
        <v>1020</v>
      </c>
      <c r="S39" s="2" t="s">
        <v>1021</v>
      </c>
      <c r="T39" s="2" t="s">
        <v>1022</v>
      </c>
      <c r="U39" s="2" t="s">
        <v>2075</v>
      </c>
      <c r="V39" s="13">
        <v>80.200028305892346</v>
      </c>
      <c r="W39" s="13" t="s">
        <v>1982</v>
      </c>
      <c r="X39" s="13">
        <v>31.08558125076474</v>
      </c>
      <c r="Y39" s="13" t="s">
        <v>1983</v>
      </c>
      <c r="Z39" s="13">
        <v>12.769924274349053</v>
      </c>
      <c r="AA39" s="2" t="s">
        <v>1983</v>
      </c>
      <c r="AB39" s="2">
        <v>0.99995901902396978</v>
      </c>
      <c r="AC39" s="2">
        <v>0.9999955309869375</v>
      </c>
      <c r="AD39" s="2">
        <v>0.94823293886496529</v>
      </c>
      <c r="AE39" s="14">
        <v>6</v>
      </c>
      <c r="AF39" s="14">
        <v>6</v>
      </c>
      <c r="AG39" s="2" t="s">
        <v>125</v>
      </c>
      <c r="AH39" s="13">
        <v>12.769924274349053</v>
      </c>
      <c r="AI39" s="13">
        <v>80.200028305892346</v>
      </c>
      <c r="AJ39" s="13">
        <v>31.08558125076474</v>
      </c>
      <c r="AK39" s="14">
        <v>1</v>
      </c>
      <c r="AL39" s="14">
        <v>0</v>
      </c>
      <c r="AM39" s="14">
        <v>1</v>
      </c>
      <c r="AN39" s="13">
        <v>21.629643139530696</v>
      </c>
      <c r="AO39" s="13">
        <v>92.037350537964429</v>
      </c>
      <c r="AP39" s="13">
        <v>94.704800845210812</v>
      </c>
      <c r="AQ39" s="28" t="s">
        <v>1984</v>
      </c>
      <c r="AR39" s="13">
        <v>208.37179452270595</v>
      </c>
      <c r="AS39" s="2" t="s">
        <v>1989</v>
      </c>
      <c r="AT39" s="30">
        <f t="shared" si="3"/>
        <v>0.2283901443907054</v>
      </c>
      <c r="AU39" s="30">
        <f t="shared" si="4"/>
        <v>0.97183405399261469</v>
      </c>
      <c r="AV39" s="30">
        <f t="shared" si="5"/>
        <v>1</v>
      </c>
      <c r="AW39" s="2">
        <v>294</v>
      </c>
    </row>
    <row r="40" spans="1:49" x14ac:dyDescent="0.2">
      <c r="A40" s="2" t="s">
        <v>1398</v>
      </c>
      <c r="B40" s="2" t="s">
        <v>2</v>
      </c>
      <c r="C40" s="2" t="s">
        <v>1477</v>
      </c>
      <c r="D40" s="2" t="s">
        <v>201</v>
      </c>
      <c r="E40" s="2" t="s">
        <v>202</v>
      </c>
      <c r="F40" s="2" t="s">
        <v>203</v>
      </c>
      <c r="G40" s="2" t="s">
        <v>204</v>
      </c>
      <c r="H40" s="2" t="s">
        <v>2239</v>
      </c>
      <c r="I40" s="2" t="s">
        <v>2305</v>
      </c>
      <c r="J40" s="2" t="s">
        <v>1510</v>
      </c>
      <c r="K40" s="2" t="s">
        <v>1483</v>
      </c>
      <c r="L40" s="2" t="s">
        <v>1398</v>
      </c>
      <c r="M40" s="2" t="s">
        <v>2047</v>
      </c>
      <c r="N40" s="2" t="s">
        <v>198</v>
      </c>
      <c r="O40" s="2" t="s">
        <v>199</v>
      </c>
      <c r="P40" s="2" t="s">
        <v>200</v>
      </c>
      <c r="Q40" s="2" t="s">
        <v>201</v>
      </c>
      <c r="R40" s="2" t="s">
        <v>202</v>
      </c>
      <c r="S40" s="2" t="s">
        <v>203</v>
      </c>
      <c r="T40" s="2" t="s">
        <v>204</v>
      </c>
      <c r="U40" s="2" t="s">
        <v>2061</v>
      </c>
      <c r="V40" s="13">
        <v>23.588243619380101</v>
      </c>
      <c r="W40" s="13" t="s">
        <v>1982</v>
      </c>
      <c r="X40" s="13">
        <v>226.85860359600647</v>
      </c>
      <c r="Y40" s="13" t="s">
        <v>1983</v>
      </c>
      <c r="Z40" s="13">
        <v>715.115759363547</v>
      </c>
      <c r="AA40" s="2" t="s">
        <v>1988</v>
      </c>
      <c r="AB40" s="2">
        <v>1</v>
      </c>
      <c r="AC40" s="2">
        <v>1</v>
      </c>
      <c r="AD40" s="2">
        <v>1</v>
      </c>
      <c r="AE40" s="14">
        <v>6</v>
      </c>
      <c r="AF40" s="14" t="s">
        <v>2005</v>
      </c>
      <c r="AG40" s="2" t="s">
        <v>2</v>
      </c>
      <c r="AH40" s="13">
        <v>715.115759363547</v>
      </c>
      <c r="AI40" s="13">
        <v>23.588243619380101</v>
      </c>
      <c r="AJ40" s="13">
        <v>226.85860359600647</v>
      </c>
      <c r="AK40" s="14">
        <v>0</v>
      </c>
      <c r="AL40" s="14">
        <v>1</v>
      </c>
      <c r="AM40" s="14">
        <v>1</v>
      </c>
      <c r="AN40" s="13">
        <v>2389.2724876741136</v>
      </c>
      <c r="AO40" s="13">
        <v>670.73119708243496</v>
      </c>
      <c r="AP40" s="13">
        <v>36.56007223015736</v>
      </c>
      <c r="AQ40" s="28" t="s">
        <v>1984</v>
      </c>
      <c r="AR40" s="13">
        <v>3096.5637569867058</v>
      </c>
      <c r="AS40" s="2" t="s">
        <v>1985</v>
      </c>
      <c r="AT40" s="30">
        <f t="shared" si="3"/>
        <v>1</v>
      </c>
      <c r="AU40" s="30">
        <f t="shared" si="4"/>
        <v>0.28072612083495424</v>
      </c>
      <c r="AV40" s="30">
        <f t="shared" si="5"/>
        <v>1.5301759183502553E-2</v>
      </c>
      <c r="AW40" s="2">
        <v>14</v>
      </c>
    </row>
    <row r="41" spans="1:49" s="46" customFormat="1" x14ac:dyDescent="0.2">
      <c r="A41" s="3" t="s">
        <v>1419</v>
      </c>
      <c r="B41" s="3" t="s">
        <v>110</v>
      </c>
      <c r="C41" s="3" t="s">
        <v>1586</v>
      </c>
      <c r="D41" s="3" t="s">
        <v>913</v>
      </c>
      <c r="E41" s="3" t="s">
        <v>914</v>
      </c>
      <c r="F41" s="3" t="s">
        <v>915</v>
      </c>
      <c r="G41" s="3" t="s">
        <v>916</v>
      </c>
      <c r="H41" s="3" t="s">
        <v>1760</v>
      </c>
      <c r="I41" s="3" t="s">
        <v>2306</v>
      </c>
      <c r="J41" s="3" t="s">
        <v>1684</v>
      </c>
      <c r="K41" s="3" t="s">
        <v>1824</v>
      </c>
      <c r="L41" s="3" t="s">
        <v>1419</v>
      </c>
      <c r="M41" s="3" t="s">
        <v>1999</v>
      </c>
      <c r="N41" s="3" t="s">
        <v>910</v>
      </c>
      <c r="O41" s="3" t="s">
        <v>911</v>
      </c>
      <c r="P41" s="3" t="s">
        <v>912</v>
      </c>
      <c r="Q41" s="3" t="s">
        <v>913</v>
      </c>
      <c r="R41" s="3" t="s">
        <v>914</v>
      </c>
      <c r="S41" s="3" t="s">
        <v>915</v>
      </c>
      <c r="T41" s="3" t="s">
        <v>916</v>
      </c>
      <c r="U41" s="3" t="s">
        <v>2138</v>
      </c>
      <c r="V41" s="15">
        <v>94.374493720163898</v>
      </c>
      <c r="W41" s="15" t="s">
        <v>1982</v>
      </c>
      <c r="X41" s="15">
        <v>19.23631816870251</v>
      </c>
      <c r="Y41" s="15" t="s">
        <v>1983</v>
      </c>
      <c r="Z41" s="15">
        <v>56.889983166160718</v>
      </c>
      <c r="AA41" s="3" t="s">
        <v>1988</v>
      </c>
      <c r="AB41" s="3">
        <v>0.99980429717037111</v>
      </c>
      <c r="AC41" s="3">
        <v>0.99465284536064713</v>
      </c>
      <c r="AD41" s="3">
        <v>0.97595150529927177</v>
      </c>
      <c r="AE41" s="16">
        <v>9</v>
      </c>
      <c r="AF41" s="16">
        <v>9</v>
      </c>
      <c r="AG41" s="3" t="s">
        <v>110</v>
      </c>
      <c r="AH41" s="15">
        <v>56.889983166160718</v>
      </c>
      <c r="AI41" s="15">
        <v>94.374493720163898</v>
      </c>
      <c r="AJ41" s="15">
        <v>19.23631816870251</v>
      </c>
      <c r="AK41" s="16">
        <v>1</v>
      </c>
      <c r="AL41" s="16">
        <v>0</v>
      </c>
      <c r="AM41" s="16">
        <v>1</v>
      </c>
      <c r="AN41" s="15">
        <v>11.745096353516276</v>
      </c>
      <c r="AO41" s="15">
        <v>21.725646624560188</v>
      </c>
      <c r="AP41" s="15">
        <v>386.876545478666</v>
      </c>
      <c r="AQ41" s="33" t="s">
        <v>1984</v>
      </c>
      <c r="AR41" s="15">
        <v>420.34728845674249</v>
      </c>
      <c r="AS41" s="3" t="s">
        <v>1993</v>
      </c>
      <c r="AT41" s="34">
        <f t="shared" si="3"/>
        <v>3.0358770752009701E-2</v>
      </c>
      <c r="AU41" s="34">
        <f t="shared" si="4"/>
        <v>5.6156535924606038E-2</v>
      </c>
      <c r="AV41" s="34">
        <f t="shared" si="5"/>
        <v>1</v>
      </c>
      <c r="AW41" s="3">
        <v>191</v>
      </c>
    </row>
    <row r="42" spans="1:49" x14ac:dyDescent="0.2">
      <c r="A42" s="2" t="s">
        <v>1396</v>
      </c>
      <c r="B42" s="2" t="s">
        <v>128</v>
      </c>
      <c r="C42" s="2" t="s">
        <v>1476</v>
      </c>
      <c r="D42" s="2" t="s">
        <v>1036</v>
      </c>
      <c r="E42" s="2" t="s">
        <v>1037</v>
      </c>
      <c r="F42" s="2" t="s">
        <v>1038</v>
      </c>
      <c r="G42" s="2" t="s">
        <v>1039</v>
      </c>
      <c r="H42" s="2" t="s">
        <v>1504</v>
      </c>
      <c r="I42" s="2" t="s">
        <v>128</v>
      </c>
      <c r="J42" s="2" t="s">
        <v>2246</v>
      </c>
      <c r="K42" s="2" t="s">
        <v>1822</v>
      </c>
      <c r="L42" s="2" t="s">
        <v>1396</v>
      </c>
      <c r="M42" s="2" t="s">
        <v>1986</v>
      </c>
      <c r="N42" s="2" t="s">
        <v>1033</v>
      </c>
      <c r="O42" s="2" t="s">
        <v>1034</v>
      </c>
      <c r="P42" s="2" t="s">
        <v>1035</v>
      </c>
      <c r="Q42" s="2" t="s">
        <v>1036</v>
      </c>
      <c r="R42" s="2" t="s">
        <v>1037</v>
      </c>
      <c r="S42" s="2" t="s">
        <v>1038</v>
      </c>
      <c r="T42" s="2" t="s">
        <v>1039</v>
      </c>
      <c r="U42" s="2" t="s">
        <v>2008</v>
      </c>
      <c r="V42" s="13">
        <v>91.9941501155824</v>
      </c>
      <c r="W42" s="13" t="s">
        <v>1982</v>
      </c>
      <c r="X42" s="13">
        <v>33.069767288047593</v>
      </c>
      <c r="Y42" s="13" t="s">
        <v>1983</v>
      </c>
      <c r="Z42" s="13">
        <v>12.769924274349053</v>
      </c>
      <c r="AA42" s="2" t="s">
        <v>1988</v>
      </c>
      <c r="AB42" s="2">
        <v>0.99999680050491502</v>
      </c>
      <c r="AC42" s="2">
        <v>0.99999969108094566</v>
      </c>
      <c r="AD42" s="2">
        <v>0.96639636241356719</v>
      </c>
      <c r="AE42" s="14">
        <v>6</v>
      </c>
      <c r="AF42" s="14" t="s">
        <v>2005</v>
      </c>
      <c r="AG42" s="2" t="s">
        <v>128</v>
      </c>
      <c r="AH42" s="13">
        <v>12.769924274349053</v>
      </c>
      <c r="AI42" s="13">
        <v>91.9941501155824</v>
      </c>
      <c r="AJ42" s="13">
        <v>33.069767288047593</v>
      </c>
      <c r="AK42" s="14">
        <v>1</v>
      </c>
      <c r="AL42" s="14">
        <v>0</v>
      </c>
      <c r="AM42" s="14">
        <v>1</v>
      </c>
      <c r="AN42" s="13">
        <v>13.813976499779931</v>
      </c>
      <c r="AO42" s="13">
        <v>65.235746178961833</v>
      </c>
      <c r="AP42" s="13">
        <v>103.24384693080617</v>
      </c>
      <c r="AQ42" s="28" t="s">
        <v>1984</v>
      </c>
      <c r="AR42" s="13">
        <v>182.29356960954794</v>
      </c>
      <c r="AS42" s="2" t="s">
        <v>1989</v>
      </c>
      <c r="AT42" s="30">
        <f t="shared" si="3"/>
        <v>0.13379951358300346</v>
      </c>
      <c r="AU42" s="30">
        <f t="shared" si="4"/>
        <v>0.63186086259147922</v>
      </c>
      <c r="AV42" s="30">
        <f t="shared" si="5"/>
        <v>1</v>
      </c>
      <c r="AW42" s="2">
        <v>298</v>
      </c>
    </row>
    <row r="43" spans="1:49" x14ac:dyDescent="0.2">
      <c r="A43" s="2" t="s">
        <v>1422</v>
      </c>
      <c r="B43" s="2" t="s">
        <v>64</v>
      </c>
      <c r="C43" s="2" t="s">
        <v>1642</v>
      </c>
      <c r="D43" s="2" t="s">
        <v>634</v>
      </c>
      <c r="E43" s="2" t="s">
        <v>635</v>
      </c>
      <c r="F43" s="2" t="s">
        <v>636</v>
      </c>
      <c r="G43" s="2" t="s">
        <v>637</v>
      </c>
      <c r="H43" s="2" t="s">
        <v>1643</v>
      </c>
      <c r="I43" s="2" t="s">
        <v>1706</v>
      </c>
      <c r="J43" s="2" t="s">
        <v>1707</v>
      </c>
      <c r="K43" s="2" t="s">
        <v>1825</v>
      </c>
      <c r="L43" s="2" t="s">
        <v>1422</v>
      </c>
      <c r="M43" s="2" t="s">
        <v>2045</v>
      </c>
      <c r="N43" s="2" t="s">
        <v>631</v>
      </c>
      <c r="O43" s="2" t="s">
        <v>632</v>
      </c>
      <c r="P43" s="2" t="s">
        <v>633</v>
      </c>
      <c r="Q43" s="2" t="s">
        <v>634</v>
      </c>
      <c r="R43" s="2" t="s">
        <v>635</v>
      </c>
      <c r="S43" s="2" t="s">
        <v>636</v>
      </c>
      <c r="T43" s="2" t="s">
        <v>637</v>
      </c>
      <c r="U43" s="2" t="s">
        <v>2056</v>
      </c>
      <c r="V43" s="13">
        <v>202.90516149835238</v>
      </c>
      <c r="W43" s="13" t="s">
        <v>1982</v>
      </c>
      <c r="X43" s="13">
        <v>9.6181590843512552</v>
      </c>
      <c r="Y43" s="13" t="s">
        <v>1983</v>
      </c>
      <c r="Z43" s="13">
        <v>33.574416294783376</v>
      </c>
      <c r="AA43" s="2" t="s">
        <v>1983</v>
      </c>
      <c r="AB43" s="2">
        <v>0.99999999999988587</v>
      </c>
      <c r="AC43" s="2">
        <v>0.99999999999999223</v>
      </c>
      <c r="AD43" s="2">
        <v>0.92750050982334442</v>
      </c>
      <c r="AE43" s="14">
        <v>9</v>
      </c>
      <c r="AF43" s="14" t="s">
        <v>2005</v>
      </c>
      <c r="AG43" s="2" t="s">
        <v>64</v>
      </c>
      <c r="AH43" s="13">
        <v>33.574416294783376</v>
      </c>
      <c r="AI43" s="13">
        <v>202.90516149835238</v>
      </c>
      <c r="AJ43" s="13">
        <v>9.6181590843512552</v>
      </c>
      <c r="AK43" s="14">
        <v>1</v>
      </c>
      <c r="AL43" s="14">
        <v>0</v>
      </c>
      <c r="AM43" s="14">
        <v>1</v>
      </c>
      <c r="AN43" s="13">
        <v>21.13814283819622</v>
      </c>
      <c r="AO43" s="13">
        <v>157.48372511205594</v>
      </c>
      <c r="AP43" s="13">
        <v>197.30908264370072</v>
      </c>
      <c r="AQ43" s="28" t="s">
        <v>1984</v>
      </c>
      <c r="AR43" s="13">
        <v>375.93095059395284</v>
      </c>
      <c r="AS43" s="2" t="s">
        <v>1993</v>
      </c>
      <c r="AT43" s="30">
        <f t="shared" si="3"/>
        <v>0.10713213276840033</v>
      </c>
      <c r="AU43" s="30">
        <f t="shared" si="4"/>
        <v>0.79815750497628579</v>
      </c>
      <c r="AV43" s="30">
        <f t="shared" si="5"/>
        <v>1</v>
      </c>
      <c r="AW43" s="2">
        <v>145</v>
      </c>
    </row>
    <row r="44" spans="1:49" ht="14" customHeight="1" x14ac:dyDescent="0.2">
      <c r="A44" s="47" t="s">
        <v>1380</v>
      </c>
      <c r="B44" s="47" t="s">
        <v>83</v>
      </c>
      <c r="C44" s="47" t="s">
        <v>1640</v>
      </c>
      <c r="D44" s="47" t="s">
        <v>761</v>
      </c>
      <c r="E44" s="47" t="s">
        <v>762</v>
      </c>
      <c r="F44" s="47" t="s">
        <v>763</v>
      </c>
      <c r="G44" s="47" t="s">
        <v>764</v>
      </c>
      <c r="H44" s="47" t="s">
        <v>1641</v>
      </c>
      <c r="I44" s="47" t="s">
        <v>171</v>
      </c>
      <c r="J44" s="47" t="s">
        <v>2249</v>
      </c>
      <c r="K44" s="47" t="s">
        <v>1830</v>
      </c>
      <c r="L44" s="2" t="s">
        <v>1380</v>
      </c>
      <c r="M44" s="2" t="s">
        <v>2041</v>
      </c>
      <c r="N44" s="2" t="s">
        <v>758</v>
      </c>
      <c r="O44" s="2" t="s">
        <v>759</v>
      </c>
      <c r="P44" s="2" t="s">
        <v>760</v>
      </c>
      <c r="Q44" s="2" t="s">
        <v>761</v>
      </c>
      <c r="R44" s="2" t="s">
        <v>762</v>
      </c>
      <c r="S44" s="2" t="s">
        <v>763</v>
      </c>
      <c r="T44" s="2" t="s">
        <v>764</v>
      </c>
      <c r="U44" s="2" t="s">
        <v>2100</v>
      </c>
      <c r="V44" s="13">
        <v>49.535311600698215</v>
      </c>
      <c r="W44" s="13" t="s">
        <v>1982</v>
      </c>
      <c r="X44" s="13">
        <v>11.905116223697135</v>
      </c>
      <c r="Y44" s="13" t="s">
        <v>1983</v>
      </c>
      <c r="Z44" s="13">
        <v>0</v>
      </c>
      <c r="AA44" s="2" t="s">
        <v>1988</v>
      </c>
      <c r="AB44" s="2">
        <v>0.99998959392168341</v>
      </c>
      <c r="AC44" s="2">
        <v>0.99999887649450381</v>
      </c>
      <c r="AD44" s="2">
        <v>0.97483692575016234</v>
      </c>
      <c r="AE44" s="14">
        <v>6</v>
      </c>
      <c r="AF44" s="14" t="s">
        <v>1992</v>
      </c>
      <c r="AG44" s="2" t="s">
        <v>83</v>
      </c>
      <c r="AH44" s="13">
        <v>5.1079697097396215</v>
      </c>
      <c r="AI44" s="13">
        <v>153.32358352597066</v>
      </c>
      <c r="AJ44" s="13">
        <v>39.022325399896161</v>
      </c>
      <c r="AK44" s="14">
        <v>1</v>
      </c>
      <c r="AL44" s="14">
        <v>0</v>
      </c>
      <c r="AM44" s="14">
        <v>1</v>
      </c>
      <c r="AN44" s="13">
        <v>12.656348465935528</v>
      </c>
      <c r="AO44" s="13">
        <v>153.7065320790883</v>
      </c>
      <c r="AP44" s="13">
        <v>280.98111495357881</v>
      </c>
      <c r="AQ44" s="28" t="s">
        <v>1984</v>
      </c>
      <c r="AR44" s="13">
        <v>447.34399549860268</v>
      </c>
      <c r="AS44" s="2" t="s">
        <v>1993</v>
      </c>
      <c r="AT44" s="30">
        <f t="shared" si="3"/>
        <v>4.5043413213113975E-2</v>
      </c>
      <c r="AU44" s="30">
        <f t="shared" si="4"/>
        <v>0.54703509915419879</v>
      </c>
      <c r="AV44" s="30">
        <f t="shared" si="5"/>
        <v>1</v>
      </c>
      <c r="AW44" s="2">
        <v>164</v>
      </c>
    </row>
    <row r="45" spans="1:49" x14ac:dyDescent="0.2">
      <c r="A45" s="2" t="s">
        <v>1294</v>
      </c>
      <c r="B45" s="2" t="s">
        <v>156</v>
      </c>
      <c r="C45" s="2" t="s">
        <v>1459</v>
      </c>
      <c r="D45" s="2" t="s">
        <v>1212</v>
      </c>
      <c r="E45" s="2" t="s">
        <v>1213</v>
      </c>
      <c r="F45" s="2" t="s">
        <v>1214</v>
      </c>
      <c r="G45" s="2" t="s">
        <v>1215</v>
      </c>
      <c r="H45" s="2" t="s">
        <v>1735</v>
      </c>
      <c r="I45" s="2" t="s">
        <v>2307</v>
      </c>
      <c r="J45" s="2" t="s">
        <v>1736</v>
      </c>
      <c r="K45" s="2" t="s">
        <v>1826</v>
      </c>
      <c r="L45" s="2" t="s">
        <v>1294</v>
      </c>
      <c r="M45" s="2" t="s">
        <v>2003</v>
      </c>
      <c r="N45" s="2" t="s">
        <v>1209</v>
      </c>
      <c r="O45" s="2" t="s">
        <v>1210</v>
      </c>
      <c r="P45" s="2" t="s">
        <v>1211</v>
      </c>
      <c r="Q45" s="2" t="s">
        <v>1212</v>
      </c>
      <c r="R45" s="2" t="s">
        <v>1213</v>
      </c>
      <c r="S45" s="2" t="s">
        <v>1214</v>
      </c>
      <c r="T45" s="2" t="s">
        <v>1215</v>
      </c>
      <c r="U45" s="2" t="s">
        <v>2130</v>
      </c>
      <c r="V45" s="13">
        <v>30.664716705194131</v>
      </c>
      <c r="W45" s="13" t="s">
        <v>1982</v>
      </c>
      <c r="X45" s="13">
        <v>14.550697606740941</v>
      </c>
      <c r="Y45" s="13" t="s">
        <v>1983</v>
      </c>
      <c r="Z45" s="13">
        <v>0</v>
      </c>
      <c r="AA45" s="2" t="s">
        <v>1988</v>
      </c>
      <c r="AB45" s="2">
        <v>0.96855250506508783</v>
      </c>
      <c r="AC45" s="2">
        <v>0.99978939539959177</v>
      </c>
      <c r="AD45" s="2">
        <v>0.98998369278175535</v>
      </c>
      <c r="AE45" s="14">
        <v>6</v>
      </c>
      <c r="AF45" s="14">
        <v>6</v>
      </c>
      <c r="AG45" s="2" t="s">
        <v>156</v>
      </c>
      <c r="AH45" s="13">
        <v>0</v>
      </c>
      <c r="AI45" s="13">
        <v>30.664716705194131</v>
      </c>
      <c r="AJ45" s="13">
        <v>14.550697606740941</v>
      </c>
      <c r="AK45" s="14">
        <v>1</v>
      </c>
      <c r="AL45" s="14">
        <v>0</v>
      </c>
      <c r="AM45" s="14">
        <v>1</v>
      </c>
      <c r="AN45" s="13">
        <v>14.627200402402861</v>
      </c>
      <c r="AO45" s="13">
        <v>10.262486855010089</v>
      </c>
      <c r="AP45" s="13">
        <v>161.50704054322068</v>
      </c>
      <c r="AQ45" s="28" t="s">
        <v>1984</v>
      </c>
      <c r="AR45" s="13">
        <v>186.39672780063364</v>
      </c>
      <c r="AS45" s="2" t="s">
        <v>1989</v>
      </c>
      <c r="AT45" s="30">
        <f t="shared" si="3"/>
        <v>9.0566952085834901E-2</v>
      </c>
      <c r="AU45" s="30">
        <f t="shared" si="4"/>
        <v>6.3542040151888968E-2</v>
      </c>
      <c r="AV45" s="30">
        <f t="shared" si="5"/>
        <v>1</v>
      </c>
      <c r="AW45" s="2">
        <v>326</v>
      </c>
    </row>
    <row r="46" spans="1:49" x14ac:dyDescent="0.2">
      <c r="A46" s="2" t="s">
        <v>1311</v>
      </c>
      <c r="B46" s="2" t="s">
        <v>166</v>
      </c>
      <c r="C46" s="2" t="s">
        <v>1588</v>
      </c>
      <c r="D46" s="2" t="s">
        <v>1270</v>
      </c>
      <c r="E46" s="2" t="s">
        <v>1271</v>
      </c>
      <c r="F46" s="2" t="s">
        <v>1272</v>
      </c>
      <c r="G46" s="2" t="s">
        <v>1273</v>
      </c>
      <c r="H46" s="2" t="s">
        <v>2240</v>
      </c>
      <c r="I46" s="2" t="s">
        <v>2308</v>
      </c>
      <c r="J46" s="2" t="s">
        <v>1714</v>
      </c>
      <c r="K46" s="2" t="s">
        <v>1827</v>
      </c>
      <c r="L46" s="2" t="s">
        <v>1311</v>
      </c>
      <c r="M46" s="2" t="s">
        <v>1990</v>
      </c>
      <c r="N46" s="2" t="s">
        <v>1267</v>
      </c>
      <c r="O46" s="2" t="s">
        <v>1268</v>
      </c>
      <c r="P46" s="2" t="s">
        <v>1269</v>
      </c>
      <c r="Q46" s="2" t="s">
        <v>1270</v>
      </c>
      <c r="R46" s="2" t="s">
        <v>1271</v>
      </c>
      <c r="S46" s="2" t="s">
        <v>1272</v>
      </c>
      <c r="T46" s="2" t="s">
        <v>1273</v>
      </c>
      <c r="U46" s="2" t="s">
        <v>2143</v>
      </c>
      <c r="V46" s="13">
        <v>28.364770954474544</v>
      </c>
      <c r="W46" s="13" t="s">
        <v>1982</v>
      </c>
      <c r="X46" s="13">
        <v>9.9889621967725652</v>
      </c>
      <c r="Y46" s="13" t="s">
        <v>1983</v>
      </c>
      <c r="Z46" s="13">
        <v>5.5363832653588503</v>
      </c>
      <c r="AA46" s="2" t="s">
        <v>1983</v>
      </c>
      <c r="AB46" s="2">
        <v>0.97483492841834551</v>
      </c>
      <c r="AC46" s="2">
        <v>0.99053449244356151</v>
      </c>
      <c r="AD46" s="2">
        <v>0.56446497983978516</v>
      </c>
      <c r="AE46" s="14">
        <v>3</v>
      </c>
      <c r="AF46" s="14" t="s">
        <v>1992</v>
      </c>
      <c r="AG46" s="2" t="s">
        <v>166</v>
      </c>
      <c r="AH46" s="13">
        <v>5.5363832653588503</v>
      </c>
      <c r="AI46" s="13">
        <v>28.364770954474544</v>
      </c>
      <c r="AJ46" s="13">
        <v>9.9889621967725652</v>
      </c>
      <c r="AK46" s="14">
        <v>1</v>
      </c>
      <c r="AL46" s="14">
        <v>0</v>
      </c>
      <c r="AM46" s="14">
        <v>1</v>
      </c>
      <c r="AN46" s="13">
        <v>1.2896099330440907</v>
      </c>
      <c r="AO46" s="13">
        <v>30.256072263023977</v>
      </c>
      <c r="AP46" s="13">
        <v>44.331669053535101</v>
      </c>
      <c r="AQ46" s="28" t="s">
        <v>1984</v>
      </c>
      <c r="AR46" s="13">
        <v>75.877351249603166</v>
      </c>
      <c r="AS46" s="2" t="s">
        <v>1996</v>
      </c>
      <c r="AT46" s="30">
        <f t="shared" si="3"/>
        <v>2.9090037902402287E-2</v>
      </c>
      <c r="AU46" s="30">
        <f t="shared" si="4"/>
        <v>0.68249341630892857</v>
      </c>
      <c r="AV46" s="30">
        <f t="shared" si="5"/>
        <v>1</v>
      </c>
      <c r="AW46" s="2">
        <v>416</v>
      </c>
    </row>
    <row r="47" spans="1:49" x14ac:dyDescent="0.2">
      <c r="A47" s="2" t="s">
        <v>1363</v>
      </c>
      <c r="B47" s="2" t="s">
        <v>131</v>
      </c>
      <c r="C47" s="2" t="s">
        <v>1530</v>
      </c>
      <c r="D47" s="2" t="s">
        <v>1057</v>
      </c>
      <c r="E47" s="2" t="s">
        <v>1058</v>
      </c>
      <c r="F47" s="2" t="s">
        <v>1059</v>
      </c>
      <c r="G47" s="2" t="s">
        <v>1060</v>
      </c>
      <c r="H47" s="2" t="s">
        <v>1740</v>
      </c>
      <c r="I47" s="2" t="s">
        <v>2309</v>
      </c>
      <c r="J47" s="2" t="s">
        <v>1738</v>
      </c>
      <c r="K47" s="2" t="s">
        <v>1829</v>
      </c>
      <c r="L47" s="2" t="s">
        <v>1363</v>
      </c>
      <c r="M47" s="2" t="s">
        <v>1986</v>
      </c>
      <c r="N47" s="2" t="s">
        <v>1054</v>
      </c>
      <c r="O47" s="2" t="s">
        <v>1055</v>
      </c>
      <c r="P47" s="2" t="s">
        <v>1056</v>
      </c>
      <c r="Q47" s="2" t="s">
        <v>1057</v>
      </c>
      <c r="R47" s="2" t="s">
        <v>1058</v>
      </c>
      <c r="S47" s="2" t="s">
        <v>1059</v>
      </c>
      <c r="T47" s="2" t="s">
        <v>1060</v>
      </c>
      <c r="U47" s="2" t="s">
        <v>2065</v>
      </c>
      <c r="V47" s="13">
        <v>103.81194309218029</v>
      </c>
      <c r="W47" s="13" t="s">
        <v>1982</v>
      </c>
      <c r="X47" s="13">
        <v>28.854477253053766</v>
      </c>
      <c r="Y47" s="13" t="s">
        <v>1983</v>
      </c>
      <c r="Z47" s="13">
        <v>17.719830822246781</v>
      </c>
      <c r="AA47" s="2" t="s">
        <v>1983</v>
      </c>
      <c r="AB47" s="2">
        <v>0.99940264934071887</v>
      </c>
      <c r="AC47" s="2">
        <v>0.99999999999996314</v>
      </c>
      <c r="AD47" s="2">
        <v>0.7673741308304125</v>
      </c>
      <c r="AE47" s="14">
        <v>9</v>
      </c>
      <c r="AF47" s="14">
        <v>9</v>
      </c>
      <c r="AG47" s="2" t="s">
        <v>131</v>
      </c>
      <c r="AH47" s="13">
        <v>17.719830822246781</v>
      </c>
      <c r="AI47" s="13">
        <v>103.81194309218029</v>
      </c>
      <c r="AJ47" s="13">
        <v>28.854477253053766</v>
      </c>
      <c r="AK47" s="14">
        <v>1</v>
      </c>
      <c r="AL47" s="14">
        <v>0</v>
      </c>
      <c r="AM47" s="14">
        <v>1</v>
      </c>
      <c r="AN47" s="13">
        <v>14.320539635330825</v>
      </c>
      <c r="AO47" s="13">
        <v>47.885167929603583</v>
      </c>
      <c r="AP47" s="13">
        <v>94.643161719851008</v>
      </c>
      <c r="AQ47" s="28" t="s">
        <v>1984</v>
      </c>
      <c r="AR47" s="13">
        <v>156.84886928478542</v>
      </c>
      <c r="AS47" s="2" t="s">
        <v>1989</v>
      </c>
      <c r="AT47" s="30">
        <f t="shared" si="3"/>
        <v>0.15131087524020398</v>
      </c>
      <c r="AU47" s="30">
        <f t="shared" si="4"/>
        <v>0.50595486308188142</v>
      </c>
      <c r="AV47" s="30">
        <f t="shared" si="5"/>
        <v>1</v>
      </c>
      <c r="AW47" s="2">
        <v>301</v>
      </c>
    </row>
    <row r="48" spans="1:49" x14ac:dyDescent="0.2">
      <c r="A48" s="2" t="s">
        <v>1313</v>
      </c>
      <c r="B48" s="2" t="s">
        <v>77</v>
      </c>
      <c r="C48" s="2" t="s">
        <v>1531</v>
      </c>
      <c r="D48" s="2" t="s">
        <v>724</v>
      </c>
      <c r="E48" s="2" t="s">
        <v>725</v>
      </c>
      <c r="F48" s="2" t="s">
        <v>726</v>
      </c>
      <c r="G48" s="2" t="s">
        <v>727</v>
      </c>
      <c r="H48" s="2" t="s">
        <v>1737</v>
      </c>
      <c r="I48" s="2" t="s">
        <v>2310</v>
      </c>
      <c r="J48" s="2" t="s">
        <v>1738</v>
      </c>
      <c r="K48" s="2" t="s">
        <v>1828</v>
      </c>
      <c r="L48" s="4" t="s">
        <v>1313</v>
      </c>
      <c r="M48" s="4" t="s">
        <v>1990</v>
      </c>
      <c r="N48" s="4" t="s">
        <v>721</v>
      </c>
      <c r="O48" s="4" t="s">
        <v>722</v>
      </c>
      <c r="P48" s="4" t="s">
        <v>723</v>
      </c>
      <c r="Q48" s="4" t="s">
        <v>724</v>
      </c>
      <c r="R48" s="4" t="s">
        <v>725</v>
      </c>
      <c r="S48" s="4" t="s">
        <v>726</v>
      </c>
      <c r="T48" s="4" t="s">
        <v>727</v>
      </c>
      <c r="U48" s="4" t="s">
        <v>2179</v>
      </c>
      <c r="V48" s="11">
        <v>81.548716494114316</v>
      </c>
      <c r="W48" s="11" t="s">
        <v>1982</v>
      </c>
      <c r="X48" s="11">
        <v>26.970197931285927</v>
      </c>
      <c r="Y48" s="11" t="s">
        <v>1983</v>
      </c>
      <c r="Z48" s="11">
        <v>16.609149796076551</v>
      </c>
      <c r="AA48" s="4" t="s">
        <v>1983</v>
      </c>
      <c r="AB48" s="4">
        <v>0.99987046307610328</v>
      </c>
      <c r="AC48" s="4">
        <v>0.99998545297612784</v>
      </c>
      <c r="AD48" s="4">
        <v>0.77492901739999209</v>
      </c>
      <c r="AE48" s="12">
        <v>3</v>
      </c>
      <c r="AF48" s="12">
        <v>3</v>
      </c>
      <c r="AG48" s="4" t="s">
        <v>77</v>
      </c>
      <c r="AH48" s="11">
        <v>16.609149796076551</v>
      </c>
      <c r="AI48" s="11">
        <v>81.548716494114316</v>
      </c>
      <c r="AJ48" s="11">
        <v>26.970197931285927</v>
      </c>
      <c r="AK48" s="12">
        <v>1</v>
      </c>
      <c r="AL48" s="12">
        <v>0</v>
      </c>
      <c r="AM48" s="12">
        <v>1</v>
      </c>
      <c r="AN48" s="13">
        <v>68.320665341998406</v>
      </c>
      <c r="AO48" s="13">
        <v>215.22299422593733</v>
      </c>
      <c r="AP48" s="13">
        <v>300.86761476276678</v>
      </c>
      <c r="AQ48" s="28" t="s">
        <v>1984</v>
      </c>
      <c r="AR48" s="13">
        <v>584.41127433070255</v>
      </c>
      <c r="AS48" s="2" t="s">
        <v>1993</v>
      </c>
      <c r="AT48" s="29">
        <f t="shared" si="3"/>
        <v>0.22707882799506038</v>
      </c>
      <c r="AU48" s="29">
        <f t="shared" si="4"/>
        <v>0.71534117886247084</v>
      </c>
      <c r="AV48" s="29">
        <f t="shared" si="5"/>
        <v>1</v>
      </c>
      <c r="AW48" s="4">
        <v>158</v>
      </c>
    </row>
    <row r="49" spans="1:49" x14ac:dyDescent="0.2">
      <c r="A49" s="2" t="s">
        <v>1293</v>
      </c>
      <c r="B49" s="2" t="s">
        <v>94</v>
      </c>
      <c r="C49" s="2" t="s">
        <v>1593</v>
      </c>
      <c r="D49" s="2" t="s">
        <v>491</v>
      </c>
      <c r="E49" s="2" t="s">
        <v>492</v>
      </c>
      <c r="F49" s="2" t="s">
        <v>493</v>
      </c>
      <c r="G49" s="2" t="s">
        <v>494</v>
      </c>
      <c r="H49" s="2" t="s">
        <v>1731</v>
      </c>
      <c r="I49" s="2" t="s">
        <v>2311</v>
      </c>
      <c r="J49" s="2" t="s">
        <v>1946</v>
      </c>
      <c r="K49" s="2" t="s">
        <v>1800</v>
      </c>
      <c r="L49" s="4" t="s">
        <v>1293</v>
      </c>
      <c r="M49" s="4" t="s">
        <v>2003</v>
      </c>
      <c r="N49" s="4" t="s">
        <v>488</v>
      </c>
      <c r="O49" s="4" t="s">
        <v>489</v>
      </c>
      <c r="P49" s="4" t="s">
        <v>490</v>
      </c>
      <c r="Q49" s="4" t="s">
        <v>491</v>
      </c>
      <c r="R49" s="4" t="s">
        <v>492</v>
      </c>
      <c r="S49" s="4" t="s">
        <v>493</v>
      </c>
      <c r="T49" s="4" t="s">
        <v>494</v>
      </c>
      <c r="U49" s="4" t="s">
        <v>2167</v>
      </c>
      <c r="V49" s="11">
        <v>130.55138297956006</v>
      </c>
      <c r="W49" s="11" t="s">
        <v>1982</v>
      </c>
      <c r="X49" s="11">
        <v>33.66355679522939</v>
      </c>
      <c r="Y49" s="11" t="s">
        <v>1983</v>
      </c>
      <c r="Z49" s="11">
        <v>19.58507617195697</v>
      </c>
      <c r="AA49" s="4" t="s">
        <v>1983</v>
      </c>
      <c r="AB49" s="4">
        <v>0.99994406116801771</v>
      </c>
      <c r="AC49" s="4">
        <v>0.99999999999999489</v>
      </c>
      <c r="AD49" s="4">
        <v>0.82808121535761581</v>
      </c>
      <c r="AE49" s="12">
        <v>9</v>
      </c>
      <c r="AF49" s="12" t="s">
        <v>2030</v>
      </c>
      <c r="AG49" s="4" t="s">
        <v>94</v>
      </c>
      <c r="AH49" s="11">
        <v>19.58507617195697</v>
      </c>
      <c r="AI49" s="11">
        <v>130.55138297956006</v>
      </c>
      <c r="AJ49" s="11">
        <v>33.66355679522939</v>
      </c>
      <c r="AK49" s="12">
        <v>1</v>
      </c>
      <c r="AL49" s="12">
        <v>0</v>
      </c>
      <c r="AM49" s="12">
        <v>1</v>
      </c>
      <c r="AN49" s="13">
        <v>1.0209411969932383</v>
      </c>
      <c r="AO49" s="13">
        <v>39.126354641798656</v>
      </c>
      <c r="AP49" s="13">
        <v>664.43182324349209</v>
      </c>
      <c r="AQ49" s="28" t="s">
        <v>1984</v>
      </c>
      <c r="AR49" s="13">
        <v>704.57911908228402</v>
      </c>
      <c r="AS49" s="2" t="s">
        <v>1993</v>
      </c>
      <c r="AT49" s="29">
        <f t="shared" si="3"/>
        <v>1.5365627612618088E-3</v>
      </c>
      <c r="AU49" s="29">
        <f t="shared" si="4"/>
        <v>5.8886936587111895E-2</v>
      </c>
      <c r="AV49" s="29">
        <f t="shared" si="5"/>
        <v>1</v>
      </c>
      <c r="AW49" s="4">
        <v>175</v>
      </c>
    </row>
    <row r="50" spans="1:49" x14ac:dyDescent="0.2">
      <c r="A50" s="2" t="s">
        <v>1349</v>
      </c>
      <c r="B50" s="2" t="s">
        <v>144</v>
      </c>
      <c r="C50" s="2" t="s">
        <v>1619</v>
      </c>
      <c r="D50" s="2" t="s">
        <v>1131</v>
      </c>
      <c r="E50" s="2" t="s">
        <v>1132</v>
      </c>
      <c r="F50" s="2" t="s">
        <v>1133</v>
      </c>
      <c r="G50" s="2" t="s">
        <v>1134</v>
      </c>
      <c r="H50" s="2" t="s">
        <v>1936</v>
      </c>
      <c r="I50" s="2" t="s">
        <v>2312</v>
      </c>
      <c r="J50" s="2" t="s">
        <v>1761</v>
      </c>
      <c r="K50" s="2" t="s">
        <v>1831</v>
      </c>
      <c r="L50" s="4" t="s">
        <v>1349</v>
      </c>
      <c r="M50" s="4" t="s">
        <v>2041</v>
      </c>
      <c r="N50" s="4" t="s">
        <v>1128</v>
      </c>
      <c r="O50" s="4" t="s">
        <v>1129</v>
      </c>
      <c r="P50" s="4" t="s">
        <v>1130</v>
      </c>
      <c r="Q50" s="4" t="s">
        <v>1131</v>
      </c>
      <c r="R50" s="4" t="s">
        <v>1132</v>
      </c>
      <c r="S50" s="4" t="s">
        <v>1133</v>
      </c>
      <c r="T50" s="4" t="s">
        <v>1134</v>
      </c>
      <c r="U50" s="4" t="s">
        <v>2088</v>
      </c>
      <c r="V50" s="11">
        <v>77.841203943954341</v>
      </c>
      <c r="W50" s="11" t="s">
        <v>1982</v>
      </c>
      <c r="X50" s="11">
        <v>5.9525581118485675</v>
      </c>
      <c r="Y50" s="11" t="s">
        <v>1983</v>
      </c>
      <c r="Z50" s="11">
        <v>0</v>
      </c>
      <c r="AA50" s="4" t="s">
        <v>1983</v>
      </c>
      <c r="AB50" s="4">
        <v>0.99999999999999512</v>
      </c>
      <c r="AC50" s="4">
        <v>0.99999999956223906</v>
      </c>
      <c r="AD50" s="4">
        <v>0.80006453384886544</v>
      </c>
      <c r="AE50" s="12">
        <v>6</v>
      </c>
      <c r="AF50" s="12" t="s">
        <v>2005</v>
      </c>
      <c r="AG50" s="4" t="s">
        <v>144</v>
      </c>
      <c r="AH50" s="11">
        <v>0</v>
      </c>
      <c r="AI50" s="11">
        <v>77.841203943954341</v>
      </c>
      <c r="AJ50" s="11">
        <v>5.9525581118485675</v>
      </c>
      <c r="AK50" s="12">
        <v>1</v>
      </c>
      <c r="AL50" s="12">
        <v>0</v>
      </c>
      <c r="AM50" s="12">
        <v>1</v>
      </c>
      <c r="AN50" s="13">
        <v>1.7279631694744346</v>
      </c>
      <c r="AO50" s="13">
        <v>14.987335738182747</v>
      </c>
      <c r="AP50" s="13">
        <v>126.14825350510284</v>
      </c>
      <c r="AQ50" s="28" t="s">
        <v>1984</v>
      </c>
      <c r="AR50" s="13">
        <v>142.86355241276001</v>
      </c>
      <c r="AS50" s="2" t="s">
        <v>1989</v>
      </c>
      <c r="AT50" s="29">
        <f t="shared" si="3"/>
        <v>1.3697876280185968E-2</v>
      </c>
      <c r="AU50" s="29">
        <f t="shared" si="4"/>
        <v>0.11880731854584488</v>
      </c>
      <c r="AV50" s="29">
        <f t="shared" si="5"/>
        <v>1</v>
      </c>
      <c r="AW50" s="4">
        <v>314</v>
      </c>
    </row>
    <row r="51" spans="1:49" x14ac:dyDescent="0.2">
      <c r="A51" s="2" t="s">
        <v>1317</v>
      </c>
      <c r="B51" s="2" t="s">
        <v>113</v>
      </c>
      <c r="C51" s="2" t="s">
        <v>1626</v>
      </c>
      <c r="D51" s="2" t="s">
        <v>933</v>
      </c>
      <c r="E51" s="2" t="s">
        <v>934</v>
      </c>
      <c r="F51" s="2" t="s">
        <v>203</v>
      </c>
      <c r="G51" s="2" t="s">
        <v>935</v>
      </c>
      <c r="H51" s="2" t="s">
        <v>1704</v>
      </c>
      <c r="I51" s="2" t="s">
        <v>2313</v>
      </c>
      <c r="J51" s="2" t="s">
        <v>1941</v>
      </c>
      <c r="K51" s="2" t="s">
        <v>1832</v>
      </c>
      <c r="L51" s="4" t="s">
        <v>1317</v>
      </c>
      <c r="M51" s="4" t="s">
        <v>2012</v>
      </c>
      <c r="N51" s="4" t="s">
        <v>930</v>
      </c>
      <c r="O51" s="4" t="s">
        <v>931</v>
      </c>
      <c r="P51" s="4" t="s">
        <v>932</v>
      </c>
      <c r="Q51" s="4" t="s">
        <v>933</v>
      </c>
      <c r="R51" s="4" t="s">
        <v>934</v>
      </c>
      <c r="S51" s="4" t="s">
        <v>203</v>
      </c>
      <c r="T51" s="4" t="s">
        <v>935</v>
      </c>
      <c r="U51" s="4" t="s">
        <v>2108</v>
      </c>
      <c r="V51" s="11">
        <v>62.916329146775929</v>
      </c>
      <c r="W51" s="11" t="s">
        <v>1982</v>
      </c>
      <c r="X51" s="11">
        <v>0</v>
      </c>
      <c r="Y51" s="11" t="s">
        <v>1983</v>
      </c>
      <c r="Z51" s="11">
        <v>13.989340122826405</v>
      </c>
      <c r="AA51" s="4" t="s">
        <v>1983</v>
      </c>
      <c r="AB51" s="4">
        <v>0.99998170317659785</v>
      </c>
      <c r="AC51" s="4">
        <v>0.99999990387544191</v>
      </c>
      <c r="AD51" s="4">
        <v>0.88268035939469947</v>
      </c>
      <c r="AE51" s="12">
        <v>9</v>
      </c>
      <c r="AF51" s="12">
        <v>9</v>
      </c>
      <c r="AG51" s="4" t="s">
        <v>113</v>
      </c>
      <c r="AH51" s="11">
        <v>13.989340122826405</v>
      </c>
      <c r="AI51" s="11">
        <v>62.916329146775929</v>
      </c>
      <c r="AJ51" s="11">
        <v>0</v>
      </c>
      <c r="AK51" s="12">
        <v>1</v>
      </c>
      <c r="AL51" s="12">
        <v>0</v>
      </c>
      <c r="AM51" s="12">
        <v>1</v>
      </c>
      <c r="AN51" s="13">
        <v>21.744924701238151</v>
      </c>
      <c r="AO51" s="13">
        <v>19.590905651258595</v>
      </c>
      <c r="AP51" s="13">
        <v>305.11602231218927</v>
      </c>
      <c r="AQ51" s="28" t="s">
        <v>1984</v>
      </c>
      <c r="AR51" s="13">
        <v>346.45185266468604</v>
      </c>
      <c r="AS51" s="2" t="s">
        <v>1993</v>
      </c>
      <c r="AT51" s="29">
        <f t="shared" si="3"/>
        <v>7.1267724770576399E-2</v>
      </c>
      <c r="AU51" s="29">
        <f t="shared" si="4"/>
        <v>6.4208052736127799E-2</v>
      </c>
      <c r="AV51" s="29">
        <f t="shared" si="5"/>
        <v>1</v>
      </c>
      <c r="AW51" s="4">
        <v>194</v>
      </c>
    </row>
    <row r="52" spans="1:49" x14ac:dyDescent="0.2">
      <c r="A52" s="2" t="s">
        <v>1338</v>
      </c>
      <c r="B52" s="2" t="s">
        <v>98</v>
      </c>
      <c r="C52" s="2" t="s">
        <v>1616</v>
      </c>
      <c r="D52" s="2" t="s">
        <v>840</v>
      </c>
      <c r="E52" s="2" t="s">
        <v>841</v>
      </c>
      <c r="F52" s="2" t="s">
        <v>842</v>
      </c>
      <c r="G52" s="2" t="s">
        <v>843</v>
      </c>
      <c r="H52" s="2" t="s">
        <v>1679</v>
      </c>
      <c r="I52" s="2" t="s">
        <v>2314</v>
      </c>
      <c r="J52" s="2" t="s">
        <v>1746</v>
      </c>
      <c r="K52" s="2" t="s">
        <v>1834</v>
      </c>
      <c r="L52" s="4" t="s">
        <v>1338</v>
      </c>
      <c r="M52" s="4" t="s">
        <v>1990</v>
      </c>
      <c r="N52" s="4" t="s">
        <v>837</v>
      </c>
      <c r="O52" s="4" t="s">
        <v>838</v>
      </c>
      <c r="P52" s="4" t="s">
        <v>839</v>
      </c>
      <c r="Q52" s="4" t="s">
        <v>840</v>
      </c>
      <c r="R52" s="4" t="s">
        <v>841</v>
      </c>
      <c r="S52" s="4" t="s">
        <v>842</v>
      </c>
      <c r="T52" s="4" t="s">
        <v>843</v>
      </c>
      <c r="U52" s="4" t="s">
        <v>2062</v>
      </c>
      <c r="V52" s="11">
        <v>46.092752801021135</v>
      </c>
      <c r="W52" s="11" t="s">
        <v>1982</v>
      </c>
      <c r="X52" s="11">
        <v>15.982339514836108</v>
      </c>
      <c r="Y52" s="11" t="s">
        <v>1983</v>
      </c>
      <c r="Z52" s="11">
        <v>14.763688707623599</v>
      </c>
      <c r="AA52" s="4" t="s">
        <v>1983</v>
      </c>
      <c r="AB52" s="4">
        <v>0.99527481490096292</v>
      </c>
      <c r="AC52" s="4">
        <v>0.99080104575230687</v>
      </c>
      <c r="AD52" s="4">
        <v>7.6315158845081443E-2</v>
      </c>
      <c r="AE52" s="12">
        <v>3</v>
      </c>
      <c r="AF52" s="12">
        <v>3</v>
      </c>
      <c r="AG52" s="4" t="s">
        <v>98</v>
      </c>
      <c r="AH52" s="11">
        <v>14.763688707623599</v>
      </c>
      <c r="AI52" s="11">
        <v>46.092752801021135</v>
      </c>
      <c r="AJ52" s="11">
        <v>15.982339514836108</v>
      </c>
      <c r="AK52" s="12">
        <v>1</v>
      </c>
      <c r="AL52" s="12">
        <v>0</v>
      </c>
      <c r="AM52" s="12">
        <v>1</v>
      </c>
      <c r="AN52" s="13">
        <v>26.689945589086548</v>
      </c>
      <c r="AO52" s="13">
        <v>208.78180959336157</v>
      </c>
      <c r="AP52" s="13">
        <v>395.99266234135581</v>
      </c>
      <c r="AQ52" s="28" t="s">
        <v>1984</v>
      </c>
      <c r="AR52" s="13">
        <v>631.46441752380395</v>
      </c>
      <c r="AS52" s="2" t="s">
        <v>1993</v>
      </c>
      <c r="AT52" s="29">
        <f t="shared" si="3"/>
        <v>6.7400101383896682E-2</v>
      </c>
      <c r="AU52" s="29">
        <f t="shared" si="4"/>
        <v>0.52723656130119478</v>
      </c>
      <c r="AV52" s="29">
        <f t="shared" si="5"/>
        <v>1</v>
      </c>
      <c r="AW52" s="4">
        <v>179</v>
      </c>
    </row>
    <row r="53" spans="1:49" x14ac:dyDescent="0.2">
      <c r="A53" s="2" t="s">
        <v>1340</v>
      </c>
      <c r="B53" s="2" t="s">
        <v>19</v>
      </c>
      <c r="C53" s="2" t="s">
        <v>1600</v>
      </c>
      <c r="D53" s="2" t="s">
        <v>314</v>
      </c>
      <c r="E53" s="2" t="s">
        <v>315</v>
      </c>
      <c r="F53" s="2" t="s">
        <v>316</v>
      </c>
      <c r="G53" s="2" t="s">
        <v>317</v>
      </c>
      <c r="H53" s="2" t="s">
        <v>1745</v>
      </c>
      <c r="I53" s="2" t="s">
        <v>2315</v>
      </c>
      <c r="J53" s="2" t="s">
        <v>1746</v>
      </c>
      <c r="K53" s="2" t="s">
        <v>1833</v>
      </c>
      <c r="L53" s="2" t="s">
        <v>1340</v>
      </c>
      <c r="M53" s="2" t="s">
        <v>1990</v>
      </c>
      <c r="N53" s="2" t="s">
        <v>311</v>
      </c>
      <c r="O53" s="2" t="s">
        <v>312</v>
      </c>
      <c r="P53" s="2" t="s">
        <v>313</v>
      </c>
      <c r="Q53" s="2" t="s">
        <v>314</v>
      </c>
      <c r="R53" s="2" t="s">
        <v>315</v>
      </c>
      <c r="S53" s="2" t="s">
        <v>316</v>
      </c>
      <c r="T53" s="2" t="s">
        <v>317</v>
      </c>
      <c r="U53" s="2" t="s">
        <v>2180</v>
      </c>
      <c r="V53" s="13">
        <v>60.275138278258403</v>
      </c>
      <c r="W53" s="13" t="s">
        <v>1982</v>
      </c>
      <c r="X53" s="13">
        <v>100.88851818740292</v>
      </c>
      <c r="Y53" s="13" t="s">
        <v>1983</v>
      </c>
      <c r="Z53" s="13">
        <v>132.87319836861241</v>
      </c>
      <c r="AA53" s="2" t="s">
        <v>1983</v>
      </c>
      <c r="AB53" s="2">
        <v>0.95275418493728758</v>
      </c>
      <c r="AC53" s="2">
        <v>0.99796323253850105</v>
      </c>
      <c r="AD53" s="2">
        <v>0.92500000000000004</v>
      </c>
      <c r="AE53" s="14">
        <v>3</v>
      </c>
      <c r="AF53" s="14" t="s">
        <v>1992</v>
      </c>
      <c r="AG53" s="2" t="s">
        <v>19</v>
      </c>
      <c r="AH53" s="13">
        <v>132.87319836861241</v>
      </c>
      <c r="AI53" s="13">
        <v>60.275138278258403</v>
      </c>
      <c r="AJ53" s="13">
        <v>100.88851818740292</v>
      </c>
      <c r="AK53" s="14">
        <v>0</v>
      </c>
      <c r="AL53" s="14">
        <v>1</v>
      </c>
      <c r="AM53" s="14">
        <v>1</v>
      </c>
      <c r="AN53" s="13">
        <v>170.95746338327396</v>
      </c>
      <c r="AO53" s="13">
        <v>121.71233735806236</v>
      </c>
      <c r="AP53" s="13">
        <v>77.263404129444666</v>
      </c>
      <c r="AQ53" s="28" t="s">
        <v>1984</v>
      </c>
      <c r="AR53" s="13">
        <v>369.93320487078097</v>
      </c>
      <c r="AS53" s="2" t="s">
        <v>1989</v>
      </c>
      <c r="AT53" s="30">
        <f t="shared" si="3"/>
        <v>1</v>
      </c>
      <c r="AU53" s="30">
        <f t="shared" si="4"/>
        <v>0.71194515260905755</v>
      </c>
      <c r="AV53" s="30">
        <f t="shared" si="5"/>
        <v>0.45194519502331315</v>
      </c>
      <c r="AW53" s="2">
        <v>207</v>
      </c>
    </row>
    <row r="54" spans="1:49" x14ac:dyDescent="0.2">
      <c r="A54" s="5" t="s">
        <v>1409</v>
      </c>
      <c r="B54" s="5" t="s">
        <v>148</v>
      </c>
      <c r="C54" s="5" t="s">
        <v>1536</v>
      </c>
      <c r="D54" s="5" t="s">
        <v>1159</v>
      </c>
      <c r="E54" s="5" t="s">
        <v>1160</v>
      </c>
      <c r="F54" s="5" t="s">
        <v>1161</v>
      </c>
      <c r="G54" s="5" t="s">
        <v>1162</v>
      </c>
      <c r="H54" s="5" t="s">
        <v>1633</v>
      </c>
      <c r="I54" s="5" t="s">
        <v>2316</v>
      </c>
      <c r="J54" s="5" t="s">
        <v>1521</v>
      </c>
      <c r="K54" s="5" t="s">
        <v>1836</v>
      </c>
      <c r="L54" s="5" t="s">
        <v>1409</v>
      </c>
      <c r="M54" s="5" t="s">
        <v>2045</v>
      </c>
      <c r="N54" s="5" t="s">
        <v>1156</v>
      </c>
      <c r="O54" s="5" t="s">
        <v>1157</v>
      </c>
      <c r="P54" s="5" t="s">
        <v>1158</v>
      </c>
      <c r="Q54" s="5" t="s">
        <v>1159</v>
      </c>
      <c r="R54" s="5" t="s">
        <v>1160</v>
      </c>
      <c r="S54" s="5" t="s">
        <v>1161</v>
      </c>
      <c r="T54" s="5" t="s">
        <v>1162</v>
      </c>
      <c r="U54" s="5" t="s">
        <v>2074</v>
      </c>
      <c r="V54" s="8">
        <v>22.020715201371576</v>
      </c>
      <c r="W54" s="8" t="s">
        <v>1982</v>
      </c>
      <c r="X54" s="8">
        <v>0</v>
      </c>
      <c r="Y54" s="8" t="s">
        <v>1983</v>
      </c>
      <c r="Z54" s="8">
        <v>8.3936040736958439</v>
      </c>
      <c r="AA54" s="5" t="s">
        <v>1983</v>
      </c>
      <c r="AB54" s="5">
        <v>0.97131730953483864</v>
      </c>
      <c r="AC54" s="5">
        <v>0.97901141441979056</v>
      </c>
      <c r="AD54" s="5">
        <v>0.66018468281338438</v>
      </c>
      <c r="AE54" s="9">
        <v>9</v>
      </c>
      <c r="AF54" s="9" t="s">
        <v>2005</v>
      </c>
      <c r="AG54" s="5" t="s">
        <v>148</v>
      </c>
      <c r="AH54" s="8">
        <v>8.3936040736958439</v>
      </c>
      <c r="AI54" s="8">
        <v>22.020715201371576</v>
      </c>
      <c r="AJ54" s="8">
        <v>0</v>
      </c>
      <c r="AK54" s="9">
        <v>1</v>
      </c>
      <c r="AL54" s="9">
        <v>0</v>
      </c>
      <c r="AM54" s="9">
        <v>1</v>
      </c>
      <c r="AN54" s="8">
        <v>3.6029212601709881</v>
      </c>
      <c r="AO54" s="8">
        <v>17.429084807185113</v>
      </c>
      <c r="AP54" s="8">
        <v>61.951744417297753</v>
      </c>
      <c r="AQ54" s="35" t="s">
        <v>1984</v>
      </c>
      <c r="AR54" s="8">
        <v>82.983750484653854</v>
      </c>
      <c r="AS54" s="5" t="s">
        <v>1989</v>
      </c>
      <c r="AT54" s="31">
        <f t="shared" si="3"/>
        <v>5.8156897663804996E-2</v>
      </c>
      <c r="AU54" s="31">
        <f t="shared" si="4"/>
        <v>0.28133323720128661</v>
      </c>
      <c r="AV54" s="31">
        <f t="shared" si="5"/>
        <v>1</v>
      </c>
      <c r="AW54" s="5">
        <v>318</v>
      </c>
    </row>
    <row r="55" spans="1:49" x14ac:dyDescent="0.2">
      <c r="A55" s="2" t="s">
        <v>1370</v>
      </c>
      <c r="B55" s="2" t="s">
        <v>116</v>
      </c>
      <c r="C55" s="2" t="s">
        <v>1591</v>
      </c>
      <c r="D55" s="2" t="s">
        <v>957</v>
      </c>
      <c r="E55" s="2" t="s">
        <v>958</v>
      </c>
      <c r="F55" s="2" t="s">
        <v>959</v>
      </c>
      <c r="G55" s="2" t="s">
        <v>960</v>
      </c>
      <c r="H55" s="2" t="s">
        <v>1651</v>
      </c>
      <c r="I55" s="2" t="s">
        <v>116</v>
      </c>
      <c r="J55" s="2" t="s">
        <v>1521</v>
      </c>
      <c r="K55" s="2" t="s">
        <v>1837</v>
      </c>
      <c r="L55" s="3" t="s">
        <v>1370</v>
      </c>
      <c r="M55" s="3" t="s">
        <v>2045</v>
      </c>
      <c r="N55" s="3" t="s">
        <v>954</v>
      </c>
      <c r="O55" s="3" t="s">
        <v>955</v>
      </c>
      <c r="P55" s="3" t="s">
        <v>956</v>
      </c>
      <c r="Q55" s="3" t="s">
        <v>957</v>
      </c>
      <c r="R55" s="3" t="s">
        <v>958</v>
      </c>
      <c r="S55" s="3" t="s">
        <v>959</v>
      </c>
      <c r="T55" s="3" t="s">
        <v>960</v>
      </c>
      <c r="U55" s="3" t="s">
        <v>2155</v>
      </c>
      <c r="V55" s="15">
        <v>68.405906496202292</v>
      </c>
      <c r="W55" s="15" t="s">
        <v>1982</v>
      </c>
      <c r="X55" s="15">
        <v>35.053953325330447</v>
      </c>
      <c r="Y55" s="15" t="s">
        <v>1983</v>
      </c>
      <c r="Z55" s="15">
        <v>5.1079697097396215</v>
      </c>
      <c r="AA55" s="3" t="s">
        <v>1988</v>
      </c>
      <c r="AB55" s="3">
        <v>0.99568944568698803</v>
      </c>
      <c r="AC55" s="3">
        <v>0.99999926518412874</v>
      </c>
      <c r="AD55" s="3">
        <v>0.99940435496170998</v>
      </c>
      <c r="AE55" s="16">
        <v>6</v>
      </c>
      <c r="AF55" s="16" t="s">
        <v>1992</v>
      </c>
      <c r="AG55" s="3" t="s">
        <v>116</v>
      </c>
      <c r="AH55" s="15">
        <v>5.1079697097396215</v>
      </c>
      <c r="AI55" s="15">
        <v>68.405906496202292</v>
      </c>
      <c r="AJ55" s="15">
        <v>35.053953325330447</v>
      </c>
      <c r="AK55" s="16">
        <v>1</v>
      </c>
      <c r="AL55" s="16">
        <v>0</v>
      </c>
      <c r="AM55" s="16">
        <v>1</v>
      </c>
      <c r="AN55" s="13">
        <v>12.858383432325892</v>
      </c>
      <c r="AO55" s="13">
        <v>115.14288953974092</v>
      </c>
      <c r="AP55" s="13">
        <v>146.61368586456513</v>
      </c>
      <c r="AQ55" s="28" t="s">
        <v>1984</v>
      </c>
      <c r="AR55" s="15">
        <v>274.6149588366319</v>
      </c>
      <c r="AS55" s="3" t="s">
        <v>1989</v>
      </c>
      <c r="AT55" s="34">
        <f t="shared" si="3"/>
        <v>8.7702477135755699E-2</v>
      </c>
      <c r="AU55" s="34">
        <f t="shared" si="4"/>
        <v>0.78534884967085916</v>
      </c>
      <c r="AV55" s="34">
        <f t="shared" si="5"/>
        <v>1</v>
      </c>
      <c r="AW55" s="3">
        <v>260</v>
      </c>
    </row>
    <row r="56" spans="1:49" x14ac:dyDescent="0.2">
      <c r="A56" s="2" t="s">
        <v>1378</v>
      </c>
      <c r="B56" s="2" t="s">
        <v>127</v>
      </c>
      <c r="C56" s="2" t="s">
        <v>1584</v>
      </c>
      <c r="D56" s="2" t="s">
        <v>1029</v>
      </c>
      <c r="E56" s="2" t="s">
        <v>1030</v>
      </c>
      <c r="F56" s="2" t="s">
        <v>1031</v>
      </c>
      <c r="G56" s="2" t="s">
        <v>1032</v>
      </c>
      <c r="H56" s="2" t="s">
        <v>1631</v>
      </c>
      <c r="I56" s="2" t="s">
        <v>172</v>
      </c>
      <c r="J56" s="2" t="s">
        <v>1521</v>
      </c>
      <c r="K56" s="2" t="s">
        <v>1835</v>
      </c>
      <c r="L56" s="4" t="s">
        <v>1378</v>
      </c>
      <c r="M56" s="4" t="s">
        <v>1990</v>
      </c>
      <c r="N56" s="4" t="s">
        <v>1026</v>
      </c>
      <c r="O56" s="4" t="s">
        <v>1027</v>
      </c>
      <c r="P56" s="4" t="s">
        <v>1028</v>
      </c>
      <c r="Q56" s="4" t="s">
        <v>1029</v>
      </c>
      <c r="R56" s="4" t="s">
        <v>1030</v>
      </c>
      <c r="S56" s="4" t="s">
        <v>1031</v>
      </c>
      <c r="T56" s="4" t="s">
        <v>1032</v>
      </c>
      <c r="U56" s="4" t="s">
        <v>2134</v>
      </c>
      <c r="V56" s="11">
        <v>25.166531658710372</v>
      </c>
      <c r="W56" s="11" t="s">
        <v>1982</v>
      </c>
      <c r="X56" s="11">
        <v>0</v>
      </c>
      <c r="Y56" s="11" t="s">
        <v>1983</v>
      </c>
      <c r="Z56" s="11">
        <v>6.5283587239856562</v>
      </c>
      <c r="AA56" s="4" t="s">
        <v>1983</v>
      </c>
      <c r="AB56" s="4">
        <v>0.98371334594703952</v>
      </c>
      <c r="AC56" s="4">
        <v>0.99827774674139147</v>
      </c>
      <c r="AD56" s="4">
        <v>0.51560421016424907</v>
      </c>
      <c r="AE56" s="12">
        <v>9</v>
      </c>
      <c r="AF56" s="12">
        <v>9</v>
      </c>
      <c r="AG56" s="4" t="s">
        <v>127</v>
      </c>
      <c r="AH56" s="11">
        <v>6.5283587239856562</v>
      </c>
      <c r="AI56" s="11">
        <v>25.166531658710372</v>
      </c>
      <c r="AJ56" s="11">
        <v>0</v>
      </c>
      <c r="AK56" s="12">
        <v>1</v>
      </c>
      <c r="AL56" s="12">
        <v>0</v>
      </c>
      <c r="AM56" s="12">
        <v>1</v>
      </c>
      <c r="AN56" s="13">
        <v>52.523985506993903</v>
      </c>
      <c r="AO56" s="13">
        <v>55.929183206612116</v>
      </c>
      <c r="AP56" s="13">
        <v>100.90774488648479</v>
      </c>
      <c r="AQ56" s="28" t="s">
        <v>1984</v>
      </c>
      <c r="AR56" s="13">
        <v>209.36091360009081</v>
      </c>
      <c r="AS56" s="2" t="s">
        <v>1989</v>
      </c>
      <c r="AT56" s="29">
        <f t="shared" si="3"/>
        <v>0.52051490761269381</v>
      </c>
      <c r="AU56" s="29">
        <f t="shared" si="4"/>
        <v>0.55426056017334568</v>
      </c>
      <c r="AV56" s="29">
        <f t="shared" si="5"/>
        <v>1</v>
      </c>
      <c r="AW56" s="4">
        <v>297</v>
      </c>
    </row>
    <row r="57" spans="1:49" x14ac:dyDescent="0.2">
      <c r="A57" s="2" t="s">
        <v>1299</v>
      </c>
      <c r="B57" s="2" t="s">
        <v>119</v>
      </c>
      <c r="C57" s="2" t="s">
        <v>1538</v>
      </c>
      <c r="D57" s="2" t="s">
        <v>978</v>
      </c>
      <c r="E57" s="2" t="s">
        <v>979</v>
      </c>
      <c r="F57" s="2" t="s">
        <v>980</v>
      </c>
      <c r="G57" s="2" t="s">
        <v>981</v>
      </c>
      <c r="H57" s="2" t="s">
        <v>1756</v>
      </c>
      <c r="I57" s="2" t="s">
        <v>2317</v>
      </c>
      <c r="J57" s="2" t="s">
        <v>1515</v>
      </c>
      <c r="K57" s="2" t="s">
        <v>1838</v>
      </c>
      <c r="L57" s="2" t="s">
        <v>1299</v>
      </c>
      <c r="M57" s="2" t="s">
        <v>1990</v>
      </c>
      <c r="N57" s="2" t="s">
        <v>975</v>
      </c>
      <c r="O57" s="2" t="s">
        <v>976</v>
      </c>
      <c r="P57" s="2" t="s">
        <v>977</v>
      </c>
      <c r="Q57" s="2" t="s">
        <v>978</v>
      </c>
      <c r="R57" s="2" t="s">
        <v>979</v>
      </c>
      <c r="S57" s="2" t="s">
        <v>980</v>
      </c>
      <c r="T57" s="2" t="s">
        <v>981</v>
      </c>
      <c r="U57" s="2" t="s">
        <v>2187</v>
      </c>
      <c r="V57" s="13">
        <v>152.46064388030067</v>
      </c>
      <c r="W57" s="13" t="s">
        <v>1982</v>
      </c>
      <c r="X57" s="13">
        <v>70.921631597085224</v>
      </c>
      <c r="Y57" s="13" t="s">
        <v>1983</v>
      </c>
      <c r="Z57" s="13">
        <v>31.372838503700152</v>
      </c>
      <c r="AA57" s="2" t="s">
        <v>1988</v>
      </c>
      <c r="AB57" s="2">
        <v>0.99988636125748709</v>
      </c>
      <c r="AC57" s="2">
        <v>0.9999999964906765</v>
      </c>
      <c r="AD57" s="2">
        <v>0.99856442914358645</v>
      </c>
      <c r="AE57" s="14">
        <v>3</v>
      </c>
      <c r="AF57" s="14" t="s">
        <v>2005</v>
      </c>
      <c r="AG57" s="2" t="s">
        <v>119</v>
      </c>
      <c r="AH57" s="13">
        <v>31.372838503700152</v>
      </c>
      <c r="AI57" s="13">
        <v>152.46064388030067</v>
      </c>
      <c r="AJ57" s="13">
        <v>70.921631597085224</v>
      </c>
      <c r="AK57" s="14">
        <v>1</v>
      </c>
      <c r="AL57" s="14">
        <v>0</v>
      </c>
      <c r="AM57" s="14">
        <v>1</v>
      </c>
      <c r="AN57" s="13">
        <v>8.9764850799979694</v>
      </c>
      <c r="AO57" s="13">
        <v>118.05523535551562</v>
      </c>
      <c r="AP57" s="13">
        <v>119.23353001838785</v>
      </c>
      <c r="AQ57" s="28" t="s">
        <v>1984</v>
      </c>
      <c r="AR57" s="13">
        <v>246.26525045390144</v>
      </c>
      <c r="AS57" s="2" t="s">
        <v>1989</v>
      </c>
      <c r="AT57" s="30">
        <f t="shared" si="3"/>
        <v>7.5284905836585078E-2</v>
      </c>
      <c r="AU57" s="30">
        <f t="shared" si="4"/>
        <v>0.99011775745723107</v>
      </c>
      <c r="AV57" s="30">
        <f t="shared" si="5"/>
        <v>1</v>
      </c>
      <c r="AW57" s="2">
        <v>263</v>
      </c>
    </row>
    <row r="58" spans="1:49" x14ac:dyDescent="0.2">
      <c r="A58" s="5" t="s">
        <v>1410</v>
      </c>
      <c r="B58" s="5" t="s">
        <v>134</v>
      </c>
      <c r="C58" s="5" t="s">
        <v>1537</v>
      </c>
      <c r="D58" s="5" t="s">
        <v>1073</v>
      </c>
      <c r="E58" s="5" t="s">
        <v>1074</v>
      </c>
      <c r="F58" s="5" t="s">
        <v>1075</v>
      </c>
      <c r="G58" s="5" t="s">
        <v>1076</v>
      </c>
      <c r="H58" s="5" t="s">
        <v>1783</v>
      </c>
      <c r="I58" s="5" t="s">
        <v>2318</v>
      </c>
      <c r="J58" s="5" t="s">
        <v>1515</v>
      </c>
      <c r="K58" s="5" t="s">
        <v>1839</v>
      </c>
      <c r="L58" s="5" t="s">
        <v>1410</v>
      </c>
      <c r="M58" s="5" t="s">
        <v>1999</v>
      </c>
      <c r="N58" s="5" t="s">
        <v>1070</v>
      </c>
      <c r="O58" s="5" t="s">
        <v>1071</v>
      </c>
      <c r="P58" s="5" t="s">
        <v>1072</v>
      </c>
      <c r="Q58" s="5" t="s">
        <v>1073</v>
      </c>
      <c r="R58" s="5" t="s">
        <v>1074</v>
      </c>
      <c r="S58" s="5" t="s">
        <v>1075</v>
      </c>
      <c r="T58" s="5" t="s">
        <v>1076</v>
      </c>
      <c r="U58" s="5" t="s">
        <v>2052</v>
      </c>
      <c r="V58" s="8">
        <v>86.5099525768169</v>
      </c>
      <c r="W58" s="8" t="s">
        <v>1982</v>
      </c>
      <c r="X58" s="8">
        <v>4.8090795421756276</v>
      </c>
      <c r="Y58" s="8" t="s">
        <v>1983</v>
      </c>
      <c r="Z58" s="8">
        <v>9.3262267485509369</v>
      </c>
      <c r="AA58" s="5" t="s">
        <v>1983</v>
      </c>
      <c r="AB58" s="5">
        <v>0.99999611599436045</v>
      </c>
      <c r="AC58" s="5">
        <v>0.99999999999999312</v>
      </c>
      <c r="AD58" s="5">
        <v>0.20684413993110251</v>
      </c>
      <c r="AE58" s="9">
        <v>9</v>
      </c>
      <c r="AF58" s="9">
        <v>9</v>
      </c>
      <c r="AG58" s="5" t="s">
        <v>134</v>
      </c>
      <c r="AH58" s="8">
        <v>9.3262267485509369</v>
      </c>
      <c r="AI58" s="8">
        <v>86.5099525768169</v>
      </c>
      <c r="AJ58" s="8">
        <v>4.8090795421756276</v>
      </c>
      <c r="AK58" s="9">
        <v>1</v>
      </c>
      <c r="AL58" s="9">
        <v>0</v>
      </c>
      <c r="AM58" s="9">
        <v>1</v>
      </c>
      <c r="AN58" s="8">
        <v>13.892671935148652</v>
      </c>
      <c r="AO58" s="8">
        <v>52.52001788061397</v>
      </c>
      <c r="AP58" s="8">
        <v>125.51693117457748</v>
      </c>
      <c r="AQ58" s="35" t="s">
        <v>1984</v>
      </c>
      <c r="AR58" s="8">
        <v>191.92962099034008</v>
      </c>
      <c r="AS58" s="5" t="s">
        <v>1989</v>
      </c>
      <c r="AT58" s="31">
        <f t="shared" si="3"/>
        <v>0.11068364885232718</v>
      </c>
      <c r="AU58" s="31">
        <f t="shared" si="4"/>
        <v>0.41842974799603377</v>
      </c>
      <c r="AV58" s="31">
        <f t="shared" si="5"/>
        <v>1</v>
      </c>
      <c r="AW58" s="5">
        <v>304</v>
      </c>
    </row>
    <row r="59" spans="1:49" x14ac:dyDescent="0.2">
      <c r="A59" s="2" t="s">
        <v>1386</v>
      </c>
      <c r="B59" s="2" t="s">
        <v>104</v>
      </c>
      <c r="C59" s="2" t="s">
        <v>1639</v>
      </c>
      <c r="D59" s="2" t="s">
        <v>880</v>
      </c>
      <c r="E59" s="2" t="s">
        <v>881</v>
      </c>
      <c r="F59" s="2" t="s">
        <v>882</v>
      </c>
      <c r="G59" s="2" t="s">
        <v>883</v>
      </c>
      <c r="H59" s="2" t="s">
        <v>2213</v>
      </c>
      <c r="I59" s="2" t="s">
        <v>2319</v>
      </c>
      <c r="J59" s="2" t="s">
        <v>1705</v>
      </c>
      <c r="K59" s="2" t="s">
        <v>1840</v>
      </c>
      <c r="L59" s="2" t="s">
        <v>1386</v>
      </c>
      <c r="M59" s="2" t="s">
        <v>2003</v>
      </c>
      <c r="N59" s="2" t="s">
        <v>385</v>
      </c>
      <c r="O59" s="2" t="s">
        <v>386</v>
      </c>
      <c r="P59" s="2" t="s">
        <v>879</v>
      </c>
      <c r="Q59" s="2" t="s">
        <v>880</v>
      </c>
      <c r="R59" s="2" t="s">
        <v>881</v>
      </c>
      <c r="S59" s="2" t="s">
        <v>882</v>
      </c>
      <c r="T59" s="2" t="s">
        <v>883</v>
      </c>
      <c r="U59" s="2" t="s">
        <v>2144</v>
      </c>
      <c r="V59" s="13">
        <v>88.082860805486305</v>
      </c>
      <c r="W59" s="13" t="s">
        <v>1982</v>
      </c>
      <c r="X59" s="13">
        <v>0</v>
      </c>
      <c r="Y59" s="13" t="s">
        <v>1983</v>
      </c>
      <c r="Z59" s="13">
        <v>40.10277501876903</v>
      </c>
      <c r="AA59" s="2" t="s">
        <v>1988</v>
      </c>
      <c r="AB59" s="2">
        <v>0.99999980227044971</v>
      </c>
      <c r="AC59" s="2">
        <v>0.99990757858733348</v>
      </c>
      <c r="AD59" s="2">
        <v>0.9991797107911462</v>
      </c>
      <c r="AE59" s="14">
        <v>9</v>
      </c>
      <c r="AF59" s="14" t="s">
        <v>2005</v>
      </c>
      <c r="AG59" s="2" t="s">
        <v>104</v>
      </c>
      <c r="AH59" s="13">
        <v>40.10277501876903</v>
      </c>
      <c r="AI59" s="13">
        <v>88.082860805486305</v>
      </c>
      <c r="AJ59" s="13">
        <v>0</v>
      </c>
      <c r="AK59" s="14">
        <v>1</v>
      </c>
      <c r="AL59" s="14">
        <v>0</v>
      </c>
      <c r="AM59" s="14">
        <v>1</v>
      </c>
      <c r="AN59" s="13">
        <v>4.20516543128696</v>
      </c>
      <c r="AO59" s="13">
        <v>31.691558856696773</v>
      </c>
      <c r="AP59" s="13">
        <v>416.45519915633332</v>
      </c>
      <c r="AQ59" s="28" t="s">
        <v>1984</v>
      </c>
      <c r="AR59" s="13">
        <v>452.35192344431704</v>
      </c>
      <c r="AS59" s="2" t="s">
        <v>1993</v>
      </c>
      <c r="AT59" s="30">
        <f t="shared" si="3"/>
        <v>1.009752174977261E-2</v>
      </c>
      <c r="AU59" s="30">
        <f t="shared" si="4"/>
        <v>7.6098362851270501E-2</v>
      </c>
      <c r="AV59" s="30">
        <f t="shared" si="5"/>
        <v>1</v>
      </c>
      <c r="AW59" s="2">
        <v>185</v>
      </c>
    </row>
    <row r="60" spans="1:49" x14ac:dyDescent="0.2">
      <c r="A60" s="2" t="s">
        <v>1306</v>
      </c>
      <c r="B60" s="2" t="s">
        <v>124</v>
      </c>
      <c r="C60" s="2" t="s">
        <v>1539</v>
      </c>
      <c r="D60" s="2" t="s">
        <v>1012</v>
      </c>
      <c r="E60" s="2" t="s">
        <v>1013</v>
      </c>
      <c r="F60" s="2" t="s">
        <v>1014</v>
      </c>
      <c r="G60" s="2" t="s">
        <v>1015</v>
      </c>
      <c r="H60" s="2" t="s">
        <v>1494</v>
      </c>
      <c r="I60" s="2" t="s">
        <v>124</v>
      </c>
      <c r="J60" s="2" t="s">
        <v>1668</v>
      </c>
      <c r="K60" s="2" t="s">
        <v>1841</v>
      </c>
      <c r="L60" s="2" t="s">
        <v>1306</v>
      </c>
      <c r="M60" s="2" t="s">
        <v>2009</v>
      </c>
      <c r="N60" s="2" t="s">
        <v>1009</v>
      </c>
      <c r="O60" s="2" t="s">
        <v>1010</v>
      </c>
      <c r="P60" s="2" t="s">
        <v>1011</v>
      </c>
      <c r="Q60" s="2" t="s">
        <v>1012</v>
      </c>
      <c r="R60" s="2" t="s">
        <v>1013</v>
      </c>
      <c r="S60" s="2" t="s">
        <v>1014</v>
      </c>
      <c r="T60" s="2" t="s">
        <v>1015</v>
      </c>
      <c r="U60" s="2" t="s">
        <v>2132</v>
      </c>
      <c r="V60" s="13">
        <v>81.548716494114316</v>
      </c>
      <c r="W60" s="13" t="s">
        <v>1982</v>
      </c>
      <c r="X60" s="13">
        <v>46.948122324831061</v>
      </c>
      <c r="Y60" s="13" t="s">
        <v>1983</v>
      </c>
      <c r="Z60" s="13">
        <v>38.754682857511952</v>
      </c>
      <c r="AA60" s="2" t="s">
        <v>1983</v>
      </c>
      <c r="AB60" s="2">
        <v>0.97043018141709236</v>
      </c>
      <c r="AC60" s="2">
        <v>0.98697924022737538</v>
      </c>
      <c r="AD60" s="2">
        <v>0.50466707375921271</v>
      </c>
      <c r="AE60" s="14">
        <v>3</v>
      </c>
      <c r="AF60" s="14">
        <v>3</v>
      </c>
      <c r="AG60" s="2" t="s">
        <v>124</v>
      </c>
      <c r="AH60" s="13">
        <v>38.754682857511952</v>
      </c>
      <c r="AI60" s="13">
        <v>81.548716494114316</v>
      </c>
      <c r="AJ60" s="13">
        <v>46.948122324831061</v>
      </c>
      <c r="AK60" s="14">
        <v>1</v>
      </c>
      <c r="AL60" s="14">
        <v>0</v>
      </c>
      <c r="AM60" s="14">
        <v>1</v>
      </c>
      <c r="AN60" s="13">
        <v>37.63907276695182</v>
      </c>
      <c r="AO60" s="13">
        <v>92.120715328672688</v>
      </c>
      <c r="AP60" s="13">
        <v>85.795271403804406</v>
      </c>
      <c r="AQ60" s="28" t="s">
        <v>1984</v>
      </c>
      <c r="AR60" s="13">
        <v>215.55505949942892</v>
      </c>
      <c r="AS60" s="2" t="s">
        <v>1989</v>
      </c>
      <c r="AT60" s="30">
        <f t="shared" si="3"/>
        <v>0.40858424332313681</v>
      </c>
      <c r="AU60" s="30">
        <f t="shared" si="4"/>
        <v>1</v>
      </c>
      <c r="AV60" s="30">
        <f t="shared" si="5"/>
        <v>0.93133527130895521</v>
      </c>
      <c r="AW60" s="2">
        <v>293</v>
      </c>
    </row>
    <row r="61" spans="1:49" x14ac:dyDescent="0.2">
      <c r="A61" s="2" t="s">
        <v>1305</v>
      </c>
      <c r="B61" s="2" t="s">
        <v>93</v>
      </c>
      <c r="C61" s="2" t="s">
        <v>1644</v>
      </c>
      <c r="D61" s="2"/>
      <c r="E61" s="2"/>
      <c r="F61" s="2" t="s">
        <v>821</v>
      </c>
      <c r="G61" s="2" t="s">
        <v>822</v>
      </c>
      <c r="H61" s="2" t="s">
        <v>1708</v>
      </c>
      <c r="I61" s="2" t="s">
        <v>2320</v>
      </c>
      <c r="J61" s="2" t="s">
        <v>1669</v>
      </c>
      <c r="K61" s="2" t="s">
        <v>1842</v>
      </c>
      <c r="L61" s="4" t="s">
        <v>1305</v>
      </c>
      <c r="M61" s="4" t="s">
        <v>1999</v>
      </c>
      <c r="N61" s="4" t="s">
        <v>818</v>
      </c>
      <c r="O61" s="4" t="s">
        <v>819</v>
      </c>
      <c r="P61" s="4" t="s">
        <v>820</v>
      </c>
      <c r="S61" s="4" t="s">
        <v>821</v>
      </c>
      <c r="T61" s="4" t="s">
        <v>822</v>
      </c>
      <c r="U61" s="4" t="s">
        <v>2000</v>
      </c>
      <c r="V61" s="11">
        <v>39.001560062402497</v>
      </c>
      <c r="W61" s="11" t="s">
        <v>1982</v>
      </c>
      <c r="X61" s="11">
        <v>1.9977924393545132</v>
      </c>
      <c r="Y61" s="11" t="s">
        <v>1983</v>
      </c>
      <c r="Z61" s="11">
        <v>5.5363832653588503</v>
      </c>
      <c r="AA61" s="4" t="s">
        <v>1983</v>
      </c>
      <c r="AB61" s="4">
        <v>0.99999852874219508</v>
      </c>
      <c r="AC61" s="4">
        <v>0.99924301182798358</v>
      </c>
      <c r="AD61" s="4">
        <v>0.76256743221893042</v>
      </c>
      <c r="AE61" s="12">
        <v>3</v>
      </c>
      <c r="AF61" s="12" t="s">
        <v>1992</v>
      </c>
      <c r="AG61" s="4" t="s">
        <v>93</v>
      </c>
      <c r="AH61" s="11">
        <v>5.5363832653588503</v>
      </c>
      <c r="AI61" s="11">
        <v>39.001560062402497</v>
      </c>
      <c r="AJ61" s="11">
        <v>1.9977924393545132</v>
      </c>
      <c r="AK61" s="12">
        <v>1</v>
      </c>
      <c r="AL61" s="12">
        <v>0</v>
      </c>
      <c r="AM61" s="12">
        <v>1</v>
      </c>
      <c r="AN61" s="13">
        <v>1.6543596455820835</v>
      </c>
      <c r="AO61" s="13">
        <v>91.485906612937569</v>
      </c>
      <c r="AP61" s="13">
        <v>462.86118233425384</v>
      </c>
      <c r="AQ61" s="28" t="s">
        <v>1984</v>
      </c>
      <c r="AR61" s="13">
        <v>556.0014485927735</v>
      </c>
      <c r="AS61" s="2" t="s">
        <v>1993</v>
      </c>
      <c r="AT61" s="29">
        <f t="shared" si="3"/>
        <v>3.5742026091688814E-3</v>
      </c>
      <c r="AU61" s="29">
        <f t="shared" si="4"/>
        <v>0.19765301153915146</v>
      </c>
      <c r="AV61" s="29">
        <f t="shared" si="5"/>
        <v>1</v>
      </c>
      <c r="AW61" s="4">
        <v>174</v>
      </c>
    </row>
    <row r="62" spans="1:49" x14ac:dyDescent="0.2">
      <c r="A62" s="2" t="s">
        <v>1453</v>
      </c>
      <c r="B62" s="2" t="s">
        <v>153</v>
      </c>
      <c r="C62" s="2" t="s">
        <v>1647</v>
      </c>
      <c r="D62" s="2" t="s">
        <v>1192</v>
      </c>
      <c r="E62" s="2" t="s">
        <v>1193</v>
      </c>
      <c r="F62" s="2" t="s">
        <v>1194</v>
      </c>
      <c r="G62" s="2" t="s">
        <v>1195</v>
      </c>
      <c r="H62" s="2" t="s">
        <v>1710</v>
      </c>
      <c r="I62" s="2" t="s">
        <v>2321</v>
      </c>
      <c r="J62" s="2" t="s">
        <v>1669</v>
      </c>
      <c r="K62" s="2" t="s">
        <v>1843</v>
      </c>
      <c r="L62" s="2" t="s">
        <v>1453</v>
      </c>
      <c r="M62" s="2" t="s">
        <v>2012</v>
      </c>
      <c r="N62" s="2" t="s">
        <v>1189</v>
      </c>
      <c r="O62" s="2" t="s">
        <v>1190</v>
      </c>
      <c r="P62" s="2" t="s">
        <v>1191</v>
      </c>
      <c r="Q62" s="2" t="s">
        <v>1192</v>
      </c>
      <c r="R62" s="2" t="s">
        <v>1193</v>
      </c>
      <c r="S62" s="2" t="s">
        <v>1194</v>
      </c>
      <c r="T62" s="2" t="s">
        <v>1195</v>
      </c>
      <c r="U62" s="2" t="s">
        <v>2164</v>
      </c>
      <c r="V62" s="13">
        <v>64.489237375445327</v>
      </c>
      <c r="W62" s="13" t="s">
        <v>1982</v>
      </c>
      <c r="X62" s="13">
        <v>24.045397710878138</v>
      </c>
      <c r="Y62" s="13" t="s">
        <v>1983</v>
      </c>
      <c r="Z62" s="13">
        <v>20.517698846812063</v>
      </c>
      <c r="AA62" s="2" t="s">
        <v>1983</v>
      </c>
      <c r="AB62" s="2">
        <v>0.97158791388465637</v>
      </c>
      <c r="AC62" s="2">
        <v>0.99999235265602415</v>
      </c>
      <c r="AD62" s="2">
        <v>0.40477871656354392</v>
      </c>
      <c r="AE62" s="14">
        <v>9</v>
      </c>
      <c r="AF62" s="14" t="s">
        <v>2030</v>
      </c>
      <c r="AG62" s="2" t="s">
        <v>153</v>
      </c>
      <c r="AH62" s="13">
        <v>20.517698846812063</v>
      </c>
      <c r="AI62" s="13">
        <v>64.489237375445327</v>
      </c>
      <c r="AJ62" s="13">
        <v>24.045397710878138</v>
      </c>
      <c r="AK62" s="14">
        <v>1</v>
      </c>
      <c r="AL62" s="14">
        <v>0</v>
      </c>
      <c r="AM62" s="14">
        <v>1</v>
      </c>
      <c r="AN62" s="13">
        <v>0.91289809680525469</v>
      </c>
      <c r="AO62" s="13">
        <v>43.179831794830598</v>
      </c>
      <c r="AP62" s="13">
        <v>175.30044421615136</v>
      </c>
      <c r="AQ62" s="28" t="s">
        <v>1984</v>
      </c>
      <c r="AR62" s="13">
        <v>219.39317410778722</v>
      </c>
      <c r="AS62" s="2" t="s">
        <v>1989</v>
      </c>
      <c r="AT62" s="30">
        <f t="shared" si="3"/>
        <v>5.2076199857178946E-3</v>
      </c>
      <c r="AU62" s="30">
        <f t="shared" si="4"/>
        <v>0.2463190095604573</v>
      </c>
      <c r="AV62" s="30">
        <f t="shared" si="5"/>
        <v>1</v>
      </c>
      <c r="AW62" s="2">
        <v>323</v>
      </c>
    </row>
    <row r="63" spans="1:49" x14ac:dyDescent="0.2">
      <c r="A63" s="2" t="s">
        <v>1397</v>
      </c>
      <c r="B63" s="2" t="s">
        <v>145</v>
      </c>
      <c r="C63" s="2" t="s">
        <v>1623</v>
      </c>
      <c r="D63" s="2" t="s">
        <v>1138</v>
      </c>
      <c r="E63" s="2" t="s">
        <v>1139</v>
      </c>
      <c r="F63" s="2" t="s">
        <v>1140</v>
      </c>
      <c r="G63" s="2" t="s">
        <v>1141</v>
      </c>
      <c r="H63" s="2" t="s">
        <v>2214</v>
      </c>
      <c r="I63" s="2" t="s">
        <v>2322</v>
      </c>
      <c r="J63" s="2" t="s">
        <v>1701</v>
      </c>
      <c r="K63" s="2" t="s">
        <v>1844</v>
      </c>
      <c r="L63" s="2" t="s">
        <v>1397</v>
      </c>
      <c r="M63" s="2" t="s">
        <v>1990</v>
      </c>
      <c r="N63" s="2" t="s">
        <v>1135</v>
      </c>
      <c r="O63" s="2" t="s">
        <v>1136</v>
      </c>
      <c r="P63" s="2" t="s">
        <v>1137</v>
      </c>
      <c r="Q63" s="2" t="s">
        <v>1138</v>
      </c>
      <c r="R63" s="2" t="s">
        <v>1139</v>
      </c>
      <c r="S63" s="2" t="s">
        <v>1140</v>
      </c>
      <c r="T63" s="2" t="s">
        <v>1141</v>
      </c>
      <c r="U63" s="2" t="s">
        <v>2107</v>
      </c>
      <c r="V63" s="13">
        <v>24.819174585165221</v>
      </c>
      <c r="W63" s="13" t="s">
        <v>1982</v>
      </c>
      <c r="X63" s="13">
        <v>4.9944810983862826</v>
      </c>
      <c r="Y63" s="13" t="s">
        <v>1983</v>
      </c>
      <c r="Z63" s="13">
        <v>3.6909221769058997</v>
      </c>
      <c r="AA63" s="2" t="s">
        <v>1983</v>
      </c>
      <c r="AB63" s="2">
        <v>0.99523395855402508</v>
      </c>
      <c r="AC63" s="2">
        <v>0.99176636180474809</v>
      </c>
      <c r="AD63" s="2">
        <v>0.15002629479259122</v>
      </c>
      <c r="AE63" s="14">
        <v>3</v>
      </c>
      <c r="AF63" s="14">
        <v>3</v>
      </c>
      <c r="AG63" s="2" t="s">
        <v>145</v>
      </c>
      <c r="AH63" s="13">
        <v>3.6909221769058997</v>
      </c>
      <c r="AI63" s="13">
        <v>24.819174585165221</v>
      </c>
      <c r="AJ63" s="13">
        <v>4.9944810983862826</v>
      </c>
      <c r="AK63" s="14">
        <v>1</v>
      </c>
      <c r="AL63" s="14">
        <v>0</v>
      </c>
      <c r="AM63" s="14">
        <v>1</v>
      </c>
      <c r="AN63" s="13">
        <v>21.778230782712601</v>
      </c>
      <c r="AO63" s="13">
        <v>35.50402766642307</v>
      </c>
      <c r="AP63" s="13">
        <v>75.867310228350263</v>
      </c>
      <c r="AQ63" s="28" t="s">
        <v>1984</v>
      </c>
      <c r="AR63" s="13">
        <v>133.14956867748595</v>
      </c>
      <c r="AS63" s="2" t="s">
        <v>1989</v>
      </c>
      <c r="AT63" s="30">
        <f t="shared" si="3"/>
        <v>0.28705684592169006</v>
      </c>
      <c r="AU63" s="30">
        <f t="shared" si="4"/>
        <v>0.46797530530027737</v>
      </c>
      <c r="AV63" s="30">
        <f t="shared" si="5"/>
        <v>1</v>
      </c>
      <c r="AW63" s="2">
        <v>315</v>
      </c>
    </row>
    <row r="64" spans="1:49" x14ac:dyDescent="0.2">
      <c r="A64" s="2" t="s">
        <v>1438</v>
      </c>
      <c r="B64" s="2" t="s">
        <v>163</v>
      </c>
      <c r="C64" s="2" t="s">
        <v>1574</v>
      </c>
      <c r="D64" s="2"/>
      <c r="E64" s="2"/>
      <c r="F64" s="2" t="s">
        <v>1253</v>
      </c>
      <c r="G64" s="2" t="s">
        <v>1254</v>
      </c>
      <c r="H64" s="2" t="s">
        <v>1632</v>
      </c>
      <c r="I64" s="2" t="s">
        <v>2323</v>
      </c>
      <c r="J64" s="2" t="s">
        <v>1629</v>
      </c>
      <c r="K64" s="2" t="s">
        <v>1845</v>
      </c>
      <c r="L64" s="2" t="s">
        <v>1438</v>
      </c>
      <c r="M64" s="2" t="s">
        <v>2003</v>
      </c>
      <c r="N64" s="2" t="s">
        <v>1250</v>
      </c>
      <c r="O64" s="2" t="s">
        <v>1251</v>
      </c>
      <c r="P64" s="2" t="s">
        <v>1252</v>
      </c>
      <c r="Q64" s="2"/>
      <c r="R64" s="2"/>
      <c r="S64" s="2" t="s">
        <v>1253</v>
      </c>
      <c r="T64" s="2" t="s">
        <v>1254</v>
      </c>
      <c r="U64" s="2" t="s">
        <v>2082</v>
      </c>
      <c r="V64" s="13">
        <v>58.197604460767735</v>
      </c>
      <c r="W64" s="13" t="s">
        <v>1982</v>
      </c>
      <c r="X64" s="13">
        <v>14.427238626526883</v>
      </c>
      <c r="Y64" s="13" t="s">
        <v>1983</v>
      </c>
      <c r="Z64" s="13">
        <v>10.258849423406032</v>
      </c>
      <c r="AA64" s="2" t="s">
        <v>1983</v>
      </c>
      <c r="AB64" s="2">
        <v>0.99130706923119938</v>
      </c>
      <c r="AC64" s="2">
        <v>0.99999997960421649</v>
      </c>
      <c r="AD64" s="2">
        <v>0.56548914058611999</v>
      </c>
      <c r="AE64" s="14">
        <v>9</v>
      </c>
      <c r="AF64" s="14">
        <v>9</v>
      </c>
      <c r="AG64" s="2" t="s">
        <v>163</v>
      </c>
      <c r="AH64" s="13">
        <v>10.258849423406032</v>
      </c>
      <c r="AI64" s="13">
        <v>58.197604460767735</v>
      </c>
      <c r="AJ64" s="13">
        <v>14.427238626526883</v>
      </c>
      <c r="AK64" s="14">
        <v>1</v>
      </c>
      <c r="AL64" s="14">
        <v>0</v>
      </c>
      <c r="AM64" s="14">
        <v>1</v>
      </c>
      <c r="AN64" s="13">
        <v>14.849465423041872</v>
      </c>
      <c r="AO64" s="13">
        <v>29.087790459201194</v>
      </c>
      <c r="AP64" s="13">
        <v>48.659565842457319</v>
      </c>
      <c r="AQ64" s="28" t="s">
        <v>1984</v>
      </c>
      <c r="AR64" s="13">
        <v>92.596821724700391</v>
      </c>
      <c r="AS64" s="2" t="s">
        <v>1996</v>
      </c>
      <c r="AT64" s="30">
        <f t="shared" si="3"/>
        <v>0.30517052846544612</v>
      </c>
      <c r="AU64" s="30">
        <f t="shared" si="4"/>
        <v>0.59778154522334415</v>
      </c>
      <c r="AV64" s="30">
        <f t="shared" si="5"/>
        <v>1</v>
      </c>
      <c r="AW64" s="2">
        <v>413</v>
      </c>
    </row>
    <row r="65" spans="1:49" x14ac:dyDescent="0.2">
      <c r="A65" s="2" t="s">
        <v>1332</v>
      </c>
      <c r="B65" s="2" t="s">
        <v>147</v>
      </c>
      <c r="C65" s="2" t="s">
        <v>1577</v>
      </c>
      <c r="D65" s="2" t="s">
        <v>1152</v>
      </c>
      <c r="E65" s="2" t="s">
        <v>1153</v>
      </c>
      <c r="F65" s="2" t="s">
        <v>1154</v>
      </c>
      <c r="G65" s="2" t="s">
        <v>1155</v>
      </c>
      <c r="H65" s="2" t="s">
        <v>2241</v>
      </c>
      <c r="I65" s="2" t="s">
        <v>2324</v>
      </c>
      <c r="J65" s="2" t="s">
        <v>1700</v>
      </c>
      <c r="K65" s="2" t="s">
        <v>1846</v>
      </c>
      <c r="L65" s="2" t="s">
        <v>1332</v>
      </c>
      <c r="M65" s="2" t="s">
        <v>1999</v>
      </c>
      <c r="N65" s="2" t="s">
        <v>1149</v>
      </c>
      <c r="O65" s="2" t="s">
        <v>1150</v>
      </c>
      <c r="P65" s="2" t="s">
        <v>1151</v>
      </c>
      <c r="Q65" s="2" t="s">
        <v>1152</v>
      </c>
      <c r="R65" s="2" t="s">
        <v>1153</v>
      </c>
      <c r="S65" s="2" t="s">
        <v>1154</v>
      </c>
      <c r="T65" s="2" t="s">
        <v>1155</v>
      </c>
      <c r="U65" s="2" t="s">
        <v>2111</v>
      </c>
      <c r="V65" s="13">
        <v>25.166531658710372</v>
      </c>
      <c r="W65" s="13" t="s">
        <v>1982</v>
      </c>
      <c r="X65" s="13">
        <v>0</v>
      </c>
      <c r="Y65" s="13" t="s">
        <v>1983</v>
      </c>
      <c r="Z65" s="13">
        <v>0</v>
      </c>
      <c r="AA65" s="2" t="s">
        <v>1983</v>
      </c>
      <c r="AB65" s="2">
        <v>0.98371334594703952</v>
      </c>
      <c r="AC65" s="2">
        <v>0.99999989890364294</v>
      </c>
      <c r="AD65" s="2">
        <v>0</v>
      </c>
      <c r="AE65" s="14">
        <v>9</v>
      </c>
      <c r="AF65" s="14">
        <v>9</v>
      </c>
      <c r="AG65" s="2" t="s">
        <v>147</v>
      </c>
      <c r="AH65" s="13">
        <v>0</v>
      </c>
      <c r="AI65" s="13">
        <v>25.166531658710372</v>
      </c>
      <c r="AJ65" s="13">
        <v>0</v>
      </c>
      <c r="AK65" s="14">
        <v>1</v>
      </c>
      <c r="AL65" s="14">
        <v>0</v>
      </c>
      <c r="AM65" s="14">
        <v>1</v>
      </c>
      <c r="AN65" s="13">
        <v>14.582625392905598</v>
      </c>
      <c r="AO65" s="13">
        <v>15.282614281632421</v>
      </c>
      <c r="AP65" s="13">
        <v>68.696916807912473</v>
      </c>
      <c r="AQ65" s="28" t="s">
        <v>1984</v>
      </c>
      <c r="AR65" s="13">
        <v>98.56215648245049</v>
      </c>
      <c r="AS65" s="2" t="s">
        <v>1989</v>
      </c>
      <c r="AT65" s="30">
        <f t="shared" si="3"/>
        <v>0.2122748162582164</v>
      </c>
      <c r="AU65" s="30">
        <f t="shared" si="4"/>
        <v>0.22246434034827278</v>
      </c>
      <c r="AV65" s="30">
        <f t="shared" si="5"/>
        <v>1</v>
      </c>
      <c r="AW65" s="2">
        <v>317</v>
      </c>
    </row>
    <row r="66" spans="1:49" x14ac:dyDescent="0.2">
      <c r="A66" s="2" t="s">
        <v>1350</v>
      </c>
      <c r="B66" s="2" t="s">
        <v>54</v>
      </c>
      <c r="C66" s="2" t="s">
        <v>1540</v>
      </c>
      <c r="D66" s="2" t="s">
        <v>558</v>
      </c>
      <c r="E66" s="2" t="s">
        <v>559</v>
      </c>
      <c r="F66" s="2" t="s">
        <v>560</v>
      </c>
      <c r="G66" s="2" t="s">
        <v>561</v>
      </c>
      <c r="H66" s="2" t="s">
        <v>1486</v>
      </c>
      <c r="I66" s="2" t="s">
        <v>2389</v>
      </c>
      <c r="J66" s="2" t="s">
        <v>1518</v>
      </c>
      <c r="K66" s="2" t="s">
        <v>1847</v>
      </c>
      <c r="L66" s="4" t="s">
        <v>1350</v>
      </c>
      <c r="M66" s="4" t="s">
        <v>1999</v>
      </c>
      <c r="N66" s="4" t="s">
        <v>555</v>
      </c>
      <c r="O66" s="4" t="s">
        <v>556</v>
      </c>
      <c r="P66" s="4" t="s">
        <v>557</v>
      </c>
      <c r="Q66" s="4" t="s">
        <v>558</v>
      </c>
      <c r="R66" s="4" t="s">
        <v>559</v>
      </c>
      <c r="S66" s="4" t="s">
        <v>560</v>
      </c>
      <c r="T66" s="4" t="s">
        <v>561</v>
      </c>
      <c r="U66" s="4" t="s">
        <v>2035</v>
      </c>
      <c r="V66" s="11">
        <v>250.09240835843434</v>
      </c>
      <c r="W66" s="11" t="s">
        <v>1982</v>
      </c>
      <c r="X66" s="11">
        <v>9.6181590843512552</v>
      </c>
      <c r="Y66" s="11" t="s">
        <v>1983</v>
      </c>
      <c r="Z66" s="11">
        <v>29.843925595363</v>
      </c>
      <c r="AA66" s="4" t="s">
        <v>1983</v>
      </c>
      <c r="AB66" s="4">
        <v>1.0000000000000013</v>
      </c>
      <c r="AC66" s="4">
        <v>0.999</v>
      </c>
      <c r="AD66" s="4">
        <v>0.87802402887284314</v>
      </c>
      <c r="AE66" s="12">
        <v>9</v>
      </c>
      <c r="AF66" s="12" t="s">
        <v>2005</v>
      </c>
      <c r="AG66" s="4" t="s">
        <v>54</v>
      </c>
      <c r="AH66" s="11">
        <v>33.574416294783376</v>
      </c>
      <c r="AI66" s="11">
        <v>287.84220584649989</v>
      </c>
      <c r="AJ66" s="11">
        <v>9.6181590843512552</v>
      </c>
      <c r="AK66" s="12">
        <v>1</v>
      </c>
      <c r="AL66" s="12">
        <v>0</v>
      </c>
      <c r="AM66" s="12">
        <v>1</v>
      </c>
      <c r="AN66" s="13">
        <v>35.808616922084333</v>
      </c>
      <c r="AO66" s="13">
        <v>100.20547554493763</v>
      </c>
      <c r="AP66" s="13">
        <v>909.01020917638493</v>
      </c>
      <c r="AQ66" s="28" t="s">
        <v>1984</v>
      </c>
      <c r="AR66" s="13">
        <v>1045.0243016434069</v>
      </c>
      <c r="AS66" s="2" t="s">
        <v>2006</v>
      </c>
      <c r="AT66" s="29">
        <f t="shared" ref="AT66:AT97" si="6">AN66/MAX(AN66:AP66)</f>
        <v>3.9392975525026262E-2</v>
      </c>
      <c r="AU66" s="29">
        <f t="shared" ref="AU66:AU97" si="7">AO66/MAX(AN66:AP66)</f>
        <v>0.11023580872180688</v>
      </c>
      <c r="AV66" s="29">
        <f t="shared" ref="AV66:AV97" si="8">AP66/MAX(AN66:AP66)</f>
        <v>1</v>
      </c>
      <c r="AW66" s="4">
        <v>68</v>
      </c>
    </row>
    <row r="67" spans="1:49" s="46" customFormat="1" x14ac:dyDescent="0.2">
      <c r="A67" s="3" t="s">
        <v>1384</v>
      </c>
      <c r="B67" s="3" t="s">
        <v>17</v>
      </c>
      <c r="C67" s="3" t="s">
        <v>1611</v>
      </c>
      <c r="D67" s="3" t="s">
        <v>303</v>
      </c>
      <c r="E67" s="3" t="s">
        <v>304</v>
      </c>
      <c r="F67" s="3" t="s">
        <v>305</v>
      </c>
      <c r="G67" s="3" t="s">
        <v>306</v>
      </c>
      <c r="H67" s="3" t="s">
        <v>1681</v>
      </c>
      <c r="I67" s="3" t="s">
        <v>2325</v>
      </c>
      <c r="J67" s="3" t="s">
        <v>1762</v>
      </c>
      <c r="K67" s="3" t="s">
        <v>1848</v>
      </c>
      <c r="L67" s="3" t="s">
        <v>1384</v>
      </c>
      <c r="M67" s="3" t="s">
        <v>2032</v>
      </c>
      <c r="N67" s="3" t="s">
        <v>300</v>
      </c>
      <c r="O67" s="3" t="s">
        <v>301</v>
      </c>
      <c r="P67" s="3" t="s">
        <v>302</v>
      </c>
      <c r="Q67" s="3" t="s">
        <v>303</v>
      </c>
      <c r="R67" s="3" t="s">
        <v>304</v>
      </c>
      <c r="S67" s="3" t="s">
        <v>305</v>
      </c>
      <c r="T67" s="3" t="s">
        <v>306</v>
      </c>
      <c r="U67" s="3" t="s">
        <v>2050</v>
      </c>
      <c r="V67" s="15">
        <v>4.7187246860081951</v>
      </c>
      <c r="W67" s="15" t="s">
        <v>1982</v>
      </c>
      <c r="X67" s="15">
        <v>24.045397710878138</v>
      </c>
      <c r="Y67" s="15" t="s">
        <v>1983</v>
      </c>
      <c r="Z67" s="15">
        <v>15.854585472536593</v>
      </c>
      <c r="AA67" s="3" t="s">
        <v>1983</v>
      </c>
      <c r="AB67" s="3">
        <v>0.98143976137987621</v>
      </c>
      <c r="AC67" s="3">
        <v>0.95863527393503922</v>
      </c>
      <c r="AD67" s="3">
        <v>0.6842560712510819</v>
      </c>
      <c r="AE67" s="16">
        <v>9</v>
      </c>
      <c r="AF67" s="16">
        <v>9</v>
      </c>
      <c r="AG67" s="3" t="s">
        <v>17</v>
      </c>
      <c r="AH67" s="15">
        <v>15.854585472536593</v>
      </c>
      <c r="AI67" s="15">
        <v>4.7187246860081951</v>
      </c>
      <c r="AJ67" s="15">
        <v>24.045397710878138</v>
      </c>
      <c r="AK67" s="16">
        <v>0</v>
      </c>
      <c r="AL67" s="16">
        <v>1</v>
      </c>
      <c r="AM67" s="16">
        <v>1</v>
      </c>
      <c r="AN67" s="15">
        <v>203.31943430955874</v>
      </c>
      <c r="AO67" s="15">
        <v>122.87323427780314</v>
      </c>
      <c r="AP67" s="15">
        <v>60.708103740457737</v>
      </c>
      <c r="AQ67" s="33" t="s">
        <v>1984</v>
      </c>
      <c r="AR67" s="15">
        <v>386.9007723278196</v>
      </c>
      <c r="AS67" s="3" t="s">
        <v>1989</v>
      </c>
      <c r="AT67" s="34">
        <f t="shared" si="6"/>
        <v>1</v>
      </c>
      <c r="AU67" s="34">
        <f t="shared" si="7"/>
        <v>0.60433590470611709</v>
      </c>
      <c r="AV67" s="34">
        <f t="shared" si="8"/>
        <v>0.29858485464812079</v>
      </c>
      <c r="AW67" s="3">
        <v>201</v>
      </c>
    </row>
    <row r="68" spans="1:49" x14ac:dyDescent="0.2">
      <c r="A68" s="40" t="s">
        <v>1385</v>
      </c>
      <c r="B68" s="40" t="s">
        <v>84</v>
      </c>
      <c r="C68" s="40" t="s">
        <v>1587</v>
      </c>
      <c r="D68" s="40" t="s">
        <v>768</v>
      </c>
      <c r="E68" s="40" t="s">
        <v>769</v>
      </c>
      <c r="F68" s="40" t="s">
        <v>770</v>
      </c>
      <c r="G68" s="40" t="s">
        <v>771</v>
      </c>
      <c r="H68" s="40" t="s">
        <v>1687</v>
      </c>
      <c r="I68" s="40" t="s">
        <v>2326</v>
      </c>
      <c r="J68" s="40" t="s">
        <v>2279</v>
      </c>
      <c r="K68" s="40" t="s">
        <v>1849</v>
      </c>
      <c r="L68" s="2" t="s">
        <v>1385</v>
      </c>
      <c r="M68" s="2" t="s">
        <v>2020</v>
      </c>
      <c r="N68" s="2" t="s">
        <v>765</v>
      </c>
      <c r="O68" s="2" t="s">
        <v>766</v>
      </c>
      <c r="P68" s="2" t="s">
        <v>767</v>
      </c>
      <c r="Q68" s="2" t="s">
        <v>768</v>
      </c>
      <c r="R68" s="2" t="s">
        <v>769</v>
      </c>
      <c r="S68" s="2" t="s">
        <v>770</v>
      </c>
      <c r="T68" s="2" t="s">
        <v>771</v>
      </c>
      <c r="U68" s="2" t="s">
        <v>2142</v>
      </c>
      <c r="V68" s="13">
        <v>84.937044348147509</v>
      </c>
      <c r="W68" s="13" t="s">
        <v>1982</v>
      </c>
      <c r="X68" s="13">
        <v>19.23631816870251</v>
      </c>
      <c r="Y68" s="13" t="s">
        <v>1983</v>
      </c>
      <c r="Z68" s="13">
        <v>14.9219627976815</v>
      </c>
      <c r="AA68" s="2" t="s">
        <v>1983</v>
      </c>
      <c r="AB68" s="2">
        <v>0.99926470049715643</v>
      </c>
      <c r="AC68" s="2">
        <v>0.99999999998890909</v>
      </c>
      <c r="AD68" s="2">
        <v>0.5056989988273366</v>
      </c>
      <c r="AE68" s="14">
        <v>9</v>
      </c>
      <c r="AF68" s="14" t="s">
        <v>2005</v>
      </c>
      <c r="AG68" s="2" t="s">
        <v>84</v>
      </c>
      <c r="AH68" s="13">
        <v>14.9219627976815</v>
      </c>
      <c r="AI68" s="13">
        <v>84.937044348147509</v>
      </c>
      <c r="AJ68" s="13">
        <v>19.23631816870251</v>
      </c>
      <c r="AK68" s="14">
        <v>1</v>
      </c>
      <c r="AL68" s="14">
        <v>0</v>
      </c>
      <c r="AM68" s="14">
        <v>1</v>
      </c>
      <c r="AN68" s="13">
        <v>8.3577461968633564</v>
      </c>
      <c r="AO68" s="13">
        <v>157.05383806445985</v>
      </c>
      <c r="AP68" s="13">
        <v>269.50844518234186</v>
      </c>
      <c r="AQ68" s="28" t="s">
        <v>1984</v>
      </c>
      <c r="AR68" s="13">
        <v>434.92002944366504</v>
      </c>
      <c r="AS68" s="2" t="s">
        <v>1993</v>
      </c>
      <c r="AT68" s="30">
        <f t="shared" si="6"/>
        <v>3.1011073479381101E-2</v>
      </c>
      <c r="AU68" s="30">
        <f t="shared" si="7"/>
        <v>0.58274180595046521</v>
      </c>
      <c r="AV68" s="30">
        <f t="shared" si="8"/>
        <v>1</v>
      </c>
      <c r="AW68" s="2">
        <v>165</v>
      </c>
    </row>
    <row r="69" spans="1:49" x14ac:dyDescent="0.2">
      <c r="A69" s="2" t="s">
        <v>1413</v>
      </c>
      <c r="B69" s="2" t="s">
        <v>10</v>
      </c>
      <c r="C69" s="2" t="s">
        <v>1592</v>
      </c>
      <c r="D69" s="2" t="s">
        <v>255</v>
      </c>
      <c r="E69" s="2" t="s">
        <v>256</v>
      </c>
      <c r="F69" s="2" t="s">
        <v>257</v>
      </c>
      <c r="G69" s="2" t="s">
        <v>258</v>
      </c>
      <c r="H69" s="2" t="s">
        <v>1694</v>
      </c>
      <c r="I69" s="2" t="s">
        <v>2327</v>
      </c>
      <c r="J69" s="2" t="s">
        <v>1695</v>
      </c>
      <c r="K69" s="2" t="s">
        <v>1850</v>
      </c>
      <c r="L69" s="4" t="s">
        <v>1413</v>
      </c>
      <c r="M69" s="4" t="s">
        <v>2158</v>
      </c>
      <c r="N69" s="4" t="s">
        <v>252</v>
      </c>
      <c r="O69" s="4" t="s">
        <v>253</v>
      </c>
      <c r="P69" s="4" t="s">
        <v>254</v>
      </c>
      <c r="Q69" s="4" t="s">
        <v>255</v>
      </c>
      <c r="R69" s="4" t="s">
        <v>256</v>
      </c>
      <c r="S69" s="4" t="s">
        <v>257</v>
      </c>
      <c r="T69" s="4" t="s">
        <v>258</v>
      </c>
      <c r="U69" s="4" t="s">
        <v>2159</v>
      </c>
      <c r="V69" s="11">
        <v>45.614338631412551</v>
      </c>
      <c r="W69" s="11" t="s">
        <v>1982</v>
      </c>
      <c r="X69" s="11">
        <v>139.46330672309321</v>
      </c>
      <c r="Y69" s="11" t="s">
        <v>1983</v>
      </c>
      <c r="Z69" s="11">
        <v>116.57783435688673</v>
      </c>
      <c r="AA69" s="4" t="s">
        <v>1983</v>
      </c>
      <c r="AB69" s="4">
        <v>0.99997399633709438</v>
      </c>
      <c r="AC69" s="4">
        <v>0.99999912719835127</v>
      </c>
      <c r="AD69" s="4">
        <v>0.65530644976688546</v>
      </c>
      <c r="AE69" s="12">
        <v>9</v>
      </c>
      <c r="AF69" s="12">
        <v>9</v>
      </c>
      <c r="AG69" s="4" t="s">
        <v>10</v>
      </c>
      <c r="AH69" s="11">
        <v>116.57783435688673</v>
      </c>
      <c r="AI69" s="11">
        <v>45.614338631412551</v>
      </c>
      <c r="AJ69" s="11">
        <v>139.46330672309321</v>
      </c>
      <c r="AK69" s="12">
        <v>0</v>
      </c>
      <c r="AL69" s="12">
        <v>1</v>
      </c>
      <c r="AM69" s="12">
        <v>1</v>
      </c>
      <c r="AN69" s="13">
        <v>329.49389486633828</v>
      </c>
      <c r="AO69" s="13">
        <v>155.77492909612451</v>
      </c>
      <c r="AP69" s="13">
        <v>91.445324706411824</v>
      </c>
      <c r="AQ69" s="28" t="s">
        <v>1984</v>
      </c>
      <c r="AR69" s="13">
        <v>576.7141486688746</v>
      </c>
      <c r="AS69" s="2" t="s">
        <v>2034</v>
      </c>
      <c r="AT69" s="29">
        <f t="shared" si="6"/>
        <v>1</v>
      </c>
      <c r="AU69" s="29">
        <f t="shared" si="7"/>
        <v>0.47277030477094517</v>
      </c>
      <c r="AV69" s="29">
        <f t="shared" si="8"/>
        <v>0.27753268309723106</v>
      </c>
      <c r="AW69" s="4">
        <v>77</v>
      </c>
    </row>
    <row r="70" spans="1:49" x14ac:dyDescent="0.2">
      <c r="A70" s="2" t="s">
        <v>1309</v>
      </c>
      <c r="B70" s="2" t="s">
        <v>86</v>
      </c>
      <c r="C70" s="2" t="s">
        <v>1697</v>
      </c>
      <c r="D70" s="2" t="s">
        <v>781</v>
      </c>
      <c r="E70" s="2" t="s">
        <v>782</v>
      </c>
      <c r="F70" s="2" t="s">
        <v>783</v>
      </c>
      <c r="G70" s="2" t="s">
        <v>784</v>
      </c>
      <c r="H70" s="2" t="s">
        <v>2215</v>
      </c>
      <c r="I70" s="2" t="s">
        <v>86</v>
      </c>
      <c r="J70" s="2" t="s">
        <v>1488</v>
      </c>
      <c r="K70" s="2" t="s">
        <v>1852</v>
      </c>
      <c r="L70" s="2" t="s">
        <v>1309</v>
      </c>
      <c r="M70" s="2" t="s">
        <v>1990</v>
      </c>
      <c r="N70" s="2" t="s">
        <v>778</v>
      </c>
      <c r="O70" s="2" t="s">
        <v>779</v>
      </c>
      <c r="P70" s="2" t="s">
        <v>780</v>
      </c>
      <c r="Q70" s="2" t="s">
        <v>781</v>
      </c>
      <c r="R70" s="2" t="s">
        <v>782</v>
      </c>
      <c r="S70" s="2" t="s">
        <v>783</v>
      </c>
      <c r="T70" s="2" t="s">
        <v>784</v>
      </c>
      <c r="U70" s="2" t="s">
        <v>2114</v>
      </c>
      <c r="V70" s="13">
        <v>276.55651680612681</v>
      </c>
      <c r="W70" s="13" t="s">
        <v>1982</v>
      </c>
      <c r="X70" s="13">
        <v>202.77593259448312</v>
      </c>
      <c r="Y70" s="13" t="s">
        <v>1983</v>
      </c>
      <c r="Z70" s="13">
        <v>12.918227619170651</v>
      </c>
      <c r="AA70" s="2" t="s">
        <v>1988</v>
      </c>
      <c r="AB70" s="2">
        <v>0.97499999999999998</v>
      </c>
      <c r="AC70" s="2">
        <v>1</v>
      </c>
      <c r="AD70" s="2">
        <v>1</v>
      </c>
      <c r="AE70" s="14">
        <v>3</v>
      </c>
      <c r="AF70" s="14" t="s">
        <v>2030</v>
      </c>
      <c r="AG70" s="2" t="s">
        <v>86</v>
      </c>
      <c r="AH70" s="13">
        <v>12.918227619170651</v>
      </c>
      <c r="AI70" s="13">
        <v>294.28449865267339</v>
      </c>
      <c r="AJ70" s="13">
        <v>202.77593259448312</v>
      </c>
      <c r="AK70" s="14">
        <v>1</v>
      </c>
      <c r="AL70" s="14">
        <v>0</v>
      </c>
      <c r="AM70" s="14">
        <v>1</v>
      </c>
      <c r="AN70" s="13">
        <v>3.3478097944415053</v>
      </c>
      <c r="AO70" s="13">
        <v>135.31438617040965</v>
      </c>
      <c r="AP70" s="13">
        <v>251.98110661846508</v>
      </c>
      <c r="AQ70" s="28" t="s">
        <v>1984</v>
      </c>
      <c r="AR70" s="13">
        <v>390.6433025833162</v>
      </c>
      <c r="AS70" s="2" t="s">
        <v>1993</v>
      </c>
      <c r="AT70" s="30">
        <f t="shared" si="6"/>
        <v>1.3285955599482946E-2</v>
      </c>
      <c r="AU70" s="30">
        <f t="shared" si="7"/>
        <v>0.53700211093720895</v>
      </c>
      <c r="AV70" s="30">
        <f t="shared" si="8"/>
        <v>1</v>
      </c>
      <c r="AW70" s="2">
        <v>167</v>
      </c>
    </row>
    <row r="71" spans="1:49" x14ac:dyDescent="0.2">
      <c r="A71" s="5" t="s">
        <v>1412</v>
      </c>
      <c r="B71" s="5" t="s">
        <v>149</v>
      </c>
      <c r="C71" s="5" t="s">
        <v>1522</v>
      </c>
      <c r="D71" s="5" t="s">
        <v>1166</v>
      </c>
      <c r="E71" s="5" t="s">
        <v>1167</v>
      </c>
      <c r="F71" s="5" t="s">
        <v>1168</v>
      </c>
      <c r="G71" s="5" t="s">
        <v>1169</v>
      </c>
      <c r="H71" s="5" t="s">
        <v>1523</v>
      </c>
      <c r="I71" s="5" t="s">
        <v>149</v>
      </c>
      <c r="J71" s="5" t="s">
        <v>1488</v>
      </c>
      <c r="K71" s="5" t="s">
        <v>1853</v>
      </c>
      <c r="L71" s="5" t="s">
        <v>1412</v>
      </c>
      <c r="M71" s="5" t="s">
        <v>1999</v>
      </c>
      <c r="N71" s="5" t="s">
        <v>1163</v>
      </c>
      <c r="O71" s="5" t="s">
        <v>1164</v>
      </c>
      <c r="P71" s="5" t="s">
        <v>1165</v>
      </c>
      <c r="Q71" s="5" t="s">
        <v>1166</v>
      </c>
      <c r="R71" s="5" t="s">
        <v>1167</v>
      </c>
      <c r="S71" s="5" t="s">
        <v>1168</v>
      </c>
      <c r="T71" s="5" t="s">
        <v>1169</v>
      </c>
      <c r="U71" s="5" t="s">
        <v>2025</v>
      </c>
      <c r="V71" s="8">
        <v>94.374493720163898</v>
      </c>
      <c r="W71" s="8" t="s">
        <v>1982</v>
      </c>
      <c r="X71" s="8">
        <v>14.427238626526883</v>
      </c>
      <c r="Y71" s="8" t="s">
        <v>1983</v>
      </c>
      <c r="Z71" s="8">
        <v>22.382944196522249</v>
      </c>
      <c r="AA71" s="5" t="s">
        <v>1983</v>
      </c>
      <c r="AB71" s="5">
        <v>0.99995375408887477</v>
      </c>
      <c r="AC71" s="5">
        <v>0.99999999978607668</v>
      </c>
      <c r="AD71" s="5">
        <v>0.37716848433432615</v>
      </c>
      <c r="AE71" s="9">
        <v>9</v>
      </c>
      <c r="AF71" s="9" t="s">
        <v>2026</v>
      </c>
      <c r="AG71" s="5" t="s">
        <v>149</v>
      </c>
      <c r="AH71" s="8">
        <v>22.382944196522249</v>
      </c>
      <c r="AI71" s="8">
        <v>94.374493720163898</v>
      </c>
      <c r="AJ71" s="8">
        <v>14.427238626526883</v>
      </c>
      <c r="AK71" s="9">
        <v>1</v>
      </c>
      <c r="AL71" s="9">
        <v>0</v>
      </c>
      <c r="AM71" s="9">
        <v>1</v>
      </c>
      <c r="AN71" s="8">
        <v>3.2850716152493487</v>
      </c>
      <c r="AO71" s="8">
        <v>26.736922272425939</v>
      </c>
      <c r="AP71" s="8">
        <v>81.723213680082949</v>
      </c>
      <c r="AQ71" s="35" t="s">
        <v>1984</v>
      </c>
      <c r="AR71" s="8">
        <v>111.74520756775823</v>
      </c>
      <c r="AS71" s="5" t="s">
        <v>1989</v>
      </c>
      <c r="AT71" s="31">
        <f t="shared" si="6"/>
        <v>4.0197533446362316E-2</v>
      </c>
      <c r="AU71" s="31">
        <f t="shared" si="7"/>
        <v>0.32716435231109969</v>
      </c>
      <c r="AV71" s="31">
        <f t="shared" si="8"/>
        <v>1</v>
      </c>
      <c r="AW71" s="5">
        <v>319</v>
      </c>
    </row>
    <row r="72" spans="1:49" x14ac:dyDescent="0.2">
      <c r="A72" s="2" t="s">
        <v>1416</v>
      </c>
      <c r="B72" s="2" t="s">
        <v>74</v>
      </c>
      <c r="C72" s="2" t="s">
        <v>1648</v>
      </c>
      <c r="D72" s="2" t="s">
        <v>703</v>
      </c>
      <c r="E72" s="2" t="s">
        <v>704</v>
      </c>
      <c r="F72" s="2" t="s">
        <v>705</v>
      </c>
      <c r="G72" s="2" t="s">
        <v>706</v>
      </c>
      <c r="H72" s="2" t="s">
        <v>1649</v>
      </c>
      <c r="I72" s="2" t="s">
        <v>2328</v>
      </c>
      <c r="J72" s="2" t="s">
        <v>1488</v>
      </c>
      <c r="K72" s="2" t="s">
        <v>1851</v>
      </c>
      <c r="L72" s="2" t="s">
        <v>1416</v>
      </c>
      <c r="M72" s="2" t="s">
        <v>1986</v>
      </c>
      <c r="N72" s="2" t="s">
        <v>700</v>
      </c>
      <c r="O72" s="2" t="s">
        <v>701</v>
      </c>
      <c r="P72" s="2" t="s">
        <v>702</v>
      </c>
      <c r="Q72" s="2" t="s">
        <v>703</v>
      </c>
      <c r="R72" s="2" t="s">
        <v>704</v>
      </c>
      <c r="S72" s="2" t="s">
        <v>705</v>
      </c>
      <c r="T72" s="2" t="s">
        <v>706</v>
      </c>
      <c r="U72" s="2" t="s">
        <v>2165</v>
      </c>
      <c r="V72" s="13">
        <v>86.5099525768169</v>
      </c>
      <c r="W72" s="13" t="s">
        <v>1982</v>
      </c>
      <c r="X72" s="13">
        <v>38.472636337405021</v>
      </c>
      <c r="Y72" s="13" t="s">
        <v>1983</v>
      </c>
      <c r="Z72" s="13">
        <v>39.170152343913934</v>
      </c>
      <c r="AA72" s="2" t="s">
        <v>1983</v>
      </c>
      <c r="AB72" s="2">
        <v>0.97387687816545387</v>
      </c>
      <c r="AC72" s="2">
        <v>0.99990254430006376</v>
      </c>
      <c r="AD72" s="2">
        <v>0</v>
      </c>
      <c r="AE72" s="14">
        <v>9</v>
      </c>
      <c r="AF72" s="14" t="s">
        <v>2026</v>
      </c>
      <c r="AG72" s="2" t="s">
        <v>74</v>
      </c>
      <c r="AH72" s="13">
        <v>39.170152343913934</v>
      </c>
      <c r="AI72" s="13">
        <v>86.5099525768169</v>
      </c>
      <c r="AJ72" s="13">
        <v>38.472636337405021</v>
      </c>
      <c r="AK72" s="14">
        <v>1</v>
      </c>
      <c r="AL72" s="14">
        <v>0</v>
      </c>
      <c r="AM72" s="14">
        <v>1</v>
      </c>
      <c r="AN72" s="13">
        <v>15.481977895691323</v>
      </c>
      <c r="AO72" s="13">
        <v>88.737867036086556</v>
      </c>
      <c r="AP72" s="13">
        <v>189.79807412008384</v>
      </c>
      <c r="AQ72" s="28" t="s">
        <v>1984</v>
      </c>
      <c r="AR72" s="13">
        <v>294.01791905186172</v>
      </c>
      <c r="AS72" s="2" t="s">
        <v>1993</v>
      </c>
      <c r="AT72" s="30">
        <f t="shared" si="6"/>
        <v>8.1570784990663239E-2</v>
      </c>
      <c r="AU72" s="30">
        <f t="shared" si="7"/>
        <v>0.46753829008793191</v>
      </c>
      <c r="AV72" s="30">
        <f t="shared" si="8"/>
        <v>1</v>
      </c>
      <c r="AW72" s="2">
        <v>155</v>
      </c>
    </row>
    <row r="73" spans="1:49" x14ac:dyDescent="0.2">
      <c r="A73" s="2" t="s">
        <v>1347</v>
      </c>
      <c r="B73" s="2" t="s">
        <v>126</v>
      </c>
      <c r="C73" s="2" t="s">
        <v>1590</v>
      </c>
      <c r="D73" s="2" t="s">
        <v>943</v>
      </c>
      <c r="E73" s="2" t="s">
        <v>944</v>
      </c>
      <c r="F73" s="2" t="s">
        <v>945</v>
      </c>
      <c r="G73" s="2" t="s">
        <v>946</v>
      </c>
      <c r="H73" s="2" t="s">
        <v>1758</v>
      </c>
      <c r="I73" s="2" t="s">
        <v>126</v>
      </c>
      <c r="J73" s="2" t="s">
        <v>1488</v>
      </c>
      <c r="K73" s="2" t="s">
        <v>1857</v>
      </c>
      <c r="L73" s="4" t="s">
        <v>1347</v>
      </c>
      <c r="M73" s="4" t="s">
        <v>2001</v>
      </c>
      <c r="N73" s="4" t="s">
        <v>1023</v>
      </c>
      <c r="O73" s="4" t="s">
        <v>1024</v>
      </c>
      <c r="P73" s="4" t="s">
        <v>1025</v>
      </c>
      <c r="Q73" s="4" t="s">
        <v>943</v>
      </c>
      <c r="R73" s="4" t="s">
        <v>944</v>
      </c>
      <c r="S73" s="4" t="s">
        <v>945</v>
      </c>
      <c r="T73" s="4" t="s">
        <v>946</v>
      </c>
      <c r="U73" s="4" t="s">
        <v>2149</v>
      </c>
      <c r="V73" s="11">
        <v>59.770512689437133</v>
      </c>
      <c r="W73" s="11" t="s">
        <v>1982</v>
      </c>
      <c r="X73" s="11">
        <v>19.23631816870251</v>
      </c>
      <c r="Y73" s="11" t="s">
        <v>1983</v>
      </c>
      <c r="Z73" s="11">
        <v>3.730490699420375</v>
      </c>
      <c r="AA73" s="4" t="s">
        <v>1988</v>
      </c>
      <c r="AB73" s="4">
        <v>0.97968138194945786</v>
      </c>
      <c r="AC73" s="4">
        <v>0.99999999999925593</v>
      </c>
      <c r="AD73" s="4">
        <v>0.98400692886925811</v>
      </c>
      <c r="AE73" s="12">
        <v>9</v>
      </c>
      <c r="AF73" s="12">
        <v>9</v>
      </c>
      <c r="AG73" s="4" t="s">
        <v>126</v>
      </c>
      <c r="AH73" s="11">
        <v>10.258849423406032</v>
      </c>
      <c r="AI73" s="11">
        <v>94.374493720163898</v>
      </c>
      <c r="AJ73" s="11">
        <v>24.045397710878138</v>
      </c>
      <c r="AK73" s="12">
        <v>1</v>
      </c>
      <c r="AL73" s="12">
        <v>0</v>
      </c>
      <c r="AM73" s="12">
        <v>1</v>
      </c>
      <c r="AN73" s="13">
        <v>12.921175098466922</v>
      </c>
      <c r="AO73" s="13">
        <v>75.39411973151141</v>
      </c>
      <c r="AP73" s="13">
        <v>87.918428179839651</v>
      </c>
      <c r="AQ73" s="28" t="s">
        <v>1984</v>
      </c>
      <c r="AR73" s="13">
        <v>176.23372300981799</v>
      </c>
      <c r="AS73" s="2" t="s">
        <v>1989</v>
      </c>
      <c r="AT73" s="29">
        <f t="shared" si="6"/>
        <v>0.14696776734948319</v>
      </c>
      <c r="AU73" s="29">
        <f t="shared" si="7"/>
        <v>0.85754626524135058</v>
      </c>
      <c r="AV73" s="29">
        <f t="shared" si="8"/>
        <v>1</v>
      </c>
      <c r="AW73" s="4">
        <v>295</v>
      </c>
    </row>
    <row r="74" spans="1:49" s="48" customFormat="1" x14ac:dyDescent="0.2">
      <c r="A74" s="10" t="s">
        <v>1446</v>
      </c>
      <c r="B74" s="10" t="s">
        <v>3</v>
      </c>
      <c r="C74" s="10" t="s">
        <v>1558</v>
      </c>
      <c r="D74" s="10" t="s">
        <v>208</v>
      </c>
      <c r="E74" s="10" t="s">
        <v>209</v>
      </c>
      <c r="F74" s="10" t="s">
        <v>210</v>
      </c>
      <c r="G74" s="10" t="s">
        <v>211</v>
      </c>
      <c r="H74" s="10" t="s">
        <v>2216</v>
      </c>
      <c r="I74" s="10" t="s">
        <v>2329</v>
      </c>
      <c r="J74" s="10" t="s">
        <v>1488</v>
      </c>
      <c r="K74" s="10" t="s">
        <v>1854</v>
      </c>
      <c r="L74" s="10" t="s">
        <v>1446</v>
      </c>
      <c r="M74" s="10" t="s">
        <v>2053</v>
      </c>
      <c r="N74" s="10" t="s">
        <v>205</v>
      </c>
      <c r="O74" s="10" t="s">
        <v>206</v>
      </c>
      <c r="P74" s="10" t="s">
        <v>207</v>
      </c>
      <c r="Q74" s="10" t="s">
        <v>208</v>
      </c>
      <c r="R74" s="10" t="s">
        <v>209</v>
      </c>
      <c r="S74" s="10" t="s">
        <v>210</v>
      </c>
      <c r="T74" s="10" t="s">
        <v>211</v>
      </c>
      <c r="U74" s="10" t="s">
        <v>2081</v>
      </c>
      <c r="V74" s="17">
        <v>64.489237375445327</v>
      </c>
      <c r="W74" s="17" t="s">
        <v>1982</v>
      </c>
      <c r="X74" s="17">
        <v>173.12686351832258</v>
      </c>
      <c r="Y74" s="17" t="s">
        <v>1983</v>
      </c>
      <c r="Z74" s="17">
        <v>108.18423028319087</v>
      </c>
      <c r="AA74" s="10" t="s">
        <v>1988</v>
      </c>
      <c r="AB74" s="10">
        <v>0.99997856427269638</v>
      </c>
      <c r="AC74" s="10">
        <v>0.99643609737719219</v>
      </c>
      <c r="AD74" s="10">
        <v>0.98539912630720572</v>
      </c>
      <c r="AE74" s="18">
        <v>9</v>
      </c>
      <c r="AF74" s="18">
        <v>9</v>
      </c>
      <c r="AG74" s="10" t="s">
        <v>3</v>
      </c>
      <c r="AH74" s="17">
        <v>108.18423028319087</v>
      </c>
      <c r="AI74" s="17">
        <v>64.489237375445327</v>
      </c>
      <c r="AJ74" s="17">
        <v>173.12686351832258</v>
      </c>
      <c r="AK74" s="18">
        <v>0</v>
      </c>
      <c r="AL74" s="18">
        <v>1</v>
      </c>
      <c r="AM74" s="18">
        <v>1</v>
      </c>
      <c r="AN74" s="17">
        <v>1391.091182986479</v>
      </c>
      <c r="AO74" s="17">
        <v>740.10724585566061</v>
      </c>
      <c r="AP74" s="17">
        <v>264.85707177697833</v>
      </c>
      <c r="AQ74" s="36" t="s">
        <v>1984</v>
      </c>
      <c r="AR74" s="17">
        <v>2396.055500619118</v>
      </c>
      <c r="AS74" s="10" t="s">
        <v>1985</v>
      </c>
      <c r="AT74" s="37">
        <f t="shared" si="6"/>
        <v>1</v>
      </c>
      <c r="AU74" s="37">
        <f t="shared" si="7"/>
        <v>0.53203359701177422</v>
      </c>
      <c r="AV74" s="37">
        <f t="shared" si="8"/>
        <v>0.19039519121123827</v>
      </c>
      <c r="AW74" s="10">
        <v>15</v>
      </c>
    </row>
    <row r="75" spans="1:49" s="49" customFormat="1" ht="16" x14ac:dyDescent="0.2">
      <c r="A75" s="10" t="s">
        <v>1343</v>
      </c>
      <c r="B75" s="10" t="s">
        <v>29</v>
      </c>
      <c r="C75" s="10" t="s">
        <v>1466</v>
      </c>
      <c r="D75" s="10" t="s">
        <v>381</v>
      </c>
      <c r="E75" s="10" t="s">
        <v>382</v>
      </c>
      <c r="F75" s="10" t="s">
        <v>383</v>
      </c>
      <c r="G75" s="10" t="s">
        <v>384</v>
      </c>
      <c r="H75" s="10" t="s">
        <v>1747</v>
      </c>
      <c r="I75" s="10" t="s">
        <v>2330</v>
      </c>
      <c r="J75" s="10" t="s">
        <v>1488</v>
      </c>
      <c r="K75" s="10" t="s">
        <v>1856</v>
      </c>
      <c r="L75" s="10" t="s">
        <v>1343</v>
      </c>
      <c r="M75" s="10" t="s">
        <v>1997</v>
      </c>
      <c r="N75" s="10" t="s">
        <v>378</v>
      </c>
      <c r="O75" s="10" t="s">
        <v>379</v>
      </c>
      <c r="P75" s="10" t="s">
        <v>380</v>
      </c>
      <c r="Q75" s="10" t="s">
        <v>381</v>
      </c>
      <c r="R75" s="10" t="s">
        <v>382</v>
      </c>
      <c r="S75" s="10" t="s">
        <v>383</v>
      </c>
      <c r="T75" s="10" t="s">
        <v>384</v>
      </c>
      <c r="U75" s="10" t="s">
        <v>2071</v>
      </c>
      <c r="V75" s="17">
        <v>17.727981846546591</v>
      </c>
      <c r="W75" s="17" t="s">
        <v>1982</v>
      </c>
      <c r="X75" s="17">
        <v>54.939292082249118</v>
      </c>
      <c r="Y75" s="17" t="s">
        <v>1983</v>
      </c>
      <c r="Z75" s="17">
        <v>136.56412054551831</v>
      </c>
      <c r="AA75" s="10" t="s">
        <v>1988</v>
      </c>
      <c r="AB75" s="10">
        <v>0.99212675925185168</v>
      </c>
      <c r="AC75" s="10">
        <v>0.99999999421675922</v>
      </c>
      <c r="AD75" s="10">
        <v>0.99999974529831182</v>
      </c>
      <c r="AE75" s="18">
        <v>3</v>
      </c>
      <c r="AF75" s="18">
        <v>3</v>
      </c>
      <c r="AG75" s="10" t="s">
        <v>29</v>
      </c>
      <c r="AH75" s="17">
        <v>136.56412054551831</v>
      </c>
      <c r="AI75" s="17">
        <v>17.727981846546591</v>
      </c>
      <c r="AJ75" s="17">
        <v>54.939292082249118</v>
      </c>
      <c r="AK75" s="18">
        <v>0</v>
      </c>
      <c r="AL75" s="18">
        <v>1</v>
      </c>
      <c r="AM75" s="18">
        <v>1</v>
      </c>
      <c r="AN75" s="17">
        <v>117.93173635749264</v>
      </c>
      <c r="AO75" s="17">
        <v>91.624648635848899</v>
      </c>
      <c r="AP75" s="17">
        <v>22.280215531955719</v>
      </c>
      <c r="AQ75" s="36" t="s">
        <v>1984</v>
      </c>
      <c r="AR75" s="17">
        <v>231.83660052529726</v>
      </c>
      <c r="AS75" s="10" t="s">
        <v>1989</v>
      </c>
      <c r="AT75" s="37">
        <f t="shared" si="6"/>
        <v>1</v>
      </c>
      <c r="AU75" s="37">
        <f t="shared" si="7"/>
        <v>0.77692953114929397</v>
      </c>
      <c r="AV75" s="37">
        <f t="shared" si="8"/>
        <v>0.18892467981999803</v>
      </c>
      <c r="AW75" s="10">
        <v>229</v>
      </c>
    </row>
    <row r="76" spans="1:49" x14ac:dyDescent="0.2">
      <c r="A76" s="2" t="s">
        <v>1362</v>
      </c>
      <c r="B76" s="2" t="s">
        <v>21</v>
      </c>
      <c r="C76" s="2" t="s">
        <v>1613</v>
      </c>
      <c r="D76" s="2" t="s">
        <v>328</v>
      </c>
      <c r="E76" s="2" t="s">
        <v>329</v>
      </c>
      <c r="F76" s="2" t="s">
        <v>330</v>
      </c>
      <c r="G76" s="2" t="s">
        <v>331</v>
      </c>
      <c r="H76" s="2" t="s">
        <v>1664</v>
      </c>
      <c r="I76" s="2" t="s">
        <v>2331</v>
      </c>
      <c r="J76" s="2" t="s">
        <v>1488</v>
      </c>
      <c r="K76" s="2" t="s">
        <v>1855</v>
      </c>
      <c r="L76" s="2" t="s">
        <v>1362</v>
      </c>
      <c r="M76" s="2" t="s">
        <v>2053</v>
      </c>
      <c r="N76" s="2" t="s">
        <v>325</v>
      </c>
      <c r="O76" s="2" t="s">
        <v>326</v>
      </c>
      <c r="P76" s="2" t="s">
        <v>327</v>
      </c>
      <c r="Q76" s="2" t="s">
        <v>328</v>
      </c>
      <c r="R76" s="2" t="s">
        <v>329</v>
      </c>
      <c r="S76" s="2" t="s">
        <v>330</v>
      </c>
      <c r="T76" s="2" t="s">
        <v>331</v>
      </c>
      <c r="U76" s="2" t="s">
        <v>2054</v>
      </c>
      <c r="V76" s="13">
        <v>3.545596369309318</v>
      </c>
      <c r="W76" s="13" t="s">
        <v>1982</v>
      </c>
      <c r="X76" s="13">
        <v>38.956952567413012</v>
      </c>
      <c r="Y76" s="13" t="s">
        <v>1983</v>
      </c>
      <c r="Z76" s="13">
        <v>27.681916326794248</v>
      </c>
      <c r="AA76" s="2" t="s">
        <v>1983</v>
      </c>
      <c r="AB76" s="2">
        <v>0.99904486729200026</v>
      </c>
      <c r="AC76" s="2">
        <v>0.98412710514057022</v>
      </c>
      <c r="AD76" s="2">
        <v>0.7201214460133385</v>
      </c>
      <c r="AE76" s="14">
        <v>3</v>
      </c>
      <c r="AF76" s="14">
        <v>3</v>
      </c>
      <c r="AG76" s="2" t="s">
        <v>21</v>
      </c>
      <c r="AH76" s="13">
        <v>27.681916326794248</v>
      </c>
      <c r="AI76" s="13">
        <v>3.545596369309318</v>
      </c>
      <c r="AJ76" s="13">
        <v>38.956952567413012</v>
      </c>
      <c r="AK76" s="14">
        <v>0</v>
      </c>
      <c r="AL76" s="14">
        <v>1</v>
      </c>
      <c r="AM76" s="14">
        <v>1</v>
      </c>
      <c r="AN76" s="13">
        <v>161.18712211954852</v>
      </c>
      <c r="AO76" s="13">
        <v>71.333639414078263</v>
      </c>
      <c r="AP76" s="13">
        <v>24.024040730561872</v>
      </c>
      <c r="AQ76" s="28" t="s">
        <v>1984</v>
      </c>
      <c r="AR76" s="13">
        <v>256.54480226418866</v>
      </c>
      <c r="AS76" s="2" t="s">
        <v>1989</v>
      </c>
      <c r="AT76" s="30">
        <f t="shared" si="6"/>
        <v>1</v>
      </c>
      <c r="AU76" s="30">
        <f t="shared" si="7"/>
        <v>0.44255172793005049</v>
      </c>
      <c r="AV76" s="30">
        <f t="shared" si="8"/>
        <v>0.1490444175356877</v>
      </c>
      <c r="AW76" s="2">
        <v>212</v>
      </c>
    </row>
    <row r="77" spans="1:49" s="48" customFormat="1" x14ac:dyDescent="0.2">
      <c r="A77" s="50" t="s">
        <v>1395</v>
      </c>
      <c r="B77" s="50" t="s">
        <v>25</v>
      </c>
      <c r="C77" s="50" t="s">
        <v>1475</v>
      </c>
      <c r="D77" s="50" t="s">
        <v>356</v>
      </c>
      <c r="E77" s="50" t="s">
        <v>357</v>
      </c>
      <c r="F77" s="50" t="s">
        <v>203</v>
      </c>
      <c r="G77" s="50" t="s">
        <v>358</v>
      </c>
      <c r="H77" s="50" t="s">
        <v>1950</v>
      </c>
      <c r="I77" s="50" t="s">
        <v>2207</v>
      </c>
      <c r="J77" s="50" t="s">
        <v>1488</v>
      </c>
      <c r="K77" s="50" t="s">
        <v>1951</v>
      </c>
      <c r="L77" s="50" t="s">
        <v>1395</v>
      </c>
      <c r="M77" s="50" t="s">
        <v>1997</v>
      </c>
      <c r="N77" s="50" t="s">
        <v>353</v>
      </c>
      <c r="O77" s="50" t="s">
        <v>354</v>
      </c>
      <c r="P77" s="50" t="s">
        <v>355</v>
      </c>
      <c r="Q77" s="50" t="s">
        <v>356</v>
      </c>
      <c r="R77" s="50" t="s">
        <v>357</v>
      </c>
      <c r="S77" s="50" t="s">
        <v>203</v>
      </c>
      <c r="T77" s="50" t="s">
        <v>358</v>
      </c>
      <c r="U77" s="50" t="s">
        <v>2066</v>
      </c>
      <c r="V77" s="51">
        <v>7.0764730858140306</v>
      </c>
      <c r="W77" s="51" t="s">
        <v>1982</v>
      </c>
      <c r="X77" s="51">
        <v>29.101395213481883</v>
      </c>
      <c r="Y77" s="51" t="s">
        <v>1983</v>
      </c>
      <c r="Z77" s="51">
        <v>43.417742532786782</v>
      </c>
      <c r="AA77" s="50" t="s">
        <v>1983</v>
      </c>
      <c r="AB77" s="50">
        <v>0.99317988813443958</v>
      </c>
      <c r="AC77" s="50">
        <v>0.99920283815511657</v>
      </c>
      <c r="AD77" s="50">
        <v>0.85603078179028369</v>
      </c>
      <c r="AE77" s="52">
        <v>6</v>
      </c>
      <c r="AF77" s="52">
        <v>6</v>
      </c>
      <c r="AG77" s="50" t="s">
        <v>25</v>
      </c>
      <c r="AH77" s="51">
        <v>43.417742532786782</v>
      </c>
      <c r="AI77" s="51">
        <v>7.0764730858140306</v>
      </c>
      <c r="AJ77" s="51">
        <v>29.101395213481883</v>
      </c>
      <c r="AK77" s="52">
        <v>0</v>
      </c>
      <c r="AL77" s="52">
        <v>1</v>
      </c>
      <c r="AM77" s="52">
        <v>1</v>
      </c>
      <c r="AN77" s="17">
        <v>121.96374069205648</v>
      </c>
      <c r="AO77" s="17">
        <v>22.998731635049133</v>
      </c>
      <c r="AP77" s="17">
        <v>18.127056271712728</v>
      </c>
      <c r="AQ77" s="36" t="s">
        <v>1984</v>
      </c>
      <c r="AR77" s="51">
        <v>163.08952859881833</v>
      </c>
      <c r="AS77" s="50" t="s">
        <v>1989</v>
      </c>
      <c r="AT77" s="53">
        <f t="shared" si="6"/>
        <v>1</v>
      </c>
      <c r="AU77" s="53">
        <f t="shared" si="7"/>
        <v>0.18857023820807625</v>
      </c>
      <c r="AV77" s="53">
        <f t="shared" si="8"/>
        <v>0.14862660138869738</v>
      </c>
      <c r="AW77" s="50">
        <v>217</v>
      </c>
    </row>
    <row r="78" spans="1:49" x14ac:dyDescent="0.2">
      <c r="A78" s="2" t="s">
        <v>1440</v>
      </c>
      <c r="B78" s="2" t="s">
        <v>26</v>
      </c>
      <c r="C78" s="2" t="s">
        <v>1580</v>
      </c>
      <c r="D78" s="2"/>
      <c r="E78" s="2"/>
      <c r="F78" s="2" t="s">
        <v>362</v>
      </c>
      <c r="G78" s="2" t="s">
        <v>363</v>
      </c>
      <c r="H78" s="2" t="s">
        <v>2217</v>
      </c>
      <c r="I78" s="2" t="s">
        <v>2332</v>
      </c>
      <c r="J78" s="2" t="s">
        <v>2198</v>
      </c>
      <c r="K78" s="2" t="s">
        <v>1858</v>
      </c>
      <c r="L78" s="4" t="s">
        <v>1440</v>
      </c>
      <c r="M78" s="4" t="s">
        <v>2059</v>
      </c>
      <c r="N78" s="4" t="s">
        <v>359</v>
      </c>
      <c r="O78" s="4" t="s">
        <v>360</v>
      </c>
      <c r="P78" s="4" t="s">
        <v>361</v>
      </c>
      <c r="S78" s="4" t="s">
        <v>362</v>
      </c>
      <c r="T78" s="4" t="s">
        <v>363</v>
      </c>
      <c r="U78" s="4" t="s">
        <v>2120</v>
      </c>
      <c r="V78" s="11">
        <v>9.4374493720163901</v>
      </c>
      <c r="W78" s="11" t="s">
        <v>1982</v>
      </c>
      <c r="X78" s="11">
        <v>38.472636337405021</v>
      </c>
      <c r="Y78" s="11" t="s">
        <v>1983</v>
      </c>
      <c r="Z78" s="11">
        <v>23.315566871377342</v>
      </c>
      <c r="AA78" s="4" t="s">
        <v>1983</v>
      </c>
      <c r="AB78" s="4">
        <v>0.99244393753170135</v>
      </c>
      <c r="AC78" s="4">
        <v>0.95949600981815153</v>
      </c>
      <c r="AD78" s="4">
        <v>0.82306851345987653</v>
      </c>
      <c r="AE78" s="12">
        <v>9</v>
      </c>
      <c r="AF78" s="12">
        <v>9</v>
      </c>
      <c r="AG78" s="4" t="s">
        <v>26</v>
      </c>
      <c r="AH78" s="11">
        <v>23.315566871377342</v>
      </c>
      <c r="AI78" s="11">
        <v>9.4374493720163901</v>
      </c>
      <c r="AJ78" s="11">
        <v>38.472636337405021</v>
      </c>
      <c r="AK78" s="12">
        <v>0</v>
      </c>
      <c r="AL78" s="12">
        <v>1</v>
      </c>
      <c r="AM78" s="12">
        <v>1</v>
      </c>
      <c r="AN78" s="13">
        <v>109.28196172936045</v>
      </c>
      <c r="AO78" s="13">
        <v>95.404041570566889</v>
      </c>
      <c r="AP78" s="13">
        <v>39.463830087593237</v>
      </c>
      <c r="AQ78" s="28" t="s">
        <v>1984</v>
      </c>
      <c r="AR78" s="13">
        <v>244.14983338752057</v>
      </c>
      <c r="AS78" s="2" t="s">
        <v>1989</v>
      </c>
      <c r="AT78" s="29">
        <f t="shared" si="6"/>
        <v>1</v>
      </c>
      <c r="AU78" s="29">
        <f t="shared" si="7"/>
        <v>0.87300813474448258</v>
      </c>
      <c r="AV78" s="29">
        <f t="shared" si="8"/>
        <v>0.36111934177505356</v>
      </c>
      <c r="AW78" s="4">
        <v>226</v>
      </c>
    </row>
    <row r="79" spans="1:49" x14ac:dyDescent="0.2">
      <c r="A79" s="2" t="s">
        <v>1351</v>
      </c>
      <c r="B79" s="2" t="s">
        <v>76</v>
      </c>
      <c r="C79" s="2" t="s">
        <v>1748</v>
      </c>
      <c r="D79" s="2" t="s">
        <v>717</v>
      </c>
      <c r="E79" s="2" t="s">
        <v>718</v>
      </c>
      <c r="F79" s="2" t="s">
        <v>719</v>
      </c>
      <c r="G79" s="2" t="s">
        <v>720</v>
      </c>
      <c r="H79" s="2" t="s">
        <v>1749</v>
      </c>
      <c r="I79" s="2" t="s">
        <v>2333</v>
      </c>
      <c r="J79" s="2" t="s">
        <v>1945</v>
      </c>
      <c r="K79" s="2" t="s">
        <v>1801</v>
      </c>
      <c r="L79" s="2" t="s">
        <v>1351</v>
      </c>
      <c r="M79" s="2" t="s">
        <v>2018</v>
      </c>
      <c r="N79" s="2" t="s">
        <v>714</v>
      </c>
      <c r="O79" s="2" t="s">
        <v>715</v>
      </c>
      <c r="P79" s="2" t="s">
        <v>716</v>
      </c>
      <c r="Q79" s="2" t="s">
        <v>717</v>
      </c>
      <c r="R79" s="2" t="s">
        <v>718</v>
      </c>
      <c r="S79" s="2" t="s">
        <v>719</v>
      </c>
      <c r="T79" s="2" t="s">
        <v>720</v>
      </c>
      <c r="U79" s="2" t="s">
        <v>2129</v>
      </c>
      <c r="V79" s="13">
        <v>165.15536401028683</v>
      </c>
      <c r="W79" s="13" t="s">
        <v>1982</v>
      </c>
      <c r="X79" s="13">
        <v>100.99067038568818</v>
      </c>
      <c r="Y79" s="13" t="s">
        <v>1983</v>
      </c>
      <c r="Z79" s="13">
        <v>94.194890160364466</v>
      </c>
      <c r="AA79" s="2" t="s">
        <v>1983</v>
      </c>
      <c r="AB79" s="2">
        <v>0.96276055553507911</v>
      </c>
      <c r="AC79" s="2">
        <v>0.999</v>
      </c>
      <c r="AD79" s="2">
        <v>0.30740744483705296</v>
      </c>
      <c r="AE79" s="14">
        <v>9</v>
      </c>
      <c r="AF79" s="14" t="s">
        <v>2026</v>
      </c>
      <c r="AG79" s="2" t="s">
        <v>76</v>
      </c>
      <c r="AH79" s="13">
        <v>94.194890160364466</v>
      </c>
      <c r="AI79" s="13">
        <v>165.15536401028683</v>
      </c>
      <c r="AJ79" s="13">
        <v>100.99067038568818</v>
      </c>
      <c r="AK79" s="14">
        <v>1</v>
      </c>
      <c r="AL79" s="14">
        <v>0</v>
      </c>
      <c r="AM79" s="14">
        <v>1</v>
      </c>
      <c r="AN79" s="13">
        <v>13.790069224886274</v>
      </c>
      <c r="AO79" s="13">
        <v>92.938318321450794</v>
      </c>
      <c r="AP79" s="13">
        <v>161.44083145002892</v>
      </c>
      <c r="AQ79" s="28" t="s">
        <v>1984</v>
      </c>
      <c r="AR79" s="13">
        <v>268.169218996366</v>
      </c>
      <c r="AS79" s="2" t="s">
        <v>1993</v>
      </c>
      <c r="AT79" s="30">
        <f t="shared" si="6"/>
        <v>8.5418720289202291E-2</v>
      </c>
      <c r="AU79" s="30">
        <f t="shared" si="7"/>
        <v>0.57568037457870846</v>
      </c>
      <c r="AV79" s="30">
        <f t="shared" si="8"/>
        <v>1</v>
      </c>
      <c r="AW79" s="2">
        <v>157</v>
      </c>
    </row>
    <row r="80" spans="1:49" x14ac:dyDescent="0.2">
      <c r="A80" s="2" t="s">
        <v>1405</v>
      </c>
      <c r="B80" s="2" t="s">
        <v>44</v>
      </c>
      <c r="C80" s="2" t="s">
        <v>1552</v>
      </c>
      <c r="D80" s="2" t="s">
        <v>484</v>
      </c>
      <c r="E80" s="2" t="s">
        <v>485</v>
      </c>
      <c r="F80" s="2" t="s">
        <v>486</v>
      </c>
      <c r="G80" s="2" t="s">
        <v>487</v>
      </c>
      <c r="H80" s="2" t="s">
        <v>1491</v>
      </c>
      <c r="I80" s="2" t="s">
        <v>2334</v>
      </c>
      <c r="J80" s="2" t="s">
        <v>1484</v>
      </c>
      <c r="K80" s="2" t="s">
        <v>1862</v>
      </c>
      <c r="L80" s="4" t="s">
        <v>1405</v>
      </c>
      <c r="M80" s="4" t="s">
        <v>2012</v>
      </c>
      <c r="N80" s="4" t="s">
        <v>483</v>
      </c>
      <c r="O80" s="4" t="s">
        <v>238</v>
      </c>
      <c r="P80" s="4" t="s">
        <v>239</v>
      </c>
      <c r="Q80" s="4" t="s">
        <v>484</v>
      </c>
      <c r="R80" s="4" t="s">
        <v>485</v>
      </c>
      <c r="S80" s="4" t="s">
        <v>486</v>
      </c>
      <c r="T80" s="4" t="s">
        <v>487</v>
      </c>
      <c r="U80" s="4" t="s">
        <v>2176</v>
      </c>
      <c r="V80" s="11">
        <v>833.6413611947811</v>
      </c>
      <c r="W80" s="11" t="s">
        <v>1982</v>
      </c>
      <c r="X80" s="11">
        <v>38.472636337405021</v>
      </c>
      <c r="Y80" s="11" t="s">
        <v>1983</v>
      </c>
      <c r="Z80" s="11">
        <v>76.475059338117688</v>
      </c>
      <c r="AA80" s="4" t="s">
        <v>1983</v>
      </c>
      <c r="AB80" s="4">
        <v>0.999</v>
      </c>
      <c r="AC80" s="4">
        <v>0.999</v>
      </c>
      <c r="AD80" s="4">
        <v>0.9393963587626728</v>
      </c>
      <c r="AE80" s="12">
        <v>9</v>
      </c>
      <c r="AF80" s="12" t="s">
        <v>2026</v>
      </c>
      <c r="AG80" s="4" t="s">
        <v>44</v>
      </c>
      <c r="AH80" s="11">
        <v>76.475059338117688</v>
      </c>
      <c r="AI80" s="11">
        <v>833.6413611947811</v>
      </c>
      <c r="AJ80" s="11">
        <v>38.472636337405021</v>
      </c>
      <c r="AK80" s="12">
        <v>1</v>
      </c>
      <c r="AL80" s="12">
        <v>0</v>
      </c>
      <c r="AM80" s="12">
        <v>1</v>
      </c>
      <c r="AN80" s="13">
        <v>4.2437356774477184</v>
      </c>
      <c r="AO80" s="13">
        <v>60.32299742063914</v>
      </c>
      <c r="AP80" s="13">
        <v>20486.574471199598</v>
      </c>
      <c r="AQ80" s="28" t="s">
        <v>1984</v>
      </c>
      <c r="AR80" s="13">
        <v>20551.141204297684</v>
      </c>
      <c r="AS80" s="2" t="s">
        <v>2003</v>
      </c>
      <c r="AT80" s="29">
        <f t="shared" si="6"/>
        <v>2.0714715793085077E-4</v>
      </c>
      <c r="AU80" s="29">
        <f t="shared" si="7"/>
        <v>2.9445136133150183E-3</v>
      </c>
      <c r="AV80" s="29">
        <f t="shared" si="8"/>
        <v>1</v>
      </c>
      <c r="AW80" s="4">
        <v>11</v>
      </c>
    </row>
    <row r="81" spans="1:49" x14ac:dyDescent="0.2">
      <c r="A81" s="2" t="s">
        <v>1321</v>
      </c>
      <c r="B81" s="2" t="s">
        <v>48</v>
      </c>
      <c r="C81" s="2" t="s">
        <v>1542</v>
      </c>
      <c r="D81" s="2" t="s">
        <v>523</v>
      </c>
      <c r="E81" s="2" t="s">
        <v>524</v>
      </c>
      <c r="F81" s="2" t="s">
        <v>525</v>
      </c>
      <c r="G81" s="2" t="s">
        <v>526</v>
      </c>
      <c r="H81" s="2" t="s">
        <v>2218</v>
      </c>
      <c r="I81" s="2" t="s">
        <v>2335</v>
      </c>
      <c r="J81" s="2" t="s">
        <v>1484</v>
      </c>
      <c r="K81" s="2" t="s">
        <v>1864</v>
      </c>
      <c r="L81" s="2" t="s">
        <v>1321</v>
      </c>
      <c r="M81" s="2" t="s">
        <v>1986</v>
      </c>
      <c r="N81" s="2" t="s">
        <v>520</v>
      </c>
      <c r="O81" s="2" t="s">
        <v>521</v>
      </c>
      <c r="P81" s="2" t="s">
        <v>522</v>
      </c>
      <c r="Q81" s="2" t="s">
        <v>523</v>
      </c>
      <c r="R81" s="2" t="s">
        <v>524</v>
      </c>
      <c r="S81" s="2" t="s">
        <v>525</v>
      </c>
      <c r="T81" s="2" t="s">
        <v>526</v>
      </c>
      <c r="U81" s="2" t="s">
        <v>2028</v>
      </c>
      <c r="V81" s="13">
        <v>147.85337349492346</v>
      </c>
      <c r="W81" s="13" t="s">
        <v>1982</v>
      </c>
      <c r="X81" s="13">
        <v>67.327113590458779</v>
      </c>
      <c r="Y81" s="13" t="s">
        <v>1983</v>
      </c>
      <c r="Z81" s="13">
        <v>97.925380859784838</v>
      </c>
      <c r="AA81" s="2" t="s">
        <v>1983</v>
      </c>
      <c r="AB81" s="2">
        <v>0.99642244954299564</v>
      </c>
      <c r="AC81" s="2">
        <v>0.996</v>
      </c>
      <c r="AD81" s="2">
        <v>0.78998279241063907</v>
      </c>
      <c r="AE81" s="14">
        <v>9</v>
      </c>
      <c r="AF81" s="14">
        <v>9</v>
      </c>
      <c r="AG81" s="2" t="s">
        <v>48</v>
      </c>
      <c r="AH81" s="13">
        <v>97.925380859784838</v>
      </c>
      <c r="AI81" s="13">
        <v>147.85337349492346</v>
      </c>
      <c r="AJ81" s="13">
        <v>67.327113590458779</v>
      </c>
      <c r="AK81" s="14">
        <v>1</v>
      </c>
      <c r="AL81" s="14">
        <v>0</v>
      </c>
      <c r="AM81" s="14">
        <v>1</v>
      </c>
      <c r="AN81" s="13">
        <v>8.4353385720413971</v>
      </c>
      <c r="AO81" s="13">
        <v>268.29491013533448</v>
      </c>
      <c r="AP81" s="13">
        <v>657.32774657016944</v>
      </c>
      <c r="AQ81" s="28" t="s">
        <v>1984</v>
      </c>
      <c r="AR81" s="13">
        <v>934.05799527754539</v>
      </c>
      <c r="AS81" s="2" t="s">
        <v>1985</v>
      </c>
      <c r="AT81" s="30">
        <f t="shared" si="6"/>
        <v>1.2832774237898276E-2</v>
      </c>
      <c r="AU81" s="30">
        <f t="shared" si="7"/>
        <v>0.40816002600719992</v>
      </c>
      <c r="AV81" s="30">
        <f t="shared" si="8"/>
        <v>1</v>
      </c>
      <c r="AW81" s="2">
        <v>50</v>
      </c>
    </row>
    <row r="82" spans="1:49" x14ac:dyDescent="0.2">
      <c r="A82" s="2" t="s">
        <v>1346</v>
      </c>
      <c r="B82" s="2" t="s">
        <v>97</v>
      </c>
      <c r="C82" s="2" t="s">
        <v>1544</v>
      </c>
      <c r="D82" s="2" t="s">
        <v>833</v>
      </c>
      <c r="E82" s="2" t="s">
        <v>834</v>
      </c>
      <c r="F82" s="2" t="s">
        <v>835</v>
      </c>
      <c r="G82" s="2" t="s">
        <v>836</v>
      </c>
      <c r="H82" s="2" t="s">
        <v>1744</v>
      </c>
      <c r="I82" s="2" t="s">
        <v>2336</v>
      </c>
      <c r="J82" s="2" t="s">
        <v>1484</v>
      </c>
      <c r="K82" s="2" t="s">
        <v>1868</v>
      </c>
      <c r="L82" s="4" t="s">
        <v>1346</v>
      </c>
      <c r="M82" s="4" t="s">
        <v>2012</v>
      </c>
      <c r="N82" s="4" t="s">
        <v>830</v>
      </c>
      <c r="O82" s="4" t="s">
        <v>831</v>
      </c>
      <c r="P82" s="4" t="s">
        <v>832</v>
      </c>
      <c r="Q82" s="4" t="s">
        <v>833</v>
      </c>
      <c r="R82" s="4" t="s">
        <v>834</v>
      </c>
      <c r="S82" s="4" t="s">
        <v>835</v>
      </c>
      <c r="T82" s="4" t="s">
        <v>836</v>
      </c>
      <c r="U82" s="4" t="s">
        <v>2063</v>
      </c>
      <c r="V82" s="11">
        <v>47.187246860081949</v>
      </c>
      <c r="W82" s="11" t="s">
        <v>1982</v>
      </c>
      <c r="X82" s="11">
        <v>4.8090795421756276</v>
      </c>
      <c r="Y82" s="11" t="s">
        <v>1983</v>
      </c>
      <c r="Z82" s="11">
        <v>12.124094773116218</v>
      </c>
      <c r="AA82" s="4" t="s">
        <v>1983</v>
      </c>
      <c r="AB82" s="4">
        <v>0.99732179731707538</v>
      </c>
      <c r="AC82" s="4">
        <v>0.99998421320582587</v>
      </c>
      <c r="AD82" s="4">
        <v>0.45246887923394663</v>
      </c>
      <c r="AE82" s="12">
        <v>9</v>
      </c>
      <c r="AF82" s="12">
        <v>9</v>
      </c>
      <c r="AG82" s="4" t="s">
        <v>97</v>
      </c>
      <c r="AH82" s="11">
        <v>12.124094773116218</v>
      </c>
      <c r="AI82" s="11">
        <v>47.187246860081949</v>
      </c>
      <c r="AJ82" s="11">
        <v>4.8090795421756276</v>
      </c>
      <c r="AK82" s="12">
        <v>1</v>
      </c>
      <c r="AL82" s="12">
        <v>0</v>
      </c>
      <c r="AM82" s="12">
        <v>1</v>
      </c>
      <c r="AN82" s="13">
        <v>69.846574197674514</v>
      </c>
      <c r="AO82" s="13">
        <v>151.12280814844681</v>
      </c>
      <c r="AP82" s="13">
        <v>445.93594730040786</v>
      </c>
      <c r="AQ82" s="28" t="s">
        <v>1984</v>
      </c>
      <c r="AR82" s="13">
        <v>666.90532964652925</v>
      </c>
      <c r="AS82" s="2" t="s">
        <v>1993</v>
      </c>
      <c r="AT82" s="29">
        <f t="shared" si="6"/>
        <v>0.1566291630457454</v>
      </c>
      <c r="AU82" s="29">
        <f t="shared" si="7"/>
        <v>0.33888904687614668</v>
      </c>
      <c r="AV82" s="29">
        <f t="shared" si="8"/>
        <v>1</v>
      </c>
      <c r="AW82" s="4">
        <v>178</v>
      </c>
    </row>
    <row r="83" spans="1:49" x14ac:dyDescent="0.2">
      <c r="A83" s="2" t="s">
        <v>1341</v>
      </c>
      <c r="B83" s="2" t="s">
        <v>130</v>
      </c>
      <c r="C83" s="2" t="s">
        <v>1465</v>
      </c>
      <c r="D83" s="2" t="s">
        <v>1050</v>
      </c>
      <c r="E83" s="2" t="s">
        <v>1051</v>
      </c>
      <c r="F83" s="2" t="s">
        <v>1052</v>
      </c>
      <c r="G83" s="2" t="s">
        <v>1053</v>
      </c>
      <c r="H83" s="2" t="s">
        <v>1667</v>
      </c>
      <c r="I83" s="2" t="s">
        <v>130</v>
      </c>
      <c r="J83" s="2" t="s">
        <v>1484</v>
      </c>
      <c r="K83" s="2" t="s">
        <v>1860</v>
      </c>
      <c r="L83" s="2" t="s">
        <v>1341</v>
      </c>
      <c r="M83" s="2" t="s">
        <v>2009</v>
      </c>
      <c r="N83" s="2" t="s">
        <v>1047</v>
      </c>
      <c r="O83" s="2" t="s">
        <v>1048</v>
      </c>
      <c r="P83" s="2" t="s">
        <v>1049</v>
      </c>
      <c r="Q83" s="2" t="s">
        <v>1050</v>
      </c>
      <c r="R83" s="2" t="s">
        <v>1051</v>
      </c>
      <c r="S83" s="2" t="s">
        <v>1052</v>
      </c>
      <c r="T83" s="2" t="s">
        <v>1053</v>
      </c>
      <c r="U83" s="2" t="s">
        <v>2010</v>
      </c>
      <c r="V83" s="13">
        <v>70.764730858140297</v>
      </c>
      <c r="W83" s="13" t="s">
        <v>1982</v>
      </c>
      <c r="X83" s="13">
        <v>9.2595348406533269</v>
      </c>
      <c r="Y83" s="13" t="s">
        <v>1983</v>
      </c>
      <c r="Z83" s="13">
        <v>33.201803113307541</v>
      </c>
      <c r="AA83" s="2" t="s">
        <v>1988</v>
      </c>
      <c r="AB83" s="2">
        <v>0.9999999999573681</v>
      </c>
      <c r="AC83" s="2">
        <v>0.98019278875758054</v>
      </c>
      <c r="AD83" s="2">
        <v>0.99898960880825394</v>
      </c>
      <c r="AE83" s="14">
        <v>6</v>
      </c>
      <c r="AF83" s="14">
        <v>6</v>
      </c>
      <c r="AG83" s="2" t="s">
        <v>130</v>
      </c>
      <c r="AH83" s="13">
        <v>33.201803113307541</v>
      </c>
      <c r="AI83" s="13">
        <v>70.764730858140297</v>
      </c>
      <c r="AJ83" s="13">
        <v>9.2595348406533269</v>
      </c>
      <c r="AK83" s="14">
        <v>1</v>
      </c>
      <c r="AL83" s="14">
        <v>0</v>
      </c>
      <c r="AM83" s="14">
        <v>1</v>
      </c>
      <c r="AN83" s="13">
        <v>18.927861715191455</v>
      </c>
      <c r="AO83" s="13">
        <v>58.934962178221305</v>
      </c>
      <c r="AP83" s="13">
        <v>87.744173352377658</v>
      </c>
      <c r="AQ83" s="28" t="s">
        <v>1984</v>
      </c>
      <c r="AR83" s="13">
        <v>165.60699724579041</v>
      </c>
      <c r="AS83" s="2" t="s">
        <v>1989</v>
      </c>
      <c r="AT83" s="30">
        <f t="shared" si="6"/>
        <v>0.21571645149789942</v>
      </c>
      <c r="AU83" s="30">
        <f t="shared" si="7"/>
        <v>0.67166809973285035</v>
      </c>
      <c r="AV83" s="30">
        <f t="shared" si="8"/>
        <v>1</v>
      </c>
      <c r="AW83" s="2">
        <v>300</v>
      </c>
    </row>
    <row r="84" spans="1:49" x14ac:dyDescent="0.2">
      <c r="A84" s="2" t="s">
        <v>1407</v>
      </c>
      <c r="B84" s="2" t="s">
        <v>146</v>
      </c>
      <c r="C84" s="2" t="s">
        <v>1572</v>
      </c>
      <c r="D84" s="2" t="s">
        <v>1145</v>
      </c>
      <c r="E84" s="2" t="s">
        <v>1146</v>
      </c>
      <c r="F84" s="2" t="s">
        <v>1147</v>
      </c>
      <c r="G84" s="2" t="s">
        <v>1148</v>
      </c>
      <c r="H84" s="2" t="s">
        <v>1770</v>
      </c>
      <c r="I84" s="2" t="s">
        <v>146</v>
      </c>
      <c r="J84" s="2" t="s">
        <v>1484</v>
      </c>
      <c r="K84" s="2" t="s">
        <v>1862</v>
      </c>
      <c r="L84" s="2" t="s">
        <v>1407</v>
      </c>
      <c r="M84" s="2" t="s">
        <v>2115</v>
      </c>
      <c r="N84" s="2" t="s">
        <v>1142</v>
      </c>
      <c r="O84" s="2" t="s">
        <v>1143</v>
      </c>
      <c r="P84" s="2" t="s">
        <v>1144</v>
      </c>
      <c r="Q84" s="2" t="s">
        <v>1145</v>
      </c>
      <c r="R84" s="2" t="s">
        <v>1146</v>
      </c>
      <c r="S84" s="2" t="s">
        <v>1147</v>
      </c>
      <c r="T84" s="2" t="s">
        <v>1148</v>
      </c>
      <c r="U84" s="2" t="s">
        <v>2116</v>
      </c>
      <c r="V84" s="13">
        <v>23.588243619380101</v>
      </c>
      <c r="W84" s="13" t="s">
        <v>1982</v>
      </c>
      <c r="X84" s="13">
        <v>3.9683720745657114</v>
      </c>
      <c r="Y84" s="13" t="s">
        <v>1983</v>
      </c>
      <c r="Z84" s="13">
        <v>5.1079697097396215</v>
      </c>
      <c r="AA84" s="2" t="s">
        <v>1983</v>
      </c>
      <c r="AB84" s="2">
        <v>0.9996391030419951</v>
      </c>
      <c r="AC84" s="2">
        <v>0.96777647668652467</v>
      </c>
      <c r="AD84" s="2">
        <v>0.44607946712595981</v>
      </c>
      <c r="AE84" s="14">
        <v>6</v>
      </c>
      <c r="AF84" s="14" t="s">
        <v>2026</v>
      </c>
      <c r="AG84" s="2" t="s">
        <v>146</v>
      </c>
      <c r="AH84" s="13">
        <v>5.1079697097396215</v>
      </c>
      <c r="AI84" s="13">
        <v>23.588243619380101</v>
      </c>
      <c r="AJ84" s="13">
        <v>3.9683720745657114</v>
      </c>
      <c r="AK84" s="14">
        <v>1</v>
      </c>
      <c r="AL84" s="14">
        <v>0</v>
      </c>
      <c r="AM84" s="14">
        <v>1</v>
      </c>
      <c r="AN84" s="13">
        <v>19.030248309417228</v>
      </c>
      <c r="AO84" s="13">
        <v>16.690492062608929</v>
      </c>
      <c r="AP84" s="13">
        <v>85.471546568058827</v>
      </c>
      <c r="AQ84" s="28" t="s">
        <v>1984</v>
      </c>
      <c r="AR84" s="13">
        <v>121.19228694008498</v>
      </c>
      <c r="AS84" s="2" t="s">
        <v>1989</v>
      </c>
      <c r="AT84" s="30">
        <f t="shared" si="6"/>
        <v>0.22265009905096222</v>
      </c>
      <c r="AU84" s="30">
        <f t="shared" si="7"/>
        <v>0.19527541892925399</v>
      </c>
      <c r="AV84" s="30">
        <f t="shared" si="8"/>
        <v>1</v>
      </c>
      <c r="AW84" s="2">
        <v>316</v>
      </c>
    </row>
    <row r="85" spans="1:49" x14ac:dyDescent="0.2">
      <c r="A85" s="2" t="s">
        <v>1387</v>
      </c>
      <c r="B85" s="2" t="s">
        <v>67</v>
      </c>
      <c r="C85" s="2" t="s">
        <v>1553</v>
      </c>
      <c r="D85" s="2" t="s">
        <v>654</v>
      </c>
      <c r="E85" s="2" t="s">
        <v>655</v>
      </c>
      <c r="F85" s="2" t="s">
        <v>656</v>
      </c>
      <c r="G85" s="2" t="s">
        <v>657</v>
      </c>
      <c r="H85" s="2" t="s">
        <v>1732</v>
      </c>
      <c r="I85" s="2" t="s">
        <v>2337</v>
      </c>
      <c r="J85" s="2" t="s">
        <v>1484</v>
      </c>
      <c r="K85" s="2" t="s">
        <v>1863</v>
      </c>
      <c r="L85" s="2" t="s">
        <v>1387</v>
      </c>
      <c r="M85" s="2" t="s">
        <v>2020</v>
      </c>
      <c r="N85" s="2" t="s">
        <v>651</v>
      </c>
      <c r="O85" s="2" t="s">
        <v>652</v>
      </c>
      <c r="P85" s="2" t="s">
        <v>653</v>
      </c>
      <c r="Q85" s="2" t="s">
        <v>654</v>
      </c>
      <c r="R85" s="2" t="s">
        <v>655</v>
      </c>
      <c r="S85" s="2" t="s">
        <v>656</v>
      </c>
      <c r="T85" s="2" t="s">
        <v>657</v>
      </c>
      <c r="U85" s="2" t="s">
        <v>2188</v>
      </c>
      <c r="V85" s="13">
        <v>127.40556652222126</v>
      </c>
      <c r="W85" s="13" t="s">
        <v>1982</v>
      </c>
      <c r="X85" s="13">
        <v>62.518034048283155</v>
      </c>
      <c r="Y85" s="13" t="s">
        <v>1983</v>
      </c>
      <c r="Z85" s="13">
        <v>81.138172712393157</v>
      </c>
      <c r="AA85" s="2" t="s">
        <v>1983</v>
      </c>
      <c r="AB85" s="2">
        <v>0.98689005014179476</v>
      </c>
      <c r="AC85" s="2">
        <v>0.99648957141341188</v>
      </c>
      <c r="AD85" s="2">
        <v>0.55985791858415745</v>
      </c>
      <c r="AE85" s="14">
        <v>9</v>
      </c>
      <c r="AF85" s="14">
        <v>9</v>
      </c>
      <c r="AG85" s="2" t="s">
        <v>67</v>
      </c>
      <c r="AH85" s="13">
        <v>81.138172712393157</v>
      </c>
      <c r="AI85" s="13">
        <v>127.40556652222126</v>
      </c>
      <c r="AJ85" s="13">
        <v>62.518034048283155</v>
      </c>
      <c r="AK85" s="14">
        <v>1</v>
      </c>
      <c r="AL85" s="14">
        <v>0</v>
      </c>
      <c r="AM85" s="14">
        <v>1</v>
      </c>
      <c r="AN85" s="13">
        <v>44.758961407180948</v>
      </c>
      <c r="AO85" s="13">
        <v>128.8543370607203</v>
      </c>
      <c r="AP85" s="13">
        <v>171.20839392625939</v>
      </c>
      <c r="AQ85" s="28" t="s">
        <v>1984</v>
      </c>
      <c r="AR85" s="13">
        <v>344.82169239416066</v>
      </c>
      <c r="AS85" s="2" t="s">
        <v>1993</v>
      </c>
      <c r="AT85" s="30">
        <f t="shared" si="6"/>
        <v>0.2614297137000125</v>
      </c>
      <c r="AU85" s="30">
        <f t="shared" si="7"/>
        <v>0.75261693720588685</v>
      </c>
      <c r="AV85" s="30">
        <f t="shared" si="8"/>
        <v>1</v>
      </c>
      <c r="AW85" s="2">
        <v>148</v>
      </c>
    </row>
    <row r="86" spans="1:49" x14ac:dyDescent="0.2">
      <c r="A86" s="2" t="s">
        <v>1399</v>
      </c>
      <c r="B86" s="2" t="s">
        <v>8</v>
      </c>
      <c r="C86" s="2" t="s">
        <v>1545</v>
      </c>
      <c r="D86" s="2" t="s">
        <v>243</v>
      </c>
      <c r="E86" s="2" t="s">
        <v>244</v>
      </c>
      <c r="F86" s="2" t="s">
        <v>245</v>
      </c>
      <c r="G86" s="2" t="s">
        <v>246</v>
      </c>
      <c r="H86" s="2" t="s">
        <v>2219</v>
      </c>
      <c r="I86" s="2" t="s">
        <v>2338</v>
      </c>
      <c r="J86" s="2" t="s">
        <v>1484</v>
      </c>
      <c r="K86" s="2" t="s">
        <v>1861</v>
      </c>
      <c r="L86" s="4" t="s">
        <v>1399</v>
      </c>
      <c r="M86" s="4" t="s">
        <v>2067</v>
      </c>
      <c r="N86" s="4" t="s">
        <v>240</v>
      </c>
      <c r="O86" s="4" t="s">
        <v>241</v>
      </c>
      <c r="P86" s="4" t="s">
        <v>242</v>
      </c>
      <c r="Q86" s="4" t="s">
        <v>243</v>
      </c>
      <c r="R86" s="4" t="s">
        <v>244</v>
      </c>
      <c r="S86" s="4" t="s">
        <v>245</v>
      </c>
      <c r="T86" s="4" t="s">
        <v>246</v>
      </c>
      <c r="U86" s="4" t="s">
        <v>2072</v>
      </c>
      <c r="V86" s="11">
        <v>42.547156431711812</v>
      </c>
      <c r="W86" s="11" t="s">
        <v>1982</v>
      </c>
      <c r="X86" s="11">
        <v>128.8576123383661</v>
      </c>
      <c r="Y86" s="11" t="s">
        <v>1983</v>
      </c>
      <c r="Z86" s="11">
        <v>134.71865945706534</v>
      </c>
      <c r="AA86" s="4" t="s">
        <v>1983</v>
      </c>
      <c r="AB86" s="4">
        <v>0.99996878893269581</v>
      </c>
      <c r="AC86" s="4">
        <v>0.99996162490291973</v>
      </c>
      <c r="AD86" s="4">
        <v>0.25</v>
      </c>
      <c r="AE86" s="12">
        <v>3</v>
      </c>
      <c r="AF86" s="12">
        <v>3</v>
      </c>
      <c r="AG86" s="4" t="s">
        <v>8</v>
      </c>
      <c r="AH86" s="11">
        <v>134.71865945706534</v>
      </c>
      <c r="AI86" s="11">
        <v>42.547156431711812</v>
      </c>
      <c r="AJ86" s="11">
        <v>128.8576123383661</v>
      </c>
      <c r="AK86" s="12">
        <v>0</v>
      </c>
      <c r="AL86" s="12">
        <v>1</v>
      </c>
      <c r="AM86" s="12">
        <v>1</v>
      </c>
      <c r="AN86" s="13">
        <v>563.04706213743896</v>
      </c>
      <c r="AO86" s="13">
        <v>202.5879972686964</v>
      </c>
      <c r="AP86" s="13">
        <v>131.06367229030823</v>
      </c>
      <c r="AQ86" s="28" t="s">
        <v>1984</v>
      </c>
      <c r="AR86" s="13">
        <v>896.69873169644359</v>
      </c>
      <c r="AS86" s="2" t="s">
        <v>2034</v>
      </c>
      <c r="AT86" s="29">
        <f t="shared" si="6"/>
        <v>1</v>
      </c>
      <c r="AU86" s="29">
        <f t="shared" si="7"/>
        <v>0.35980650800242514</v>
      </c>
      <c r="AV86" s="29">
        <f t="shared" si="8"/>
        <v>0.23277569692445316</v>
      </c>
      <c r="AW86" s="4">
        <v>74</v>
      </c>
    </row>
    <row r="87" spans="1:49" x14ac:dyDescent="0.2">
      <c r="A87" s="2" t="s">
        <v>1443</v>
      </c>
      <c r="B87" s="2" t="s">
        <v>14</v>
      </c>
      <c r="C87" s="5" t="s">
        <v>1549</v>
      </c>
      <c r="D87" s="2" t="s">
        <v>278</v>
      </c>
      <c r="E87" s="2" t="s">
        <v>279</v>
      </c>
      <c r="F87" s="2" t="s">
        <v>280</v>
      </c>
      <c r="G87" s="2" t="s">
        <v>281</v>
      </c>
      <c r="H87" s="2" t="s">
        <v>1734</v>
      </c>
      <c r="I87" s="2" t="s">
        <v>2339</v>
      </c>
      <c r="J87" s="2" t="s">
        <v>1484</v>
      </c>
      <c r="K87" s="2" t="s">
        <v>1866</v>
      </c>
      <c r="L87" s="2" t="s">
        <v>1443</v>
      </c>
      <c r="M87" s="2" t="s">
        <v>2047</v>
      </c>
      <c r="N87" s="2" t="s">
        <v>275</v>
      </c>
      <c r="O87" s="2" t="s">
        <v>276</v>
      </c>
      <c r="P87" s="2" t="s">
        <v>277</v>
      </c>
      <c r="Q87" s="2" t="s">
        <v>278</v>
      </c>
      <c r="R87" s="2" t="s">
        <v>279</v>
      </c>
      <c r="S87" s="2" t="s">
        <v>280</v>
      </c>
      <c r="T87" s="2" t="s">
        <v>281</v>
      </c>
      <c r="U87" s="2" t="s">
        <v>2122</v>
      </c>
      <c r="V87" s="13">
        <v>7.8645411433469912</v>
      </c>
      <c r="W87" s="13" t="s">
        <v>1982</v>
      </c>
      <c r="X87" s="13">
        <v>38.472636337405021</v>
      </c>
      <c r="Y87" s="13" t="s">
        <v>1983</v>
      </c>
      <c r="Z87" s="13">
        <v>21.450321521667156</v>
      </c>
      <c r="AA87" s="2" t="s">
        <v>1983</v>
      </c>
      <c r="AB87" s="2">
        <v>0.99613327204921509</v>
      </c>
      <c r="AC87" s="2">
        <v>0.96561549739618502</v>
      </c>
      <c r="AD87" s="2">
        <v>0.87259628527008037</v>
      </c>
      <c r="AE87" s="14">
        <v>9</v>
      </c>
      <c r="AF87" s="14">
        <v>9</v>
      </c>
      <c r="AG87" s="2" t="s">
        <v>14</v>
      </c>
      <c r="AH87" s="13">
        <v>21.450321521667156</v>
      </c>
      <c r="AI87" s="13">
        <v>7.8645411433469912</v>
      </c>
      <c r="AJ87" s="13">
        <v>38.472636337405021</v>
      </c>
      <c r="AK87" s="14">
        <v>0</v>
      </c>
      <c r="AL87" s="14">
        <v>1</v>
      </c>
      <c r="AM87" s="14">
        <v>1</v>
      </c>
      <c r="AN87" s="13">
        <v>321.13870870554348</v>
      </c>
      <c r="AO87" s="13">
        <v>24.605772256234939</v>
      </c>
      <c r="AP87" s="13">
        <v>28.411628087347378</v>
      </c>
      <c r="AQ87" s="28" t="s">
        <v>1984</v>
      </c>
      <c r="AR87" s="13">
        <v>374.1561090491258</v>
      </c>
      <c r="AS87" s="2" t="s">
        <v>2034</v>
      </c>
      <c r="AT87" s="30">
        <f t="shared" si="6"/>
        <v>1</v>
      </c>
      <c r="AU87" s="30">
        <f t="shared" si="7"/>
        <v>7.6620387356655634E-2</v>
      </c>
      <c r="AV87" s="30">
        <f t="shared" si="8"/>
        <v>8.8471515009417287E-2</v>
      </c>
      <c r="AW87" s="2">
        <v>84</v>
      </c>
    </row>
    <row r="88" spans="1:49" x14ac:dyDescent="0.2">
      <c r="A88" s="2" t="s">
        <v>1357</v>
      </c>
      <c r="B88" s="2" t="s">
        <v>16</v>
      </c>
      <c r="C88" s="2" t="s">
        <v>1650</v>
      </c>
      <c r="D88" s="2" t="s">
        <v>292</v>
      </c>
      <c r="E88" s="2" t="s">
        <v>293</v>
      </c>
      <c r="F88" s="2" t="s">
        <v>294</v>
      </c>
      <c r="G88" s="2" t="s">
        <v>295</v>
      </c>
      <c r="H88" s="2" t="s">
        <v>2220</v>
      </c>
      <c r="I88" s="2" t="s">
        <v>2340</v>
      </c>
      <c r="J88" s="2" t="s">
        <v>1484</v>
      </c>
      <c r="K88" s="2" t="s">
        <v>1859</v>
      </c>
      <c r="L88" s="2" t="s">
        <v>1357</v>
      </c>
      <c r="M88" s="2" t="s">
        <v>2053</v>
      </c>
      <c r="N88" s="2" t="s">
        <v>289</v>
      </c>
      <c r="O88" s="2" t="s">
        <v>290</v>
      </c>
      <c r="P88" s="2" t="s">
        <v>291</v>
      </c>
      <c r="Q88" s="2" t="s">
        <v>292</v>
      </c>
      <c r="R88" s="2" t="s">
        <v>293</v>
      </c>
      <c r="S88" s="2" t="s">
        <v>294</v>
      </c>
      <c r="T88" s="2" t="s">
        <v>295</v>
      </c>
      <c r="U88" s="2" t="s">
        <v>2099</v>
      </c>
      <c r="V88" s="13">
        <v>10.636789107927953</v>
      </c>
      <c r="W88" s="13" t="s">
        <v>1982</v>
      </c>
      <c r="X88" s="13">
        <v>53.940395862571862</v>
      </c>
      <c r="Y88" s="13" t="s">
        <v>1983</v>
      </c>
      <c r="Z88" s="13">
        <v>47.981988299776702</v>
      </c>
      <c r="AA88" s="2" t="s">
        <v>1983</v>
      </c>
      <c r="AB88" s="2">
        <v>0.99906164620012583</v>
      </c>
      <c r="AC88" s="2">
        <v>0.99509223090980958</v>
      </c>
      <c r="AD88" s="2">
        <v>0.34245689729159734</v>
      </c>
      <c r="AE88" s="14">
        <v>3</v>
      </c>
      <c r="AF88" s="14">
        <v>3</v>
      </c>
      <c r="AG88" s="2" t="s">
        <v>16</v>
      </c>
      <c r="AH88" s="13">
        <v>47.981988299776702</v>
      </c>
      <c r="AI88" s="13">
        <v>10.636789107927953</v>
      </c>
      <c r="AJ88" s="13">
        <v>53.940395862571862</v>
      </c>
      <c r="AK88" s="14">
        <v>0</v>
      </c>
      <c r="AL88" s="14">
        <v>1</v>
      </c>
      <c r="AM88" s="14">
        <v>1</v>
      </c>
      <c r="AN88" s="13">
        <v>392.85548591563764</v>
      </c>
      <c r="AO88" s="13">
        <v>243.3034934749395</v>
      </c>
      <c r="AP88" s="13">
        <v>14.615597141087354</v>
      </c>
      <c r="AQ88" s="28" t="s">
        <v>1984</v>
      </c>
      <c r="AR88" s="13">
        <v>650.77457653166448</v>
      </c>
      <c r="AS88" s="2" t="s">
        <v>2034</v>
      </c>
      <c r="AT88" s="30">
        <f t="shared" si="6"/>
        <v>1</v>
      </c>
      <c r="AU88" s="30">
        <f t="shared" si="7"/>
        <v>0.61932059548020879</v>
      </c>
      <c r="AV88" s="30">
        <f t="shared" si="8"/>
        <v>3.7203495089351835E-2</v>
      </c>
      <c r="AW88" s="2">
        <v>88</v>
      </c>
    </row>
    <row r="89" spans="1:49" x14ac:dyDescent="0.2">
      <c r="A89" s="2" t="s">
        <v>1300</v>
      </c>
      <c r="B89" s="2" t="s">
        <v>106</v>
      </c>
      <c r="C89" s="2" t="s">
        <v>1547</v>
      </c>
      <c r="D89" s="2" t="s">
        <v>892</v>
      </c>
      <c r="E89" s="2" t="s">
        <v>893</v>
      </c>
      <c r="F89" s="2" t="s">
        <v>894</v>
      </c>
      <c r="G89" s="2" t="s">
        <v>895</v>
      </c>
      <c r="H89" s="2" t="s">
        <v>1733</v>
      </c>
      <c r="I89" s="2" t="s">
        <v>2341</v>
      </c>
      <c r="J89" s="2" t="s">
        <v>2190</v>
      </c>
      <c r="K89" s="2" t="s">
        <v>1865</v>
      </c>
      <c r="L89" s="4" t="s">
        <v>1300</v>
      </c>
      <c r="M89" s="4" t="s">
        <v>2094</v>
      </c>
      <c r="N89" s="4" t="s">
        <v>889</v>
      </c>
      <c r="O89" s="4" t="s">
        <v>890</v>
      </c>
      <c r="P89" s="4" t="s">
        <v>891</v>
      </c>
      <c r="Q89" s="4" t="s">
        <v>892</v>
      </c>
      <c r="R89" s="4" t="s">
        <v>893</v>
      </c>
      <c r="S89" s="4" t="s">
        <v>894</v>
      </c>
      <c r="T89" s="4" t="s">
        <v>895</v>
      </c>
      <c r="U89" s="4" t="s">
        <v>2095</v>
      </c>
      <c r="V89" s="11">
        <v>31.910367323783863</v>
      </c>
      <c r="W89" s="11" t="s">
        <v>1982</v>
      </c>
      <c r="X89" s="11">
        <v>0.99889621967725672</v>
      </c>
      <c r="Y89" s="11" t="s">
        <v>1983</v>
      </c>
      <c r="Z89" s="11">
        <v>0</v>
      </c>
      <c r="AA89" s="4" t="s">
        <v>1983</v>
      </c>
      <c r="AB89" s="4">
        <v>0.99999536596572547</v>
      </c>
      <c r="AC89" s="4">
        <v>0.99995580844176901</v>
      </c>
      <c r="AD89" s="4">
        <v>0.15807873756412261</v>
      </c>
      <c r="AE89" s="12">
        <v>3</v>
      </c>
      <c r="AF89" s="12">
        <v>3</v>
      </c>
      <c r="AG89" s="4" t="s">
        <v>106</v>
      </c>
      <c r="AH89" s="11">
        <v>0</v>
      </c>
      <c r="AI89" s="11">
        <v>31.910367323783863</v>
      </c>
      <c r="AJ89" s="11">
        <v>0.99889621967725672</v>
      </c>
      <c r="AK89" s="12">
        <v>1</v>
      </c>
      <c r="AL89" s="12">
        <v>0</v>
      </c>
      <c r="AM89" s="12">
        <v>1</v>
      </c>
      <c r="AN89" s="13">
        <v>0.38366594862689157</v>
      </c>
      <c r="AO89" s="13">
        <v>95.505881378434253</v>
      </c>
      <c r="AP89" s="13">
        <v>371.47662482612623</v>
      </c>
      <c r="AQ89" s="28" t="s">
        <v>1984</v>
      </c>
      <c r="AR89" s="13">
        <v>467.36617215318739</v>
      </c>
      <c r="AS89" s="2" t="s">
        <v>1993</v>
      </c>
      <c r="AT89" s="29">
        <f t="shared" si="6"/>
        <v>1.0328131650449626E-3</v>
      </c>
      <c r="AU89" s="29">
        <f t="shared" si="7"/>
        <v>0.25709795716792905</v>
      </c>
      <c r="AV89" s="29">
        <f t="shared" si="8"/>
        <v>1</v>
      </c>
      <c r="AW89" s="4">
        <v>187</v>
      </c>
    </row>
    <row r="90" spans="1:49" s="46" customFormat="1" x14ac:dyDescent="0.2">
      <c r="A90" s="3" t="s">
        <v>1348</v>
      </c>
      <c r="B90" s="3" t="s">
        <v>132</v>
      </c>
      <c r="C90" s="21" t="s">
        <v>1468</v>
      </c>
      <c r="D90" s="3" t="s">
        <v>1061</v>
      </c>
      <c r="E90" s="3" t="s">
        <v>1062</v>
      </c>
      <c r="F90" s="3" t="s">
        <v>1063</v>
      </c>
      <c r="G90" s="3" t="s">
        <v>1064</v>
      </c>
      <c r="H90" s="3" t="s">
        <v>1769</v>
      </c>
      <c r="I90" s="21" t="s">
        <v>2342</v>
      </c>
      <c r="J90" s="2" t="s">
        <v>2192</v>
      </c>
      <c r="K90" s="21" t="s">
        <v>1872</v>
      </c>
      <c r="L90" s="21" t="s">
        <v>1348</v>
      </c>
      <c r="M90" s="21" t="s">
        <v>2018</v>
      </c>
      <c r="N90" s="21" t="s">
        <v>982</v>
      </c>
      <c r="O90" s="21" t="s">
        <v>983</v>
      </c>
      <c r="P90" s="21" t="s">
        <v>984</v>
      </c>
      <c r="Q90" s="21" t="s">
        <v>1061</v>
      </c>
      <c r="R90" s="21" t="s">
        <v>1062</v>
      </c>
      <c r="S90" s="21" t="s">
        <v>1063</v>
      </c>
      <c r="T90" s="21" t="s">
        <v>1064</v>
      </c>
      <c r="U90" s="21" t="s">
        <v>2136</v>
      </c>
      <c r="V90" s="22">
        <v>35.455963693093182</v>
      </c>
      <c r="W90" s="22" t="s">
        <v>1982</v>
      </c>
      <c r="X90" s="22">
        <v>14.98344329515885</v>
      </c>
      <c r="Y90" s="22" t="s">
        <v>1983</v>
      </c>
      <c r="Z90" s="22">
        <v>12.918227619170651</v>
      </c>
      <c r="AA90" s="21" t="s">
        <v>1983</v>
      </c>
      <c r="AB90" s="21">
        <v>0.96771547618821607</v>
      </c>
      <c r="AC90" s="21">
        <v>0.96432758137108454</v>
      </c>
      <c r="AD90" s="21">
        <v>0.18218956442858847</v>
      </c>
      <c r="AE90" s="23">
        <v>3</v>
      </c>
      <c r="AF90" s="23">
        <v>3</v>
      </c>
      <c r="AG90" s="21" t="s">
        <v>132</v>
      </c>
      <c r="AH90" s="22">
        <v>12.918227619170651</v>
      </c>
      <c r="AI90" s="22">
        <v>35.455963693093182</v>
      </c>
      <c r="AJ90" s="22">
        <v>14.98344329515885</v>
      </c>
      <c r="AK90" s="23">
        <v>1</v>
      </c>
      <c r="AL90" s="23">
        <v>0</v>
      </c>
      <c r="AM90" s="23">
        <v>1</v>
      </c>
      <c r="AN90" s="15">
        <v>4.7293467719741233</v>
      </c>
      <c r="AO90" s="15">
        <v>47.250331104911439</v>
      </c>
      <c r="AP90" s="15">
        <v>88.658606593665397</v>
      </c>
      <c r="AQ90" s="33" t="s">
        <v>1984</v>
      </c>
      <c r="AR90" s="22">
        <v>140.63828447055096</v>
      </c>
      <c r="AS90" s="21" t="s">
        <v>1989</v>
      </c>
      <c r="AT90" s="38">
        <f t="shared" si="6"/>
        <v>5.3343346502718804E-2</v>
      </c>
      <c r="AU90" s="38">
        <f t="shared" si="7"/>
        <v>0.5329469176237589</v>
      </c>
      <c r="AV90" s="38">
        <f t="shared" si="8"/>
        <v>1</v>
      </c>
      <c r="AW90" s="21">
        <v>302</v>
      </c>
    </row>
    <row r="91" spans="1:49" x14ac:dyDescent="0.2">
      <c r="A91" s="2" t="s">
        <v>1447</v>
      </c>
      <c r="B91" s="2" t="s">
        <v>120</v>
      </c>
      <c r="C91" s="5" t="s">
        <v>1468</v>
      </c>
      <c r="D91" s="2" t="s">
        <v>985</v>
      </c>
      <c r="E91" s="2" t="s">
        <v>986</v>
      </c>
      <c r="F91" s="2" t="s">
        <v>987</v>
      </c>
      <c r="G91" s="2" t="s">
        <v>988</v>
      </c>
      <c r="H91" s="2" t="s">
        <v>1769</v>
      </c>
      <c r="I91" s="5" t="s">
        <v>2343</v>
      </c>
      <c r="J91" s="2" t="s">
        <v>2192</v>
      </c>
      <c r="K91" s="5" t="s">
        <v>1872</v>
      </c>
      <c r="L91" s="5" t="s">
        <v>1447</v>
      </c>
      <c r="M91" s="5" t="s">
        <v>2067</v>
      </c>
      <c r="N91" s="5" t="s">
        <v>982</v>
      </c>
      <c r="O91" s="5" t="s">
        <v>983</v>
      </c>
      <c r="P91" s="5" t="s">
        <v>984</v>
      </c>
      <c r="Q91" s="5" t="s">
        <v>985</v>
      </c>
      <c r="R91" s="5" t="s">
        <v>986</v>
      </c>
      <c r="S91" s="5" t="s">
        <v>987</v>
      </c>
      <c r="T91" s="5" t="s">
        <v>988</v>
      </c>
      <c r="U91" s="5" t="s">
        <v>2137</v>
      </c>
      <c r="V91" s="8">
        <v>94.352974477520405</v>
      </c>
      <c r="W91" s="8" t="s">
        <v>1982</v>
      </c>
      <c r="X91" s="8">
        <v>64.155348538812333</v>
      </c>
      <c r="Y91" s="8" t="s">
        <v>1983</v>
      </c>
      <c r="Z91" s="8">
        <v>22.985863693828296</v>
      </c>
      <c r="AA91" s="5" t="s">
        <v>1988</v>
      </c>
      <c r="AB91" s="5">
        <v>0.96054466140094941</v>
      </c>
      <c r="AC91" s="5">
        <v>0.99998033997625324</v>
      </c>
      <c r="AD91" s="5">
        <v>0.99888223689590205</v>
      </c>
      <c r="AE91" s="9">
        <v>6</v>
      </c>
      <c r="AF91" s="9">
        <v>6</v>
      </c>
      <c r="AG91" s="5" t="s">
        <v>120</v>
      </c>
      <c r="AH91" s="8">
        <v>22.985863693828296</v>
      </c>
      <c r="AI91" s="8">
        <v>94.352974477520405</v>
      </c>
      <c r="AJ91" s="8">
        <v>64.155348538812333</v>
      </c>
      <c r="AK91" s="9">
        <v>1</v>
      </c>
      <c r="AL91" s="9">
        <v>0</v>
      </c>
      <c r="AM91" s="9">
        <v>1</v>
      </c>
      <c r="AN91" s="13">
        <v>32.290951788030625</v>
      </c>
      <c r="AO91" s="13">
        <v>89.428470613436843</v>
      </c>
      <c r="AP91" s="13">
        <v>126.67800304547863</v>
      </c>
      <c r="AQ91" s="28" t="s">
        <v>1984</v>
      </c>
      <c r="AR91" s="8">
        <v>248.3974254469461</v>
      </c>
      <c r="AS91" s="5" t="s">
        <v>1989</v>
      </c>
      <c r="AT91" s="31">
        <f t="shared" si="6"/>
        <v>0.25490575326197606</v>
      </c>
      <c r="AU91" s="31">
        <f t="shared" si="7"/>
        <v>0.70595106066939783</v>
      </c>
      <c r="AV91" s="31">
        <f t="shared" si="8"/>
        <v>1</v>
      </c>
      <c r="AW91" s="5">
        <v>268</v>
      </c>
    </row>
    <row r="92" spans="1:49" x14ac:dyDescent="0.2">
      <c r="A92" s="2" t="s">
        <v>1302</v>
      </c>
      <c r="B92" s="2" t="s">
        <v>42</v>
      </c>
      <c r="C92" s="5" t="s">
        <v>1541</v>
      </c>
      <c r="D92" s="2" t="s">
        <v>472</v>
      </c>
      <c r="E92" s="2" t="s">
        <v>473</v>
      </c>
      <c r="F92" s="2" t="s">
        <v>474</v>
      </c>
      <c r="G92" s="2" t="s">
        <v>475</v>
      </c>
      <c r="H92" s="2" t="s">
        <v>1501</v>
      </c>
      <c r="I92" s="2" t="s">
        <v>42</v>
      </c>
      <c r="J92" s="2" t="s">
        <v>1942</v>
      </c>
      <c r="K92" s="5" t="s">
        <v>1870</v>
      </c>
      <c r="L92" s="2" t="s">
        <v>1302</v>
      </c>
      <c r="M92" s="2" t="s">
        <v>2012</v>
      </c>
      <c r="N92" s="2" t="s">
        <v>469</v>
      </c>
      <c r="O92" s="2" t="s">
        <v>470</v>
      </c>
      <c r="P92" s="2" t="s">
        <v>471</v>
      </c>
      <c r="Q92" s="2" t="s">
        <v>472</v>
      </c>
      <c r="R92" s="2" t="s">
        <v>473</v>
      </c>
      <c r="S92" s="2" t="s">
        <v>474</v>
      </c>
      <c r="T92" s="2" t="s">
        <v>475</v>
      </c>
      <c r="U92" s="2" t="s">
        <v>2029</v>
      </c>
      <c r="V92" s="13">
        <v>424.68522174073757</v>
      </c>
      <c r="W92" s="13" t="s">
        <v>1982</v>
      </c>
      <c r="X92" s="13">
        <v>312.59017024141582</v>
      </c>
      <c r="Y92" s="13" t="s">
        <v>1983</v>
      </c>
      <c r="Z92" s="13">
        <v>323.62006817471757</v>
      </c>
      <c r="AA92" s="2" t="s">
        <v>1983</v>
      </c>
      <c r="AB92" s="2">
        <v>0.97499999999999998</v>
      </c>
      <c r="AC92" s="2">
        <v>0.999</v>
      </c>
      <c r="AD92" s="2">
        <v>0.1</v>
      </c>
      <c r="AE92" s="14">
        <v>9</v>
      </c>
      <c r="AF92" s="14" t="s">
        <v>2030</v>
      </c>
      <c r="AG92" s="2" t="s">
        <v>42</v>
      </c>
      <c r="AH92" s="13">
        <v>323.62006817471757</v>
      </c>
      <c r="AI92" s="13">
        <v>424.68522174073757</v>
      </c>
      <c r="AJ92" s="13">
        <v>312.59017024141582</v>
      </c>
      <c r="AK92" s="14">
        <v>1</v>
      </c>
      <c r="AL92" s="14">
        <v>0</v>
      </c>
      <c r="AM92" s="14">
        <v>1</v>
      </c>
      <c r="AN92" s="13">
        <v>3.8112450618985791</v>
      </c>
      <c r="AO92" s="13">
        <v>17.718431264458911</v>
      </c>
      <c r="AP92" s="13">
        <v>5030.5401826348316</v>
      </c>
      <c r="AQ92" s="28" t="s">
        <v>1984</v>
      </c>
      <c r="AR92" s="13">
        <v>5052.0698589611893</v>
      </c>
      <c r="AS92" s="2" t="s">
        <v>2003</v>
      </c>
      <c r="AT92" s="30">
        <f t="shared" si="6"/>
        <v>7.5762143299337975E-4</v>
      </c>
      <c r="AU92" s="30">
        <f t="shared" si="7"/>
        <v>3.5221726934260523E-3</v>
      </c>
      <c r="AV92" s="30">
        <f t="shared" si="8"/>
        <v>1</v>
      </c>
      <c r="AW92" s="2">
        <v>7</v>
      </c>
    </row>
    <row r="93" spans="1:49" x14ac:dyDescent="0.2">
      <c r="A93" s="2" t="s">
        <v>1371</v>
      </c>
      <c r="B93" s="2" t="s">
        <v>109</v>
      </c>
      <c r="C93" s="5" t="s">
        <v>1541</v>
      </c>
      <c r="D93" s="2" t="s">
        <v>504</v>
      </c>
      <c r="E93" s="2" t="s">
        <v>505</v>
      </c>
      <c r="F93" s="2" t="s">
        <v>474</v>
      </c>
      <c r="G93" s="2" t="s">
        <v>475</v>
      </c>
      <c r="H93" s="2" t="s">
        <v>1501</v>
      </c>
      <c r="I93" s="2" t="s">
        <v>109</v>
      </c>
      <c r="J93" s="2" t="s">
        <v>1942</v>
      </c>
      <c r="K93" s="5" t="s">
        <v>1870</v>
      </c>
      <c r="L93" s="2" t="s">
        <v>1371</v>
      </c>
      <c r="M93" s="2" t="s">
        <v>2012</v>
      </c>
      <c r="N93" s="2" t="s">
        <v>908</v>
      </c>
      <c r="O93" s="2" t="s">
        <v>909</v>
      </c>
      <c r="P93" s="2" t="s">
        <v>471</v>
      </c>
      <c r="Q93" s="2" t="s">
        <v>504</v>
      </c>
      <c r="R93" s="2" t="s">
        <v>505</v>
      </c>
      <c r="S93" s="2" t="s">
        <v>474</v>
      </c>
      <c r="T93" s="2" t="s">
        <v>475</v>
      </c>
      <c r="U93" s="2" t="s">
        <v>2024</v>
      </c>
      <c r="V93" s="13">
        <v>11.794121809690051</v>
      </c>
      <c r="W93" s="13" t="s">
        <v>1982</v>
      </c>
      <c r="X93" s="13">
        <v>4.6297674203266634</v>
      </c>
      <c r="Y93" s="13" t="s">
        <v>1983</v>
      </c>
      <c r="Z93" s="13">
        <v>0</v>
      </c>
      <c r="AA93" s="2" t="s">
        <v>1983</v>
      </c>
      <c r="AB93" s="2">
        <v>0.90944656107941446</v>
      </c>
      <c r="AC93" s="2">
        <v>0.96052151244689954</v>
      </c>
      <c r="AD93" s="2">
        <v>0.68310318755450838</v>
      </c>
      <c r="AE93" s="14">
        <v>6</v>
      </c>
      <c r="AF93" s="14">
        <v>6</v>
      </c>
      <c r="AG93" s="2" t="s">
        <v>109</v>
      </c>
      <c r="AH93" s="13">
        <v>0</v>
      </c>
      <c r="AI93" s="13">
        <v>11.794121809690051</v>
      </c>
      <c r="AJ93" s="13">
        <v>4.6297674203266634</v>
      </c>
      <c r="AK93" s="14">
        <v>1</v>
      </c>
      <c r="AL93" s="14">
        <v>0</v>
      </c>
      <c r="AM93" s="14">
        <v>1</v>
      </c>
      <c r="AN93" s="13">
        <v>0.42899861961849589</v>
      </c>
      <c r="AO93" s="13">
        <v>78.976961463628271</v>
      </c>
      <c r="AP93" s="13">
        <v>323.41170427417711</v>
      </c>
      <c r="AQ93" s="28" t="s">
        <v>1984</v>
      </c>
      <c r="AR93" s="13">
        <v>402.81766435742389</v>
      </c>
      <c r="AS93" s="2" t="s">
        <v>1993</v>
      </c>
      <c r="AT93" s="30">
        <f t="shared" si="6"/>
        <v>1.3264783368965704E-3</v>
      </c>
      <c r="AU93" s="30">
        <f t="shared" si="7"/>
        <v>0.24419945357535475</v>
      </c>
      <c r="AV93" s="30">
        <f t="shared" si="8"/>
        <v>1</v>
      </c>
      <c r="AW93" s="2">
        <v>190</v>
      </c>
    </row>
    <row r="94" spans="1:49" x14ac:dyDescent="0.2">
      <c r="A94" s="2" t="s">
        <v>1449</v>
      </c>
      <c r="B94" s="2" t="s">
        <v>92</v>
      </c>
      <c r="C94" s="2" t="s">
        <v>1597</v>
      </c>
      <c r="D94" s="2"/>
      <c r="E94" s="2"/>
      <c r="F94" s="2" t="s">
        <v>816</v>
      </c>
      <c r="G94" s="2" t="s">
        <v>817</v>
      </c>
      <c r="H94" s="2" t="s">
        <v>1634</v>
      </c>
      <c r="I94" s="2" t="s">
        <v>2344</v>
      </c>
      <c r="J94" s="2" t="s">
        <v>1942</v>
      </c>
      <c r="K94" s="2" t="s">
        <v>1797</v>
      </c>
      <c r="L94" s="2" t="s">
        <v>1449</v>
      </c>
      <c r="M94" s="2" t="s">
        <v>1999</v>
      </c>
      <c r="N94" s="2"/>
      <c r="O94" s="2"/>
      <c r="P94" s="2" t="s">
        <v>815</v>
      </c>
      <c r="Q94" s="2"/>
      <c r="R94" s="2"/>
      <c r="S94" s="2" t="s">
        <v>816</v>
      </c>
      <c r="T94" s="2" t="s">
        <v>817</v>
      </c>
      <c r="U94" s="2" t="s">
        <v>2173</v>
      </c>
      <c r="V94" s="13">
        <v>26.739439887379771</v>
      </c>
      <c r="W94" s="13" t="s">
        <v>1982</v>
      </c>
      <c r="X94" s="13">
        <v>0</v>
      </c>
      <c r="Y94" s="13" t="s">
        <v>1983</v>
      </c>
      <c r="Z94" s="13">
        <v>3.730490699420375</v>
      </c>
      <c r="AA94" s="2" t="s">
        <v>1983</v>
      </c>
      <c r="AB94" s="2">
        <v>0.98772736369467973</v>
      </c>
      <c r="AC94" s="2">
        <v>0.99995140765510526</v>
      </c>
      <c r="AD94" s="2">
        <v>0.17560286610564257</v>
      </c>
      <c r="AE94" s="14">
        <v>9</v>
      </c>
      <c r="AF94" s="14" t="s">
        <v>2030</v>
      </c>
      <c r="AG94" s="2" t="s">
        <v>92</v>
      </c>
      <c r="AH94" s="13">
        <v>3.730490699420375</v>
      </c>
      <c r="AI94" s="13">
        <v>26.739439887379771</v>
      </c>
      <c r="AJ94" s="13">
        <v>0</v>
      </c>
      <c r="AK94" s="14">
        <v>1</v>
      </c>
      <c r="AL94" s="14">
        <v>0</v>
      </c>
      <c r="AM94" s="14">
        <v>1</v>
      </c>
      <c r="AN94" s="13">
        <v>3.2968131001076912</v>
      </c>
      <c r="AO94" s="13">
        <v>89.454929918587226</v>
      </c>
      <c r="AP94" s="13">
        <v>506.30806035222963</v>
      </c>
      <c r="AQ94" s="28" t="s">
        <v>1984</v>
      </c>
      <c r="AR94" s="13">
        <v>599.05980337092456</v>
      </c>
      <c r="AS94" s="2" t="s">
        <v>1993</v>
      </c>
      <c r="AT94" s="30">
        <f t="shared" si="6"/>
        <v>6.511476625148247E-3</v>
      </c>
      <c r="AU94" s="30">
        <f t="shared" si="7"/>
        <v>0.17668083312036353</v>
      </c>
      <c r="AV94" s="30">
        <f t="shared" si="8"/>
        <v>1</v>
      </c>
      <c r="AW94" s="2">
        <v>173</v>
      </c>
    </row>
    <row r="95" spans="1:49" x14ac:dyDescent="0.2">
      <c r="A95" s="5" t="s">
        <v>1296</v>
      </c>
      <c r="B95" s="5" t="s">
        <v>112</v>
      </c>
      <c r="C95" s="5" t="s">
        <v>1546</v>
      </c>
      <c r="D95" s="5" t="s">
        <v>926</v>
      </c>
      <c r="E95" s="5" t="s">
        <v>927</v>
      </c>
      <c r="F95" s="5" t="s">
        <v>928</v>
      </c>
      <c r="G95" s="5" t="s">
        <v>929</v>
      </c>
      <c r="H95" s="5" t="s">
        <v>1757</v>
      </c>
      <c r="I95" s="5" t="s">
        <v>2345</v>
      </c>
      <c r="J95" s="5" t="s">
        <v>1942</v>
      </c>
      <c r="K95" s="5" t="s">
        <v>1869</v>
      </c>
      <c r="L95" s="5" t="s">
        <v>1296</v>
      </c>
      <c r="M95" s="5" t="s">
        <v>2012</v>
      </c>
      <c r="N95" s="5" t="s">
        <v>924</v>
      </c>
      <c r="O95" s="5" t="s">
        <v>925</v>
      </c>
      <c r="P95" s="5" t="s">
        <v>846</v>
      </c>
      <c r="Q95" s="5" t="s">
        <v>926</v>
      </c>
      <c r="R95" s="5" t="s">
        <v>927</v>
      </c>
      <c r="S95" s="5" t="s">
        <v>928</v>
      </c>
      <c r="T95" s="5" t="s">
        <v>929</v>
      </c>
      <c r="U95" s="5" t="s">
        <v>2076</v>
      </c>
      <c r="V95" s="8">
        <v>368.06052550863922</v>
      </c>
      <c r="W95" s="8" t="s">
        <v>1982</v>
      </c>
      <c r="X95" s="8">
        <v>38.472636337405021</v>
      </c>
      <c r="Y95" s="8" t="s">
        <v>1983</v>
      </c>
      <c r="Z95" s="8">
        <v>0.93262267485509376</v>
      </c>
      <c r="AA95" s="5" t="s">
        <v>1988</v>
      </c>
      <c r="AB95" s="5">
        <v>0.999</v>
      </c>
      <c r="AC95" s="5">
        <v>0.999</v>
      </c>
      <c r="AD95" s="5">
        <v>0.999998656057562</v>
      </c>
      <c r="AE95" s="9">
        <v>9</v>
      </c>
      <c r="AF95" s="9" t="s">
        <v>2005</v>
      </c>
      <c r="AG95" s="5" t="s">
        <v>112</v>
      </c>
      <c r="AH95" s="8">
        <v>0.93262267485509376</v>
      </c>
      <c r="AI95" s="8">
        <v>368.06052550863922</v>
      </c>
      <c r="AJ95" s="8">
        <v>38.472636337405021</v>
      </c>
      <c r="AK95" s="9">
        <v>1</v>
      </c>
      <c r="AL95" s="9">
        <v>0</v>
      </c>
      <c r="AM95" s="9">
        <v>1</v>
      </c>
      <c r="AN95" s="8">
        <v>4.8646033948680971</v>
      </c>
      <c r="AO95" s="8">
        <v>32.759350193191466</v>
      </c>
      <c r="AP95" s="8">
        <v>353.56692730921179</v>
      </c>
      <c r="AQ95" s="35" t="s">
        <v>1984</v>
      </c>
      <c r="AR95" s="8">
        <v>391.19088089727137</v>
      </c>
      <c r="AS95" s="5" t="s">
        <v>1993</v>
      </c>
      <c r="AT95" s="31">
        <f t="shared" si="6"/>
        <v>1.3758649407312241E-2</v>
      </c>
      <c r="AU95" s="31">
        <f t="shared" si="7"/>
        <v>9.2653887179164215E-2</v>
      </c>
      <c r="AV95" s="31">
        <f t="shared" si="8"/>
        <v>1</v>
      </c>
      <c r="AW95" s="5">
        <v>193</v>
      </c>
    </row>
    <row r="96" spans="1:49" x14ac:dyDescent="0.2">
      <c r="A96" s="2" t="s">
        <v>1451</v>
      </c>
      <c r="B96" s="2" t="s">
        <v>43</v>
      </c>
      <c r="C96" s="5" t="s">
        <v>1543</v>
      </c>
      <c r="D96" s="2" t="s">
        <v>479</v>
      </c>
      <c r="E96" s="2" t="s">
        <v>480</v>
      </c>
      <c r="F96" s="2" t="s">
        <v>481</v>
      </c>
      <c r="G96" s="2" t="s">
        <v>482</v>
      </c>
      <c r="H96" s="2" t="s">
        <v>1739</v>
      </c>
      <c r="I96" s="2" t="s">
        <v>2346</v>
      </c>
      <c r="J96" s="2" t="s">
        <v>1942</v>
      </c>
      <c r="K96" s="2" t="s">
        <v>1867</v>
      </c>
      <c r="L96" s="2" t="s">
        <v>1451</v>
      </c>
      <c r="M96" s="2" t="s">
        <v>2020</v>
      </c>
      <c r="N96" s="2" t="s">
        <v>476</v>
      </c>
      <c r="O96" s="2" t="s">
        <v>477</v>
      </c>
      <c r="P96" s="2" t="s">
        <v>478</v>
      </c>
      <c r="Q96" s="2" t="s">
        <v>479</v>
      </c>
      <c r="R96" s="2" t="s">
        <v>480</v>
      </c>
      <c r="S96" s="2" t="s">
        <v>481</v>
      </c>
      <c r="T96" s="2" t="s">
        <v>482</v>
      </c>
      <c r="U96" s="2" t="s">
        <v>2044</v>
      </c>
      <c r="V96" s="13">
        <v>415.24777236872114</v>
      </c>
      <c r="W96" s="13" t="s">
        <v>1982</v>
      </c>
      <c r="X96" s="13">
        <v>206.79042031355198</v>
      </c>
      <c r="Y96" s="13" t="s">
        <v>1983</v>
      </c>
      <c r="Z96" s="13">
        <v>144.55651460253952</v>
      </c>
      <c r="AA96" s="2" t="s">
        <v>1988</v>
      </c>
      <c r="AB96" s="2">
        <v>0.999</v>
      </c>
      <c r="AC96" s="2">
        <v>0.999</v>
      </c>
      <c r="AD96" s="2">
        <v>0.96499999999999997</v>
      </c>
      <c r="AE96" s="14">
        <v>9</v>
      </c>
      <c r="AF96" s="14" t="s">
        <v>2005</v>
      </c>
      <c r="AG96" s="2" t="s">
        <v>43</v>
      </c>
      <c r="AH96" s="13">
        <v>144.55651460253952</v>
      </c>
      <c r="AI96" s="13">
        <v>415.24777236872114</v>
      </c>
      <c r="AJ96" s="13">
        <v>206.79042031355198</v>
      </c>
      <c r="AK96" s="14">
        <v>1</v>
      </c>
      <c r="AL96" s="14">
        <v>0</v>
      </c>
      <c r="AM96" s="14">
        <v>1</v>
      </c>
      <c r="AN96" s="13">
        <v>809.09002080316088</v>
      </c>
      <c r="AO96" s="13">
        <v>1844.645049662618</v>
      </c>
      <c r="AP96" s="13">
        <v>3449.7633728797837</v>
      </c>
      <c r="AQ96" s="28" t="s">
        <v>1984</v>
      </c>
      <c r="AR96" s="13">
        <v>6103.4984433455629</v>
      </c>
      <c r="AS96" s="2" t="s">
        <v>2003</v>
      </c>
      <c r="AT96" s="30">
        <f t="shared" si="6"/>
        <v>0.23453493279098472</v>
      </c>
      <c r="AU96" s="30">
        <f t="shared" si="7"/>
        <v>0.53471639943894189</v>
      </c>
      <c r="AV96" s="30">
        <f t="shared" si="8"/>
        <v>1</v>
      </c>
      <c r="AW96" s="2">
        <v>10</v>
      </c>
    </row>
    <row r="97" spans="1:49" x14ac:dyDescent="0.2">
      <c r="A97" s="2" t="s">
        <v>1344</v>
      </c>
      <c r="B97" s="2" t="s">
        <v>137</v>
      </c>
      <c r="C97" s="2" t="s">
        <v>1550</v>
      </c>
      <c r="D97" s="2" t="s">
        <v>1087</v>
      </c>
      <c r="E97" s="2" t="s">
        <v>1088</v>
      </c>
      <c r="F97" s="2" t="s">
        <v>1089</v>
      </c>
      <c r="G97" s="2" t="s">
        <v>1090</v>
      </c>
      <c r="H97" s="2" t="s">
        <v>1777</v>
      </c>
      <c r="I97" s="2" t="s">
        <v>2347</v>
      </c>
      <c r="J97" s="2" t="s">
        <v>2194</v>
      </c>
      <c r="K97" s="2" t="s">
        <v>1874</v>
      </c>
      <c r="L97" s="2" t="s">
        <v>1344</v>
      </c>
      <c r="M97" s="2" t="s">
        <v>2115</v>
      </c>
      <c r="N97" s="2" t="s">
        <v>1084</v>
      </c>
      <c r="O97" s="2" t="s">
        <v>1085</v>
      </c>
      <c r="P97" s="2" t="s">
        <v>1086</v>
      </c>
      <c r="Q97" s="2" t="s">
        <v>1087</v>
      </c>
      <c r="R97" s="2" t="s">
        <v>1088</v>
      </c>
      <c r="S97" s="2" t="s">
        <v>1089</v>
      </c>
      <c r="T97" s="2" t="s">
        <v>1090</v>
      </c>
      <c r="U97" s="2" t="s">
        <v>2151</v>
      </c>
      <c r="V97" s="13">
        <v>49.535311600698215</v>
      </c>
      <c r="W97" s="13" t="s">
        <v>1982</v>
      </c>
      <c r="X97" s="13">
        <v>0.66139534576095182</v>
      </c>
      <c r="Y97" s="13" t="s">
        <v>1983</v>
      </c>
      <c r="Z97" s="13">
        <v>2.5539848548698107</v>
      </c>
      <c r="AA97" s="2" t="s">
        <v>1983</v>
      </c>
      <c r="AB97" s="2">
        <v>0.99999999999988787</v>
      </c>
      <c r="AC97" s="2">
        <v>0.99998700887572256</v>
      </c>
      <c r="AD97" s="2">
        <v>0.78094487536545065</v>
      </c>
      <c r="AE97" s="14">
        <v>6</v>
      </c>
      <c r="AF97" s="14">
        <v>6</v>
      </c>
      <c r="AG97" s="2" t="s">
        <v>137</v>
      </c>
      <c r="AH97" s="13">
        <v>2.5539848548698107</v>
      </c>
      <c r="AI97" s="13">
        <v>49.535311600698215</v>
      </c>
      <c r="AJ97" s="13">
        <v>0.66139534576095182</v>
      </c>
      <c r="AK97" s="14">
        <v>1</v>
      </c>
      <c r="AL97" s="14">
        <v>0</v>
      </c>
      <c r="AM97" s="14">
        <v>1</v>
      </c>
      <c r="AN97" s="13">
        <v>16.338448875504369</v>
      </c>
      <c r="AO97" s="13">
        <v>42.229380973863343</v>
      </c>
      <c r="AP97" s="13">
        <v>108.61181652385798</v>
      </c>
      <c r="AQ97" s="28" t="s">
        <v>1984</v>
      </c>
      <c r="AR97" s="13">
        <v>167.17964637322569</v>
      </c>
      <c r="AS97" s="2" t="s">
        <v>1989</v>
      </c>
      <c r="AT97" s="30">
        <f t="shared" si="6"/>
        <v>0.15042975431605474</v>
      </c>
      <c r="AU97" s="30">
        <f t="shared" si="7"/>
        <v>0.38881018958546848</v>
      </c>
      <c r="AV97" s="30">
        <f t="shared" si="8"/>
        <v>1</v>
      </c>
      <c r="AW97" s="2">
        <v>307</v>
      </c>
    </row>
    <row r="98" spans="1:49" x14ac:dyDescent="0.2">
      <c r="A98" s="2" t="s">
        <v>1365</v>
      </c>
      <c r="B98" s="2" t="s">
        <v>108</v>
      </c>
      <c r="C98" s="2" t="s">
        <v>1573</v>
      </c>
      <c r="D98" s="2" t="s">
        <v>904</v>
      </c>
      <c r="E98" s="2" t="s">
        <v>905</v>
      </c>
      <c r="F98" s="2" t="s">
        <v>906</v>
      </c>
      <c r="G98" s="2" t="s">
        <v>907</v>
      </c>
      <c r="H98" s="2" t="s">
        <v>2221</v>
      </c>
      <c r="I98" s="2" t="s">
        <v>2348</v>
      </c>
      <c r="J98" s="2" t="s">
        <v>2193</v>
      </c>
      <c r="K98" s="2" t="s">
        <v>1871</v>
      </c>
      <c r="L98" s="2" t="s">
        <v>1365</v>
      </c>
      <c r="M98" s="2" t="s">
        <v>1999</v>
      </c>
      <c r="N98" s="2" t="s">
        <v>901</v>
      </c>
      <c r="O98" s="2" t="s">
        <v>902</v>
      </c>
      <c r="P98" s="2" t="s">
        <v>903</v>
      </c>
      <c r="Q98" s="2" t="s">
        <v>904</v>
      </c>
      <c r="R98" s="2" t="s">
        <v>905</v>
      </c>
      <c r="S98" s="2" t="s">
        <v>906</v>
      </c>
      <c r="T98" s="2" t="s">
        <v>907</v>
      </c>
      <c r="U98" s="2" t="s">
        <v>2139</v>
      </c>
      <c r="V98" s="13">
        <v>309.86292104787145</v>
      </c>
      <c r="W98" s="13" t="s">
        <v>1982</v>
      </c>
      <c r="X98" s="13">
        <v>115.41790901221506</v>
      </c>
      <c r="Y98" s="13" t="s">
        <v>1983</v>
      </c>
      <c r="Z98" s="13">
        <v>164.14159077449651</v>
      </c>
      <c r="AA98" s="2" t="s">
        <v>1983</v>
      </c>
      <c r="AB98" s="2">
        <v>0.999</v>
      </c>
      <c r="AC98" s="2">
        <v>0.999</v>
      </c>
      <c r="AD98" s="2">
        <v>0.85</v>
      </c>
      <c r="AE98" s="14">
        <v>9</v>
      </c>
      <c r="AF98" s="14" t="s">
        <v>2026</v>
      </c>
      <c r="AG98" s="2" t="s">
        <v>108</v>
      </c>
      <c r="AH98" s="13">
        <v>164.14159077449651</v>
      </c>
      <c r="AI98" s="13">
        <v>309.86292104787145</v>
      </c>
      <c r="AJ98" s="13">
        <v>115.41790901221506</v>
      </c>
      <c r="AK98" s="14">
        <v>1</v>
      </c>
      <c r="AL98" s="14">
        <v>0</v>
      </c>
      <c r="AM98" s="14">
        <v>1</v>
      </c>
      <c r="AN98" s="13">
        <v>19.298141811874228</v>
      </c>
      <c r="AO98" s="13">
        <v>93.2640320950036</v>
      </c>
      <c r="AP98" s="13">
        <v>330.1939816895582</v>
      </c>
      <c r="AQ98" s="28" t="s">
        <v>1984</v>
      </c>
      <c r="AR98" s="13">
        <v>442.75615559643603</v>
      </c>
      <c r="AS98" s="2" t="s">
        <v>1993</v>
      </c>
      <c r="AT98" s="30">
        <f t="shared" ref="AT98:AT129" si="9">AN98/MAX(AN98:AP98)</f>
        <v>5.8444862359780851E-2</v>
      </c>
      <c r="AU98" s="30">
        <f t="shared" ref="AU98:AU129" si="10">AO98/MAX(AN98:AP98)</f>
        <v>0.28245224706332955</v>
      </c>
      <c r="AV98" s="30">
        <f t="shared" ref="AV98:AV129" si="11">AP98/MAX(AN98:AP98)</f>
        <v>1</v>
      </c>
      <c r="AW98" s="2">
        <v>189</v>
      </c>
    </row>
    <row r="99" spans="1:49" ht="14" customHeight="1" x14ac:dyDescent="0.2">
      <c r="A99" s="2" t="s">
        <v>1295</v>
      </c>
      <c r="B99" s="2" t="s">
        <v>159</v>
      </c>
      <c r="C99" s="2" t="s">
        <v>1548</v>
      </c>
      <c r="D99" s="2" t="s">
        <v>1228</v>
      </c>
      <c r="E99" s="2" t="s">
        <v>1229</v>
      </c>
      <c r="F99" s="2" t="s">
        <v>1230</v>
      </c>
      <c r="G99" s="2" t="s">
        <v>1231</v>
      </c>
      <c r="H99" s="2" t="s">
        <v>1520</v>
      </c>
      <c r="I99" s="2" t="s">
        <v>2349</v>
      </c>
      <c r="J99" s="2" t="s">
        <v>2191</v>
      </c>
      <c r="K99" s="2" t="s">
        <v>1873</v>
      </c>
      <c r="L99" s="4" t="s">
        <v>1295</v>
      </c>
      <c r="M99" s="4" t="s">
        <v>1990</v>
      </c>
      <c r="N99" s="4" t="s">
        <v>1225</v>
      </c>
      <c r="O99" s="4" t="s">
        <v>1226</v>
      </c>
      <c r="P99" s="4" t="s">
        <v>1227</v>
      </c>
      <c r="Q99" s="4" t="s">
        <v>1228</v>
      </c>
      <c r="R99" s="4" t="s">
        <v>1229</v>
      </c>
      <c r="S99" s="4" t="s">
        <v>1230</v>
      </c>
      <c r="T99" s="4" t="s">
        <v>1231</v>
      </c>
      <c r="U99" s="4" t="s">
        <v>2101</v>
      </c>
      <c r="V99" s="11">
        <v>74.457523755495671</v>
      </c>
      <c r="W99" s="11" t="s">
        <v>1982</v>
      </c>
      <c r="X99" s="11">
        <v>40.954745006767517</v>
      </c>
      <c r="Y99" s="11" t="s">
        <v>1983</v>
      </c>
      <c r="Z99" s="11">
        <v>16.609149796076551</v>
      </c>
      <c r="AA99" s="4" t="s">
        <v>1988</v>
      </c>
      <c r="AB99" s="4">
        <v>0.9743450360891035</v>
      </c>
      <c r="AC99" s="4">
        <v>0.99993389192975912</v>
      </c>
      <c r="AD99" s="4">
        <v>0.99005422790233188</v>
      </c>
      <c r="AE99" s="12">
        <v>3</v>
      </c>
      <c r="AF99" s="12">
        <v>3</v>
      </c>
      <c r="AG99" s="4" t="s">
        <v>159</v>
      </c>
      <c r="AH99" s="11">
        <v>16.609149796076551</v>
      </c>
      <c r="AI99" s="11">
        <v>74.457523755495671</v>
      </c>
      <c r="AJ99" s="11">
        <v>40.954745006767517</v>
      </c>
      <c r="AK99" s="12">
        <v>1</v>
      </c>
      <c r="AL99" s="12">
        <v>0</v>
      </c>
      <c r="AM99" s="12">
        <v>1</v>
      </c>
      <c r="AN99" s="13">
        <v>23.642750642404707</v>
      </c>
      <c r="AO99" s="13">
        <v>47.579555745384013</v>
      </c>
      <c r="AP99" s="13">
        <v>61.742935282883778</v>
      </c>
      <c r="AQ99" s="28" t="s">
        <v>1984</v>
      </c>
      <c r="AR99" s="13">
        <v>132.9652416706725</v>
      </c>
      <c r="AS99" s="2" t="s">
        <v>1996</v>
      </c>
      <c r="AT99" s="29">
        <f t="shared" si="9"/>
        <v>0.38292236243842609</v>
      </c>
      <c r="AU99" s="29">
        <f t="shared" si="10"/>
        <v>0.77060728530951295</v>
      </c>
      <c r="AV99" s="29">
        <f t="shared" si="11"/>
        <v>1</v>
      </c>
      <c r="AW99" s="4">
        <v>409</v>
      </c>
    </row>
    <row r="100" spans="1:49" x14ac:dyDescent="0.2">
      <c r="A100" s="2" t="s">
        <v>1401</v>
      </c>
      <c r="B100" s="2" t="s">
        <v>100</v>
      </c>
      <c r="C100" s="2" t="s">
        <v>1551</v>
      </c>
      <c r="D100" s="2" t="s">
        <v>854</v>
      </c>
      <c r="E100" s="2" t="s">
        <v>855</v>
      </c>
      <c r="F100" s="2" t="s">
        <v>856</v>
      </c>
      <c r="G100" s="2" t="s">
        <v>857</v>
      </c>
      <c r="H100" s="2" t="s">
        <v>1782</v>
      </c>
      <c r="I100" s="2" t="s">
        <v>2350</v>
      </c>
      <c r="J100" s="2" t="s">
        <v>2195</v>
      </c>
      <c r="K100" s="2" t="s">
        <v>1875</v>
      </c>
      <c r="L100" s="4" t="s">
        <v>1401</v>
      </c>
      <c r="M100" s="4" t="s">
        <v>2086</v>
      </c>
      <c r="N100" s="4" t="s">
        <v>851</v>
      </c>
      <c r="O100" s="4" t="s">
        <v>852</v>
      </c>
      <c r="P100" s="4" t="s">
        <v>853</v>
      </c>
      <c r="Q100" s="4" t="s">
        <v>854</v>
      </c>
      <c r="R100" s="4" t="s">
        <v>855</v>
      </c>
      <c r="S100" s="4" t="s">
        <v>856</v>
      </c>
      <c r="T100" s="4" t="s">
        <v>857</v>
      </c>
      <c r="U100" s="4" t="s">
        <v>2162</v>
      </c>
      <c r="V100" s="11">
        <v>42.458838514884185</v>
      </c>
      <c r="W100" s="11" t="s">
        <v>1982</v>
      </c>
      <c r="X100" s="11">
        <v>22.487441755872364</v>
      </c>
      <c r="Y100" s="11" t="s">
        <v>1983</v>
      </c>
      <c r="Z100" s="11">
        <v>7.6619545646094318</v>
      </c>
      <c r="AA100" s="4" t="s">
        <v>1983</v>
      </c>
      <c r="AB100" s="4">
        <v>0.97146063162377838</v>
      </c>
      <c r="AC100" s="4">
        <v>0.99839156618814506</v>
      </c>
      <c r="AD100" s="4">
        <v>0.93525872920810205</v>
      </c>
      <c r="AE100" s="12">
        <v>6</v>
      </c>
      <c r="AF100" s="12">
        <v>6</v>
      </c>
      <c r="AG100" s="4" t="s">
        <v>100</v>
      </c>
      <c r="AH100" s="11">
        <v>7.6619545646094318</v>
      </c>
      <c r="AI100" s="11">
        <v>42.458838514884185</v>
      </c>
      <c r="AJ100" s="11">
        <v>22.487441755872364</v>
      </c>
      <c r="AK100" s="12">
        <v>1</v>
      </c>
      <c r="AL100" s="12">
        <v>0</v>
      </c>
      <c r="AM100" s="12">
        <v>1</v>
      </c>
      <c r="AN100" s="13">
        <v>53.944338832481499</v>
      </c>
      <c r="AO100" s="13">
        <v>127.87960430341668</v>
      </c>
      <c r="AP100" s="13">
        <v>392.97521584195289</v>
      </c>
      <c r="AQ100" s="28" t="s">
        <v>1984</v>
      </c>
      <c r="AR100" s="13">
        <v>574.79915897785111</v>
      </c>
      <c r="AS100" s="2" t="s">
        <v>1993</v>
      </c>
      <c r="AT100" s="29">
        <f t="shared" si="9"/>
        <v>0.13727160558180565</v>
      </c>
      <c r="AU100" s="29">
        <f t="shared" si="10"/>
        <v>0.32541391708236228</v>
      </c>
      <c r="AV100" s="29">
        <f t="shared" si="11"/>
        <v>1</v>
      </c>
      <c r="AW100" s="4">
        <v>181</v>
      </c>
    </row>
    <row r="101" spans="1:49" x14ac:dyDescent="0.2">
      <c r="A101" s="2" t="s">
        <v>1381</v>
      </c>
      <c r="B101" s="2" t="s">
        <v>66</v>
      </c>
      <c r="C101" s="2" t="s">
        <v>173</v>
      </c>
      <c r="D101" s="2" t="s">
        <v>647</v>
      </c>
      <c r="E101" s="2" t="s">
        <v>648</v>
      </c>
      <c r="F101" s="2" t="s">
        <v>649</v>
      </c>
      <c r="G101" s="2" t="s">
        <v>650</v>
      </c>
      <c r="H101" s="2" t="s">
        <v>1663</v>
      </c>
      <c r="I101" s="2" t="s">
        <v>2351</v>
      </c>
      <c r="J101" s="2" t="s">
        <v>1658</v>
      </c>
      <c r="K101" s="2" t="s">
        <v>1876</v>
      </c>
      <c r="L101" s="4" t="s">
        <v>1381</v>
      </c>
      <c r="M101" s="4" t="s">
        <v>1986</v>
      </c>
      <c r="N101" s="4" t="s">
        <v>644</v>
      </c>
      <c r="O101" s="4" t="s">
        <v>645</v>
      </c>
      <c r="P101" s="4" t="s">
        <v>646</v>
      </c>
      <c r="Q101" s="4" t="s">
        <v>647</v>
      </c>
      <c r="R101" s="4" t="s">
        <v>648</v>
      </c>
      <c r="S101" s="4" t="s">
        <v>649</v>
      </c>
      <c r="T101" s="4" t="s">
        <v>650</v>
      </c>
      <c r="U101" s="4" t="s">
        <v>2131</v>
      </c>
      <c r="V101" s="11">
        <v>47.176487238760203</v>
      </c>
      <c r="W101" s="11" t="s">
        <v>1982</v>
      </c>
      <c r="X101" s="11">
        <v>80.690232182836141</v>
      </c>
      <c r="Y101" s="11" t="s">
        <v>1983</v>
      </c>
      <c r="Z101" s="11">
        <v>15.323909129218862</v>
      </c>
      <c r="AA101" s="4" t="s">
        <v>1988</v>
      </c>
      <c r="AB101" s="4">
        <v>0.9771071856317739</v>
      </c>
      <c r="AC101" s="4">
        <v>0.98919097912056464</v>
      </c>
      <c r="AD101" s="4">
        <v>0.99999947535522637</v>
      </c>
      <c r="AE101" s="12">
        <v>6</v>
      </c>
      <c r="AF101" s="12">
        <v>6</v>
      </c>
      <c r="AG101" s="4" t="s">
        <v>66</v>
      </c>
      <c r="AH101" s="11">
        <v>33.778520013748363</v>
      </c>
      <c r="AI101" s="11">
        <v>139.36199284080249</v>
      </c>
      <c r="AJ101" s="11">
        <v>113.6538074321856</v>
      </c>
      <c r="AK101" s="12">
        <v>1</v>
      </c>
      <c r="AL101" s="12">
        <v>0</v>
      </c>
      <c r="AM101" s="12">
        <v>1</v>
      </c>
      <c r="AN101" s="13">
        <v>57.518760616781137</v>
      </c>
      <c r="AO101" s="13">
        <v>134.7050488573974</v>
      </c>
      <c r="AP101" s="13">
        <v>166.77809911087539</v>
      </c>
      <c r="AQ101" s="28" t="s">
        <v>1984</v>
      </c>
      <c r="AR101" s="13">
        <v>359.00190858505391</v>
      </c>
      <c r="AS101" s="2" t="s">
        <v>1993</v>
      </c>
      <c r="AT101" s="29">
        <f t="shared" si="9"/>
        <v>0.34488197745042182</v>
      </c>
      <c r="AU101" s="29">
        <f t="shared" si="10"/>
        <v>0.80769027573485186</v>
      </c>
      <c r="AV101" s="29">
        <f t="shared" si="11"/>
        <v>1</v>
      </c>
      <c r="AW101" s="4">
        <v>147</v>
      </c>
    </row>
    <row r="102" spans="1:49" s="2" customFormat="1" x14ac:dyDescent="0.2">
      <c r="A102" s="2" t="s">
        <v>1310</v>
      </c>
      <c r="B102" s="2" t="s">
        <v>12</v>
      </c>
      <c r="C102" s="2" t="s">
        <v>178</v>
      </c>
      <c r="D102" s="2" t="s">
        <v>264</v>
      </c>
      <c r="E102" s="2" t="s">
        <v>265</v>
      </c>
      <c r="F102" s="2" t="s">
        <v>266</v>
      </c>
      <c r="G102" s="2" t="s">
        <v>267</v>
      </c>
      <c r="H102" s="2" t="s">
        <v>1752</v>
      </c>
      <c r="I102" s="2" t="s">
        <v>2352</v>
      </c>
      <c r="J102" s="2" t="s">
        <v>1658</v>
      </c>
      <c r="K102" s="2" t="s">
        <v>1878</v>
      </c>
      <c r="L102" s="2" t="s">
        <v>1310</v>
      </c>
      <c r="M102" s="2" t="s">
        <v>2053</v>
      </c>
      <c r="N102" s="2" t="s">
        <v>261</v>
      </c>
      <c r="O102" s="2" t="s">
        <v>262</v>
      </c>
      <c r="P102" s="2" t="s">
        <v>263</v>
      </c>
      <c r="Q102" s="2" t="s">
        <v>264</v>
      </c>
      <c r="R102" s="2" t="s">
        <v>265</v>
      </c>
      <c r="S102" s="2" t="s">
        <v>266</v>
      </c>
      <c r="T102" s="2" t="s">
        <v>267</v>
      </c>
      <c r="U102" s="2" t="s">
        <v>2133</v>
      </c>
      <c r="V102" s="13">
        <v>3.545596369309318</v>
      </c>
      <c r="W102" s="13" t="s">
        <v>1982</v>
      </c>
      <c r="X102" s="13">
        <v>29.966886590317699</v>
      </c>
      <c r="Y102" s="13" t="s">
        <v>1983</v>
      </c>
      <c r="Z102" s="13">
        <v>23.990994149888351</v>
      </c>
      <c r="AA102" s="2" t="s">
        <v>1983</v>
      </c>
      <c r="AB102" s="2">
        <v>0.99288427156736225</v>
      </c>
      <c r="AC102" s="2">
        <v>0.96718230330535349</v>
      </c>
      <c r="AD102" s="2">
        <v>0.45538467949256134</v>
      </c>
      <c r="AE102" s="14">
        <v>3</v>
      </c>
      <c r="AF102" s="14">
        <v>3</v>
      </c>
      <c r="AG102" s="2" t="s">
        <v>12</v>
      </c>
      <c r="AH102" s="13">
        <v>23.990994149888351</v>
      </c>
      <c r="AI102" s="13">
        <v>3.545596369309318</v>
      </c>
      <c r="AJ102" s="13">
        <v>29.966886590317699</v>
      </c>
      <c r="AK102" s="14">
        <v>0</v>
      </c>
      <c r="AL102" s="14">
        <v>1</v>
      </c>
      <c r="AM102" s="14">
        <v>1</v>
      </c>
      <c r="AN102" s="13">
        <v>250.15172736273792</v>
      </c>
      <c r="AO102" s="13">
        <v>93.416808894660463</v>
      </c>
      <c r="AP102" s="13">
        <v>21.554143073579045</v>
      </c>
      <c r="AQ102" s="28" t="s">
        <v>1984</v>
      </c>
      <c r="AR102" s="13">
        <v>365.12267933097741</v>
      </c>
      <c r="AS102" s="2" t="s">
        <v>2034</v>
      </c>
      <c r="AT102" s="30">
        <f t="shared" si="9"/>
        <v>1</v>
      </c>
      <c r="AU102" s="30">
        <f t="shared" si="10"/>
        <v>0.37344059095462251</v>
      </c>
      <c r="AV102" s="30">
        <f t="shared" si="11"/>
        <v>8.6164278379433273E-2</v>
      </c>
      <c r="AW102" s="2">
        <v>81</v>
      </c>
    </row>
    <row r="103" spans="1:49" x14ac:dyDescent="0.2">
      <c r="A103" s="2" t="s">
        <v>1335</v>
      </c>
      <c r="B103" s="2" t="s">
        <v>13</v>
      </c>
      <c r="C103" s="2" t="s">
        <v>1608</v>
      </c>
      <c r="D103" s="2" t="s">
        <v>271</v>
      </c>
      <c r="E103" s="2" t="s">
        <v>272</v>
      </c>
      <c r="F103" s="2" t="s">
        <v>273</v>
      </c>
      <c r="G103" s="2" t="s">
        <v>274</v>
      </c>
      <c r="H103" s="2" t="s">
        <v>1764</v>
      </c>
      <c r="I103" s="2" t="s">
        <v>2353</v>
      </c>
      <c r="J103" s="2" t="s">
        <v>2199</v>
      </c>
      <c r="K103" s="2" t="s">
        <v>1879</v>
      </c>
      <c r="L103" s="2" t="s">
        <v>1335</v>
      </c>
      <c r="M103" s="2" t="s">
        <v>2032</v>
      </c>
      <c r="N103" s="2" t="s">
        <v>268</v>
      </c>
      <c r="O103" s="2" t="s">
        <v>269</v>
      </c>
      <c r="P103" s="2" t="s">
        <v>270</v>
      </c>
      <c r="Q103" s="2" t="s">
        <v>271</v>
      </c>
      <c r="R103" s="2" t="s">
        <v>272</v>
      </c>
      <c r="S103" s="2" t="s">
        <v>273</v>
      </c>
      <c r="T103" s="2" t="s">
        <v>274</v>
      </c>
      <c r="U103" s="2" t="s">
        <v>2033</v>
      </c>
      <c r="V103" s="13">
        <v>0</v>
      </c>
      <c r="W103" s="13" t="s">
        <v>1982</v>
      </c>
      <c r="X103" s="13">
        <v>9.6181590843512552</v>
      </c>
      <c r="Y103" s="13" t="s">
        <v>1983</v>
      </c>
      <c r="Z103" s="13">
        <v>9.3262267485509369</v>
      </c>
      <c r="AA103" s="2" t="s">
        <v>1983</v>
      </c>
      <c r="AB103" s="2">
        <v>0.97005859015488127</v>
      </c>
      <c r="AC103" s="2">
        <v>0.98806369731275412</v>
      </c>
      <c r="AD103" s="2">
        <v>0.28876441310450107</v>
      </c>
      <c r="AE103" s="14">
        <v>9</v>
      </c>
      <c r="AF103" s="14">
        <v>9</v>
      </c>
      <c r="AG103" s="2" t="s">
        <v>13</v>
      </c>
      <c r="AH103" s="13">
        <v>9.3262267485509369</v>
      </c>
      <c r="AI103" s="13">
        <v>0</v>
      </c>
      <c r="AJ103" s="13">
        <v>9.6181590843512552</v>
      </c>
      <c r="AK103" s="14">
        <v>0</v>
      </c>
      <c r="AL103" s="14">
        <v>1</v>
      </c>
      <c r="AM103" s="14">
        <v>1</v>
      </c>
      <c r="AN103" s="13">
        <v>308.45170988117326</v>
      </c>
      <c r="AO103" s="13">
        <v>66.770261304514932</v>
      </c>
      <c r="AP103" s="13">
        <v>14.246286448356521</v>
      </c>
      <c r="AQ103" s="28" t="s">
        <v>1984</v>
      </c>
      <c r="AR103" s="13">
        <v>389.46825763404468</v>
      </c>
      <c r="AS103" s="2" t="s">
        <v>2034</v>
      </c>
      <c r="AT103" s="30">
        <f t="shared" si="9"/>
        <v>1</v>
      </c>
      <c r="AU103" s="30">
        <f t="shared" si="10"/>
        <v>0.21646909115931712</v>
      </c>
      <c r="AV103" s="30">
        <f t="shared" si="11"/>
        <v>4.6186440184898654E-2</v>
      </c>
      <c r="AW103" s="2">
        <v>83</v>
      </c>
    </row>
    <row r="104" spans="1:49" x14ac:dyDescent="0.2">
      <c r="A104" s="2" t="s">
        <v>1426</v>
      </c>
      <c r="B104" s="2" t="s">
        <v>9</v>
      </c>
      <c r="C104" s="2" t="s">
        <v>173</v>
      </c>
      <c r="D104" s="2"/>
      <c r="E104" s="2"/>
      <c r="F104" s="2" t="s">
        <v>250</v>
      </c>
      <c r="G104" s="2" t="s">
        <v>251</v>
      </c>
      <c r="H104" s="2" t="s">
        <v>2222</v>
      </c>
      <c r="I104" s="2" t="s">
        <v>2351</v>
      </c>
      <c r="J104" s="2" t="s">
        <v>1722</v>
      </c>
      <c r="K104" s="2" t="s">
        <v>1880</v>
      </c>
      <c r="L104" s="2" t="s">
        <v>1426</v>
      </c>
      <c r="M104" s="2" t="s">
        <v>2059</v>
      </c>
      <c r="N104" s="2" t="s">
        <v>247</v>
      </c>
      <c r="O104" s="2" t="s">
        <v>248</v>
      </c>
      <c r="P104" s="2" t="s">
        <v>249</v>
      </c>
      <c r="Q104" s="2"/>
      <c r="R104" s="2"/>
      <c r="S104" s="2" t="s">
        <v>250</v>
      </c>
      <c r="T104" s="2" t="s">
        <v>251</v>
      </c>
      <c r="U104" s="2" t="s">
        <v>2092</v>
      </c>
      <c r="V104" s="13">
        <v>28.364770954474544</v>
      </c>
      <c r="W104" s="13" t="s">
        <v>1982</v>
      </c>
      <c r="X104" s="13">
        <v>88.901763551275835</v>
      </c>
      <c r="Y104" s="13" t="s">
        <v>1983</v>
      </c>
      <c r="Z104" s="13">
        <v>64.591138095853253</v>
      </c>
      <c r="AA104" s="2" t="s">
        <v>1983</v>
      </c>
      <c r="AB104" s="2">
        <v>0.99951602647055249</v>
      </c>
      <c r="AC104" s="2">
        <v>0.96961191525403367</v>
      </c>
      <c r="AD104" s="2">
        <v>0.88811975511852692</v>
      </c>
      <c r="AE104" s="14">
        <v>3</v>
      </c>
      <c r="AF104" s="14">
        <v>3</v>
      </c>
      <c r="AG104" s="2" t="s">
        <v>9</v>
      </c>
      <c r="AH104" s="13">
        <v>64.591138095853253</v>
      </c>
      <c r="AI104" s="13">
        <v>28.364770954474544</v>
      </c>
      <c r="AJ104" s="13">
        <v>88.901763551275835</v>
      </c>
      <c r="AK104" s="14">
        <v>0</v>
      </c>
      <c r="AL104" s="14">
        <v>1</v>
      </c>
      <c r="AM104" s="14">
        <v>1</v>
      </c>
      <c r="AN104" s="13">
        <v>294.04318955121335</v>
      </c>
      <c r="AO104" s="13">
        <v>199.25183878010617</v>
      </c>
      <c r="AP104" s="13">
        <v>117.64755724983394</v>
      </c>
      <c r="AQ104" s="28" t="s">
        <v>1984</v>
      </c>
      <c r="AR104" s="13">
        <v>610.94258558115348</v>
      </c>
      <c r="AS104" s="2" t="s">
        <v>2034</v>
      </c>
      <c r="AT104" s="30">
        <f t="shared" si="9"/>
        <v>1</v>
      </c>
      <c r="AU104" s="30">
        <f t="shared" si="10"/>
        <v>0.67762779707367637</v>
      </c>
      <c r="AV104" s="30">
        <f t="shared" si="11"/>
        <v>0.40010298293048319</v>
      </c>
      <c r="AW104" s="2">
        <v>76</v>
      </c>
    </row>
    <row r="105" spans="1:49" ht="16" customHeight="1" x14ac:dyDescent="0.2">
      <c r="A105" s="47" t="s">
        <v>1436</v>
      </c>
      <c r="B105" s="47" t="s">
        <v>118</v>
      </c>
      <c r="C105" s="47" t="s">
        <v>174</v>
      </c>
      <c r="D105" s="47" t="s">
        <v>971</v>
      </c>
      <c r="E105" s="47" t="s">
        <v>972</v>
      </c>
      <c r="F105" s="47" t="s">
        <v>973</v>
      </c>
      <c r="G105" s="47" t="s">
        <v>974</v>
      </c>
      <c r="H105" s="47" t="s">
        <v>1767</v>
      </c>
      <c r="I105" s="47" t="s">
        <v>2354</v>
      </c>
      <c r="J105" s="47" t="s">
        <v>1768</v>
      </c>
      <c r="K105" s="47" t="s">
        <v>2205</v>
      </c>
      <c r="L105" s="47" t="s">
        <v>1436</v>
      </c>
      <c r="M105" s="47" t="s">
        <v>1986</v>
      </c>
      <c r="N105" s="47" t="s">
        <v>968</v>
      </c>
      <c r="O105" s="47" t="s">
        <v>969</v>
      </c>
      <c r="P105" s="47" t="s">
        <v>970</v>
      </c>
      <c r="Q105" s="47" t="s">
        <v>971</v>
      </c>
      <c r="R105" s="47" t="s">
        <v>972</v>
      </c>
      <c r="S105" s="47" t="s">
        <v>973</v>
      </c>
      <c r="T105" s="47" t="s">
        <v>974</v>
      </c>
      <c r="U105" s="47" t="s">
        <v>2185</v>
      </c>
      <c r="V105" s="54">
        <v>82.558852667830351</v>
      </c>
      <c r="W105" s="54" t="s">
        <v>1982</v>
      </c>
      <c r="X105" s="54">
        <v>1.3227906915219036</v>
      </c>
      <c r="Y105" s="54" t="s">
        <v>1983</v>
      </c>
      <c r="Z105" s="54">
        <v>0</v>
      </c>
      <c r="AA105" s="47" t="s">
        <v>1983</v>
      </c>
      <c r="AB105" s="47">
        <v>0.99999999999999978</v>
      </c>
      <c r="AC105" s="47">
        <v>0.99999999988169153</v>
      </c>
      <c r="AD105" s="47">
        <v>0</v>
      </c>
      <c r="AE105" s="55">
        <v>6</v>
      </c>
      <c r="AF105" s="55" t="s">
        <v>2005</v>
      </c>
      <c r="AG105" s="47" t="s">
        <v>118</v>
      </c>
      <c r="AH105" s="54">
        <v>0</v>
      </c>
      <c r="AI105" s="54">
        <v>82.558852667830351</v>
      </c>
      <c r="AJ105" s="54">
        <v>1.3227906915219036</v>
      </c>
      <c r="AK105" s="55">
        <v>1</v>
      </c>
      <c r="AL105" s="55">
        <v>0</v>
      </c>
      <c r="AM105" s="55">
        <v>1</v>
      </c>
      <c r="AN105" s="54">
        <v>3.5357377498151097</v>
      </c>
      <c r="AO105" s="54">
        <v>105.82311628963298</v>
      </c>
      <c r="AP105" s="54">
        <v>121.7571891634629</v>
      </c>
      <c r="AQ105" s="56" t="s">
        <v>1984</v>
      </c>
      <c r="AR105" s="54">
        <v>231.11604320291099</v>
      </c>
      <c r="AS105" s="47" t="s">
        <v>1989</v>
      </c>
      <c r="AT105" s="57">
        <f t="shared" si="9"/>
        <v>2.9039252417927201E-2</v>
      </c>
      <c r="AU105" s="57">
        <f t="shared" si="10"/>
        <v>0.86913238566604956</v>
      </c>
      <c r="AV105" s="57">
        <f t="shared" si="11"/>
        <v>1</v>
      </c>
      <c r="AW105" s="47">
        <v>262</v>
      </c>
    </row>
    <row r="106" spans="1:49" x14ac:dyDescent="0.2">
      <c r="A106" s="47" t="s">
        <v>1445</v>
      </c>
      <c r="B106" s="47" t="s">
        <v>140</v>
      </c>
      <c r="C106" s="47" t="s">
        <v>177</v>
      </c>
      <c r="D106" s="47" t="s">
        <v>1107</v>
      </c>
      <c r="E106" s="47" t="s">
        <v>1108</v>
      </c>
      <c r="F106" s="47" t="s">
        <v>1109</v>
      </c>
      <c r="G106" s="47" t="s">
        <v>1110</v>
      </c>
      <c r="H106" s="47" t="s">
        <v>2201</v>
      </c>
      <c r="I106" s="47" t="s">
        <v>2355</v>
      </c>
      <c r="J106" s="47" t="s">
        <v>1768</v>
      </c>
      <c r="K106" s="47" t="s">
        <v>2204</v>
      </c>
      <c r="L106" s="47" t="s">
        <v>1445</v>
      </c>
      <c r="M106" s="47" t="s">
        <v>2001</v>
      </c>
      <c r="N106" s="47" t="s">
        <v>1104</v>
      </c>
      <c r="O106" s="47" t="s">
        <v>1105</v>
      </c>
      <c r="P106" s="47" t="s">
        <v>1106</v>
      </c>
      <c r="Q106" s="47" t="s">
        <v>1107</v>
      </c>
      <c r="R106" s="47" t="s">
        <v>1108</v>
      </c>
      <c r="S106" s="47" t="s">
        <v>1109</v>
      </c>
      <c r="T106" s="47" t="s">
        <v>1110</v>
      </c>
      <c r="U106" s="47" t="s">
        <v>2069</v>
      </c>
      <c r="V106" s="54">
        <v>116.39520892153547</v>
      </c>
      <c r="W106" s="54" t="s">
        <v>1982</v>
      </c>
      <c r="X106" s="54">
        <v>62.518034048283155</v>
      </c>
      <c r="Y106" s="54" t="s">
        <v>1983</v>
      </c>
      <c r="Z106" s="54">
        <v>0.93262267485509376</v>
      </c>
      <c r="AA106" s="47" t="s">
        <v>1988</v>
      </c>
      <c r="AB106" s="47">
        <v>0.96499010007810426</v>
      </c>
      <c r="AC106" s="47">
        <v>0.99999999999999956</v>
      </c>
      <c r="AD106" s="47">
        <v>0.99999999977351695</v>
      </c>
      <c r="AE106" s="55">
        <v>9</v>
      </c>
      <c r="AF106" s="55" t="s">
        <v>2026</v>
      </c>
      <c r="AG106" s="47" t="s">
        <v>140</v>
      </c>
      <c r="AH106" s="54">
        <v>0.93262267485509376</v>
      </c>
      <c r="AI106" s="54">
        <v>116.39520892153547</v>
      </c>
      <c r="AJ106" s="54">
        <v>62.518034048283155</v>
      </c>
      <c r="AK106" s="55">
        <v>1</v>
      </c>
      <c r="AL106" s="55">
        <v>0</v>
      </c>
      <c r="AM106" s="55">
        <v>1</v>
      </c>
      <c r="AN106" s="54">
        <v>4.5721044793001102</v>
      </c>
      <c r="AO106" s="54">
        <v>28.703584818699728</v>
      </c>
      <c r="AP106" s="54">
        <v>102.24859968295054</v>
      </c>
      <c r="AQ106" s="56" t="s">
        <v>1984</v>
      </c>
      <c r="AR106" s="54">
        <v>135.52428898095039</v>
      </c>
      <c r="AS106" s="47" t="s">
        <v>1989</v>
      </c>
      <c r="AT106" s="57">
        <f t="shared" si="9"/>
        <v>4.4715570613946376E-2</v>
      </c>
      <c r="AU106" s="57">
        <f t="shared" si="10"/>
        <v>0.28072350044600086</v>
      </c>
      <c r="AV106" s="57">
        <f t="shared" si="11"/>
        <v>1</v>
      </c>
      <c r="AW106" s="47">
        <v>310</v>
      </c>
    </row>
    <row r="107" spans="1:49" x14ac:dyDescent="0.2">
      <c r="A107" s="5" t="s">
        <v>1331</v>
      </c>
      <c r="B107" s="5" t="s">
        <v>70</v>
      </c>
      <c r="C107" s="5" t="s">
        <v>175</v>
      </c>
      <c r="D107" s="5" t="s">
        <v>675</v>
      </c>
      <c r="E107" s="5" t="s">
        <v>676</v>
      </c>
      <c r="F107" s="5" t="s">
        <v>677</v>
      </c>
      <c r="G107" s="5" t="s">
        <v>678</v>
      </c>
      <c r="H107" s="5" t="s">
        <v>1682</v>
      </c>
      <c r="I107" s="5" t="s">
        <v>2356</v>
      </c>
      <c r="J107" s="5" t="s">
        <v>1683</v>
      </c>
      <c r="K107" s="5" t="s">
        <v>1881</v>
      </c>
      <c r="L107" s="5" t="s">
        <v>1331</v>
      </c>
      <c r="M107" s="5" t="s">
        <v>1990</v>
      </c>
      <c r="N107" s="5" t="s">
        <v>672</v>
      </c>
      <c r="O107" s="5" t="s">
        <v>673</v>
      </c>
      <c r="P107" s="5" t="s">
        <v>674</v>
      </c>
      <c r="Q107" s="5" t="s">
        <v>675</v>
      </c>
      <c r="R107" s="5" t="s">
        <v>676</v>
      </c>
      <c r="S107" s="5" t="s">
        <v>677</v>
      </c>
      <c r="T107" s="5" t="s">
        <v>678</v>
      </c>
      <c r="U107" s="5" t="s">
        <v>2027</v>
      </c>
      <c r="V107" s="8">
        <v>134.73266203375408</v>
      </c>
      <c r="W107" s="8" t="s">
        <v>1982</v>
      </c>
      <c r="X107" s="8">
        <v>89.900659770953098</v>
      </c>
      <c r="Y107" s="8" t="s">
        <v>1983</v>
      </c>
      <c r="Z107" s="8">
        <v>29.527377415247198</v>
      </c>
      <c r="AA107" s="5" t="s">
        <v>1988</v>
      </c>
      <c r="AB107" s="5">
        <v>0.96394952603945194</v>
      </c>
      <c r="AC107" s="5">
        <v>0.99999993624115535</v>
      </c>
      <c r="AD107" s="5">
        <v>0.99999460939741325</v>
      </c>
      <c r="AE107" s="9">
        <v>3</v>
      </c>
      <c r="AF107" s="9">
        <v>3</v>
      </c>
      <c r="AG107" s="5" t="s">
        <v>70</v>
      </c>
      <c r="AH107" s="8">
        <v>29.527377415247198</v>
      </c>
      <c r="AI107" s="8">
        <v>134.73266203375408</v>
      </c>
      <c r="AJ107" s="8">
        <v>89.900659770953098</v>
      </c>
      <c r="AK107" s="9">
        <v>1</v>
      </c>
      <c r="AL107" s="9">
        <v>0</v>
      </c>
      <c r="AM107" s="9">
        <v>1</v>
      </c>
      <c r="AN107" s="8">
        <v>34.974844272674382</v>
      </c>
      <c r="AO107" s="8">
        <v>106.10034496670993</v>
      </c>
      <c r="AP107" s="8">
        <v>225.87859017662561</v>
      </c>
      <c r="AQ107" s="35" t="s">
        <v>1984</v>
      </c>
      <c r="AR107" s="8">
        <v>366.95377941600992</v>
      </c>
      <c r="AS107" s="5" t="s">
        <v>1993</v>
      </c>
      <c r="AT107" s="31">
        <f t="shared" si="9"/>
        <v>0.15483912948688863</v>
      </c>
      <c r="AU107" s="31">
        <f t="shared" si="10"/>
        <v>0.46972289354092761</v>
      </c>
      <c r="AV107" s="31">
        <f t="shared" si="11"/>
        <v>1</v>
      </c>
      <c r="AW107" s="5">
        <v>151</v>
      </c>
    </row>
    <row r="108" spans="1:49" x14ac:dyDescent="0.2">
      <c r="A108" s="47" t="s">
        <v>1375</v>
      </c>
      <c r="B108" s="47" t="s">
        <v>47</v>
      </c>
      <c r="C108" s="47" t="s">
        <v>180</v>
      </c>
      <c r="D108" s="47" t="s">
        <v>516</v>
      </c>
      <c r="E108" s="47" t="s">
        <v>517</v>
      </c>
      <c r="F108" s="47" t="s">
        <v>518</v>
      </c>
      <c r="G108" s="47" t="s">
        <v>519</v>
      </c>
      <c r="H108" s="47" t="s">
        <v>1670</v>
      </c>
      <c r="I108" s="47" t="s">
        <v>1742</v>
      </c>
      <c r="J108" s="47" t="s">
        <v>2196</v>
      </c>
      <c r="K108" s="47" t="s">
        <v>1877</v>
      </c>
      <c r="L108" s="2" t="s">
        <v>1375</v>
      </c>
      <c r="M108" s="2" t="s">
        <v>2018</v>
      </c>
      <c r="N108" s="2" t="s">
        <v>513</v>
      </c>
      <c r="O108" s="2" t="s">
        <v>514</v>
      </c>
      <c r="P108" s="2" t="s">
        <v>515</v>
      </c>
      <c r="Q108" s="2" t="s">
        <v>516</v>
      </c>
      <c r="R108" s="2" t="s">
        <v>517</v>
      </c>
      <c r="S108" s="2" t="s">
        <v>518</v>
      </c>
      <c r="T108" s="2" t="s">
        <v>519</v>
      </c>
      <c r="U108" s="2" t="s">
        <v>2150</v>
      </c>
      <c r="V108" s="13">
        <v>117.00468018720748</v>
      </c>
      <c r="W108" s="13" t="s">
        <v>1982</v>
      </c>
      <c r="X108" s="13">
        <v>50.943707203540086</v>
      </c>
      <c r="Y108" s="13" t="s">
        <v>1983</v>
      </c>
      <c r="Z108" s="13">
        <v>46.136527211323752</v>
      </c>
      <c r="AA108" s="2" t="s">
        <v>1983</v>
      </c>
      <c r="AB108" s="2">
        <v>0.99972298191850362</v>
      </c>
      <c r="AC108" s="2">
        <v>0.99960521917163958</v>
      </c>
      <c r="AD108" s="2">
        <v>0.27909714246369766</v>
      </c>
      <c r="AE108" s="14">
        <v>3</v>
      </c>
      <c r="AF108" s="14" t="s">
        <v>1992</v>
      </c>
      <c r="AG108" s="2" t="s">
        <v>47</v>
      </c>
      <c r="AH108" s="13">
        <v>51.244496921063373</v>
      </c>
      <c r="AI108" s="13">
        <v>251.45766881767406</v>
      </c>
      <c r="AJ108" s="13">
        <v>154.78277648800952</v>
      </c>
      <c r="AK108" s="14">
        <v>1</v>
      </c>
      <c r="AL108" s="14">
        <v>0</v>
      </c>
      <c r="AM108" s="14">
        <v>1</v>
      </c>
      <c r="AN108" s="13">
        <v>7.6518363285268975</v>
      </c>
      <c r="AO108" s="13">
        <v>272.3925748151172</v>
      </c>
      <c r="AP108" s="13">
        <v>763.43057218745514</v>
      </c>
      <c r="AQ108" s="28" t="s">
        <v>1984</v>
      </c>
      <c r="AR108" s="13">
        <v>1043.4749833310993</v>
      </c>
      <c r="AS108" s="2" t="s">
        <v>1985</v>
      </c>
      <c r="AT108" s="30">
        <f t="shared" si="9"/>
        <v>1.0022962935060506E-2</v>
      </c>
      <c r="AU108" s="30">
        <f t="shared" si="10"/>
        <v>0.35680071605546482</v>
      </c>
      <c r="AV108" s="30">
        <f t="shared" si="11"/>
        <v>1</v>
      </c>
      <c r="AW108" s="2">
        <v>49</v>
      </c>
    </row>
    <row r="109" spans="1:49" s="46" customFormat="1" x14ac:dyDescent="0.2">
      <c r="A109" s="58" t="s">
        <v>1444</v>
      </c>
      <c r="B109" s="58" t="s">
        <v>139</v>
      </c>
      <c r="C109" s="58" t="s">
        <v>1589</v>
      </c>
      <c r="D109" s="58" t="s">
        <v>1100</v>
      </c>
      <c r="E109" s="58" t="s">
        <v>1101</v>
      </c>
      <c r="F109" s="58" t="s">
        <v>1102</v>
      </c>
      <c r="G109" s="58" t="s">
        <v>1103</v>
      </c>
      <c r="H109" s="58" t="s">
        <v>1660</v>
      </c>
      <c r="I109" s="58" t="s">
        <v>2357</v>
      </c>
      <c r="J109" s="58" t="s">
        <v>2245</v>
      </c>
      <c r="K109" s="58" t="s">
        <v>2203</v>
      </c>
      <c r="L109" s="58" t="s">
        <v>1444</v>
      </c>
      <c r="M109" s="58" t="s">
        <v>2045</v>
      </c>
      <c r="N109" s="58" t="s">
        <v>2202</v>
      </c>
      <c r="O109" s="58" t="s">
        <v>1098</v>
      </c>
      <c r="P109" s="58" t="s">
        <v>1099</v>
      </c>
      <c r="Q109" s="58" t="s">
        <v>1100</v>
      </c>
      <c r="R109" s="58" t="s">
        <v>1101</v>
      </c>
      <c r="S109" s="58" t="s">
        <v>1102</v>
      </c>
      <c r="T109" s="58" t="s">
        <v>1103</v>
      </c>
      <c r="U109" s="58" t="s">
        <v>2148</v>
      </c>
      <c r="V109" s="59">
        <v>30.664716705194131</v>
      </c>
      <c r="W109" s="59" t="s">
        <v>1982</v>
      </c>
      <c r="X109" s="59">
        <v>5.2911627660876146</v>
      </c>
      <c r="Y109" s="59" t="s">
        <v>1983</v>
      </c>
      <c r="Z109" s="59">
        <v>5.1079697097396215</v>
      </c>
      <c r="AA109" s="58" t="s">
        <v>1983</v>
      </c>
      <c r="AB109" s="58">
        <v>0.99993958125346216</v>
      </c>
      <c r="AC109" s="58">
        <v>0.99327585908012472</v>
      </c>
      <c r="AD109" s="58">
        <v>0</v>
      </c>
      <c r="AE109" s="60">
        <v>6</v>
      </c>
      <c r="AF109" s="60">
        <v>6</v>
      </c>
      <c r="AG109" s="58" t="s">
        <v>139</v>
      </c>
      <c r="AH109" s="59">
        <v>5.1079697097396215</v>
      </c>
      <c r="AI109" s="59">
        <v>30.664716705194131</v>
      </c>
      <c r="AJ109" s="59">
        <v>5.2911627660876146</v>
      </c>
      <c r="AK109" s="60">
        <v>1</v>
      </c>
      <c r="AL109" s="60">
        <v>0</v>
      </c>
      <c r="AM109" s="60">
        <v>1</v>
      </c>
      <c r="AN109" s="59">
        <v>4.4637241173945892</v>
      </c>
      <c r="AO109" s="59">
        <v>26.673884706472858</v>
      </c>
      <c r="AP109" s="59">
        <v>106.07503821512469</v>
      </c>
      <c r="AQ109" s="61" t="s">
        <v>1984</v>
      </c>
      <c r="AR109" s="59">
        <v>137.21264703899215</v>
      </c>
      <c r="AS109" s="58" t="s">
        <v>1989</v>
      </c>
      <c r="AT109" s="62">
        <f t="shared" si="9"/>
        <v>4.2080815548159095E-2</v>
      </c>
      <c r="AU109" s="62">
        <f t="shared" si="10"/>
        <v>0.25146240958572258</v>
      </c>
      <c r="AV109" s="62">
        <f t="shared" si="11"/>
        <v>1</v>
      </c>
      <c r="AW109" s="58">
        <v>309</v>
      </c>
    </row>
    <row r="110" spans="1:49" x14ac:dyDescent="0.2">
      <c r="A110" s="2" t="s">
        <v>1425</v>
      </c>
      <c r="B110" s="2" t="s">
        <v>95</v>
      </c>
      <c r="C110" s="2" t="s">
        <v>1625</v>
      </c>
      <c r="D110" s="2" t="s">
        <v>603</v>
      </c>
      <c r="E110" s="2" t="s">
        <v>604</v>
      </c>
      <c r="F110" s="2" t="s">
        <v>823</v>
      </c>
      <c r="G110" s="2" t="s">
        <v>824</v>
      </c>
      <c r="H110" s="2" t="s">
        <v>1675</v>
      </c>
      <c r="I110" s="2" t="s">
        <v>2358</v>
      </c>
      <c r="J110" s="2" t="s">
        <v>1676</v>
      </c>
      <c r="K110" s="2" t="s">
        <v>1882</v>
      </c>
      <c r="L110" s="2" t="s">
        <v>1425</v>
      </c>
      <c r="M110" s="2" t="s">
        <v>2018</v>
      </c>
      <c r="N110" s="2" t="s">
        <v>600</v>
      </c>
      <c r="O110" s="2" t="s">
        <v>601</v>
      </c>
      <c r="P110" s="2" t="s">
        <v>602</v>
      </c>
      <c r="Q110" s="2" t="s">
        <v>603</v>
      </c>
      <c r="R110" s="2" t="s">
        <v>604</v>
      </c>
      <c r="S110" s="2" t="s">
        <v>823</v>
      </c>
      <c r="T110" s="2" t="s">
        <v>824</v>
      </c>
      <c r="U110" s="2" t="s">
        <v>2040</v>
      </c>
      <c r="V110" s="13">
        <v>141.82385477237273</v>
      </c>
      <c r="W110" s="13" t="s">
        <v>1982</v>
      </c>
      <c r="X110" s="13">
        <v>63.929358059344423</v>
      </c>
      <c r="Y110" s="13" t="s">
        <v>1983</v>
      </c>
      <c r="Z110" s="13">
        <v>81.200287891929804</v>
      </c>
      <c r="AA110" s="2" t="s">
        <v>1983</v>
      </c>
      <c r="AB110" s="2">
        <v>0.99988335000103867</v>
      </c>
      <c r="AC110" s="2">
        <v>0.98938078118855688</v>
      </c>
      <c r="AD110" s="2">
        <v>0.78633197624700646</v>
      </c>
      <c r="AE110" s="14">
        <v>3</v>
      </c>
      <c r="AF110" s="14">
        <v>3</v>
      </c>
      <c r="AG110" s="2" t="s">
        <v>95</v>
      </c>
      <c r="AH110" s="13">
        <v>81.200287891929804</v>
      </c>
      <c r="AI110" s="13">
        <v>141.82385477237273</v>
      </c>
      <c r="AJ110" s="13">
        <v>63.929358059344423</v>
      </c>
      <c r="AK110" s="14">
        <v>1</v>
      </c>
      <c r="AL110" s="14">
        <v>0</v>
      </c>
      <c r="AM110" s="14">
        <v>1</v>
      </c>
      <c r="AN110" s="13">
        <v>104.95919434715316</v>
      </c>
      <c r="AO110" s="13">
        <v>166.85335872242743</v>
      </c>
      <c r="AP110" s="13">
        <v>410.12530558716173</v>
      </c>
      <c r="AQ110" s="28" t="s">
        <v>1984</v>
      </c>
      <c r="AR110" s="13">
        <v>681.93785865674226</v>
      </c>
      <c r="AS110" s="2" t="s">
        <v>1993</v>
      </c>
      <c r="AT110" s="30">
        <f t="shared" si="9"/>
        <v>0.25591981991183604</v>
      </c>
      <c r="AU110" s="30">
        <f t="shared" si="10"/>
        <v>0.40683507320658852</v>
      </c>
      <c r="AV110" s="30">
        <f t="shared" si="11"/>
        <v>1</v>
      </c>
      <c r="AW110" s="2">
        <v>176</v>
      </c>
    </row>
    <row r="111" spans="1:49" x14ac:dyDescent="0.2">
      <c r="A111" s="2" t="s">
        <v>1454</v>
      </c>
      <c r="B111" s="2" t="s">
        <v>20</v>
      </c>
      <c r="C111" s="2" t="s">
        <v>1581</v>
      </c>
      <c r="D111" s="2" t="s">
        <v>321</v>
      </c>
      <c r="E111" s="2" t="s">
        <v>322</v>
      </c>
      <c r="F111" s="2" t="s">
        <v>323</v>
      </c>
      <c r="G111" s="2" t="s">
        <v>324</v>
      </c>
      <c r="H111" s="2" t="s">
        <v>1678</v>
      </c>
      <c r="I111" s="2" t="s">
        <v>2359</v>
      </c>
      <c r="J111" s="2" t="s">
        <v>1676</v>
      </c>
      <c r="K111" s="2" t="s">
        <v>1883</v>
      </c>
      <c r="L111" s="2" t="s">
        <v>1454</v>
      </c>
      <c r="M111" s="2" t="s">
        <v>2022</v>
      </c>
      <c r="N111" s="2" t="s">
        <v>318</v>
      </c>
      <c r="O111" s="2" t="s">
        <v>319</v>
      </c>
      <c r="P111" s="2" t="s">
        <v>320</v>
      </c>
      <c r="Q111" s="2" t="s">
        <v>321</v>
      </c>
      <c r="R111" s="2" t="s">
        <v>322</v>
      </c>
      <c r="S111" s="2" t="s">
        <v>323</v>
      </c>
      <c r="T111" s="2" t="s">
        <v>324</v>
      </c>
      <c r="U111" s="2" t="s">
        <v>2123</v>
      </c>
      <c r="V111" s="13">
        <v>37.741189791008161</v>
      </c>
      <c r="W111" s="13" t="s">
        <v>1982</v>
      </c>
      <c r="X111" s="13">
        <v>76.72186010827042</v>
      </c>
      <c r="Y111" s="13" t="s">
        <v>1983</v>
      </c>
      <c r="Z111" s="13">
        <v>140.4691670178396</v>
      </c>
      <c r="AA111" s="2" t="s">
        <v>1988</v>
      </c>
      <c r="AB111" s="2">
        <v>0.99490287721255988</v>
      </c>
      <c r="AC111" s="2">
        <v>0.99999955052601375</v>
      </c>
      <c r="AD111" s="2">
        <v>0.999</v>
      </c>
      <c r="AE111" s="14">
        <v>6</v>
      </c>
      <c r="AF111" s="14">
        <v>6</v>
      </c>
      <c r="AG111" s="2" t="s">
        <v>20</v>
      </c>
      <c r="AH111" s="13">
        <v>140.4691670178396</v>
      </c>
      <c r="AI111" s="13">
        <v>37.741189791008161</v>
      </c>
      <c r="AJ111" s="13">
        <v>76.72186010827042</v>
      </c>
      <c r="AK111" s="14">
        <v>0</v>
      </c>
      <c r="AL111" s="14">
        <v>1</v>
      </c>
      <c r="AM111" s="14">
        <v>1</v>
      </c>
      <c r="AN111" s="13">
        <v>186.39544646345573</v>
      </c>
      <c r="AO111" s="13">
        <v>48.323379940407776</v>
      </c>
      <c r="AP111" s="13">
        <v>61.878031177544621</v>
      </c>
      <c r="AQ111" s="28" t="s">
        <v>1984</v>
      </c>
      <c r="AR111" s="13">
        <v>296.59685758140813</v>
      </c>
      <c r="AS111" s="2" t="s">
        <v>1989</v>
      </c>
      <c r="AT111" s="30">
        <f t="shared" si="9"/>
        <v>1</v>
      </c>
      <c r="AU111" s="30">
        <f t="shared" si="10"/>
        <v>0.25925193376374644</v>
      </c>
      <c r="AV111" s="30">
        <f t="shared" si="11"/>
        <v>0.33197179626207385</v>
      </c>
      <c r="AW111" s="2">
        <v>210</v>
      </c>
    </row>
    <row r="112" spans="1:49" x14ac:dyDescent="0.2">
      <c r="A112" s="2" t="s">
        <v>1354</v>
      </c>
      <c r="B112" s="2" t="s">
        <v>4</v>
      </c>
      <c r="C112" s="2" t="s">
        <v>1602</v>
      </c>
      <c r="D112" s="2" t="s">
        <v>215</v>
      </c>
      <c r="E112" s="2" t="s">
        <v>216</v>
      </c>
      <c r="F112" s="2" t="s">
        <v>217</v>
      </c>
      <c r="G112" s="2" t="s">
        <v>218</v>
      </c>
      <c r="H112" s="2" t="s">
        <v>1781</v>
      </c>
      <c r="I112" s="2" t="s">
        <v>2360</v>
      </c>
      <c r="J112" s="2" t="s">
        <v>1676</v>
      </c>
      <c r="K112" s="2" t="s">
        <v>1884</v>
      </c>
      <c r="L112" s="2" t="s">
        <v>1354</v>
      </c>
      <c r="M112" s="2" t="s">
        <v>1980</v>
      </c>
      <c r="N112" s="2" t="s">
        <v>212</v>
      </c>
      <c r="O112" s="2" t="s">
        <v>213</v>
      </c>
      <c r="P112" s="2" t="s">
        <v>214</v>
      </c>
      <c r="Q112" s="2" t="s">
        <v>215</v>
      </c>
      <c r="R112" s="2" t="s">
        <v>216</v>
      </c>
      <c r="S112" s="2" t="s">
        <v>217</v>
      </c>
      <c r="T112" s="2" t="s">
        <v>218</v>
      </c>
      <c r="U112" s="2" t="s">
        <v>1981</v>
      </c>
      <c r="V112" s="13">
        <v>7.091192738618636</v>
      </c>
      <c r="W112" s="13" t="s">
        <v>1982</v>
      </c>
      <c r="X112" s="13">
        <v>37.958056347735749</v>
      </c>
      <c r="Y112" s="13" t="s">
        <v>1983</v>
      </c>
      <c r="Z112" s="13">
        <v>36.909221769059002</v>
      </c>
      <c r="AA112" s="2" t="s">
        <v>1983</v>
      </c>
      <c r="AB112" s="2">
        <v>0.99409189757834593</v>
      </c>
      <c r="AC112" s="2">
        <v>0.98936819012471955</v>
      </c>
      <c r="AD112" s="2">
        <v>3.6921842458925713E-2</v>
      </c>
      <c r="AE112" s="14">
        <v>3</v>
      </c>
      <c r="AF112" s="14">
        <v>3</v>
      </c>
      <c r="AG112" s="2" t="s">
        <v>4</v>
      </c>
      <c r="AH112" s="13">
        <v>36.909221769059002</v>
      </c>
      <c r="AI112" s="13">
        <v>7.091192738618636</v>
      </c>
      <c r="AJ112" s="13">
        <v>37.958056347735749</v>
      </c>
      <c r="AK112" s="14">
        <v>0</v>
      </c>
      <c r="AL112" s="14">
        <v>1</v>
      </c>
      <c r="AM112" s="14">
        <v>1</v>
      </c>
      <c r="AN112" s="13">
        <v>1102.7579973795951</v>
      </c>
      <c r="AO112" s="13">
        <v>266.97358385544459</v>
      </c>
      <c r="AP112" s="13">
        <v>82.960361146136947</v>
      </c>
      <c r="AQ112" s="28" t="s">
        <v>1984</v>
      </c>
      <c r="AR112" s="13">
        <v>1452.6919423811764</v>
      </c>
      <c r="AS112" s="2" t="s">
        <v>1985</v>
      </c>
      <c r="AT112" s="30">
        <f t="shared" si="9"/>
        <v>1</v>
      </c>
      <c r="AU112" s="30">
        <f t="shared" si="10"/>
        <v>0.24209625728385994</v>
      </c>
      <c r="AV112" s="30">
        <f t="shared" si="11"/>
        <v>7.5229888464440717E-2</v>
      </c>
      <c r="AW112" s="2">
        <v>16</v>
      </c>
    </row>
    <row r="113" spans="1:49" x14ac:dyDescent="0.2">
      <c r="A113" s="2" t="s">
        <v>1304</v>
      </c>
      <c r="B113" s="2" t="s">
        <v>7</v>
      </c>
      <c r="C113" s="2" t="s">
        <v>176</v>
      </c>
      <c r="D113" s="2"/>
      <c r="E113" s="2"/>
      <c r="F113" s="2" t="s">
        <v>236</v>
      </c>
      <c r="G113" s="2" t="s">
        <v>237</v>
      </c>
      <c r="H113" s="2" t="s">
        <v>2233</v>
      </c>
      <c r="I113" s="2" t="s">
        <v>2361</v>
      </c>
      <c r="J113" s="2" t="s">
        <v>1774</v>
      </c>
      <c r="K113" s="2" t="s">
        <v>1885</v>
      </c>
      <c r="L113" s="2" t="s">
        <v>1304</v>
      </c>
      <c r="M113" s="2" t="s">
        <v>2118</v>
      </c>
      <c r="N113" s="2" t="s">
        <v>233</v>
      </c>
      <c r="O113" s="2" t="s">
        <v>234</v>
      </c>
      <c r="P113" s="2" t="s">
        <v>235</v>
      </c>
      <c r="Q113" s="2"/>
      <c r="R113" s="2"/>
      <c r="S113" s="2" t="s">
        <v>236</v>
      </c>
      <c r="T113" s="2" t="s">
        <v>237</v>
      </c>
      <c r="U113" s="2" t="s">
        <v>2125</v>
      </c>
      <c r="V113" s="13">
        <v>221.72949002217294</v>
      </c>
      <c r="W113" s="13" t="s">
        <v>1982</v>
      </c>
      <c r="X113" s="13">
        <v>154.10511556230179</v>
      </c>
      <c r="Y113" s="13" t="s">
        <v>1983</v>
      </c>
      <c r="Z113" s="13">
        <v>334.57201598794518</v>
      </c>
      <c r="AA113" s="2" t="s">
        <v>1988</v>
      </c>
      <c r="AB113" s="2">
        <v>0.99650000000000005</v>
      </c>
      <c r="AC113" s="2">
        <v>0.99750000000000005</v>
      </c>
      <c r="AD113" s="2">
        <v>0.999</v>
      </c>
      <c r="AE113" s="14">
        <v>6</v>
      </c>
      <c r="AF113" s="14" t="s">
        <v>2026</v>
      </c>
      <c r="AG113" s="2" t="s">
        <v>7</v>
      </c>
      <c r="AH113" s="13">
        <v>486.5895119893255</v>
      </c>
      <c r="AI113" s="13">
        <v>424.63465152052532</v>
      </c>
      <c r="AJ113" s="13">
        <v>433.03172900848824</v>
      </c>
      <c r="AK113" s="14">
        <v>0</v>
      </c>
      <c r="AL113" s="14">
        <v>1</v>
      </c>
      <c r="AM113" s="14">
        <v>1</v>
      </c>
      <c r="AN113" s="13">
        <v>619.98190586473856</v>
      </c>
      <c r="AO113" s="13">
        <v>470.95946005863186</v>
      </c>
      <c r="AP113" s="13">
        <v>296.07769408021517</v>
      </c>
      <c r="AQ113" s="28" t="s">
        <v>1984</v>
      </c>
      <c r="AR113" s="13">
        <v>1387.0190600035858</v>
      </c>
      <c r="AS113" s="2" t="s">
        <v>1985</v>
      </c>
      <c r="AT113" s="30">
        <f t="shared" si="9"/>
        <v>1</v>
      </c>
      <c r="AU113" s="30">
        <f t="shared" si="10"/>
        <v>0.75963420158487827</v>
      </c>
      <c r="AV113" s="30">
        <f t="shared" si="11"/>
        <v>0.4775586049842081</v>
      </c>
      <c r="AW113" s="2">
        <v>23</v>
      </c>
    </row>
    <row r="114" spans="1:49" x14ac:dyDescent="0.2">
      <c r="A114" s="2" t="s">
        <v>1323</v>
      </c>
      <c r="B114" s="2" t="s">
        <v>79</v>
      </c>
      <c r="C114" s="2" t="s">
        <v>170</v>
      </c>
      <c r="D114" s="2" t="s">
        <v>389</v>
      </c>
      <c r="E114" s="2" t="s">
        <v>390</v>
      </c>
      <c r="F114" s="2" t="s">
        <v>736</v>
      </c>
      <c r="G114" s="2" t="s">
        <v>737</v>
      </c>
      <c r="H114" s="2" t="s">
        <v>1492</v>
      </c>
      <c r="I114" s="2" t="s">
        <v>2362</v>
      </c>
      <c r="J114" s="2" t="s">
        <v>1718</v>
      </c>
      <c r="K114" s="2" t="s">
        <v>1886</v>
      </c>
      <c r="L114" s="4" t="s">
        <v>1323</v>
      </c>
      <c r="M114" s="4" t="s">
        <v>2041</v>
      </c>
      <c r="N114" s="4" t="s">
        <v>735</v>
      </c>
      <c r="O114" s="4" t="s">
        <v>387</v>
      </c>
      <c r="P114" s="4" t="s">
        <v>388</v>
      </c>
      <c r="Q114" s="4" t="s">
        <v>389</v>
      </c>
      <c r="R114" s="4" t="s">
        <v>390</v>
      </c>
      <c r="S114" s="4" t="s">
        <v>736</v>
      </c>
      <c r="T114" s="4" t="s">
        <v>737</v>
      </c>
      <c r="U114" s="4" t="s">
        <v>2042</v>
      </c>
      <c r="V114" s="11">
        <v>150.96475916403264</v>
      </c>
      <c r="W114" s="11" t="s">
        <v>1982</v>
      </c>
      <c r="X114" s="11">
        <v>65.478139230334236</v>
      </c>
      <c r="Y114" s="11" t="s">
        <v>1983</v>
      </c>
      <c r="Z114" s="11">
        <v>33.201803113307541</v>
      </c>
      <c r="AA114" s="4" t="s">
        <v>1988</v>
      </c>
      <c r="AB114" s="4">
        <v>0.99999953888928528</v>
      </c>
      <c r="AC114" s="4">
        <v>0.99999998631016829</v>
      </c>
      <c r="AD114" s="4">
        <v>0.98314030110779127</v>
      </c>
      <c r="AE114" s="12">
        <v>6</v>
      </c>
      <c r="AF114" s="12" t="s">
        <v>2026</v>
      </c>
      <c r="AG114" s="4" t="s">
        <v>79</v>
      </c>
      <c r="AH114" s="11">
        <v>33.201803113307541</v>
      </c>
      <c r="AI114" s="11">
        <v>150.96475916403264</v>
      </c>
      <c r="AJ114" s="11">
        <v>65.478139230334236</v>
      </c>
      <c r="AK114" s="12">
        <v>1</v>
      </c>
      <c r="AL114" s="12">
        <v>0</v>
      </c>
      <c r="AM114" s="12">
        <v>1</v>
      </c>
      <c r="AN114" s="13">
        <v>36.08224384828705</v>
      </c>
      <c r="AO114" s="13">
        <v>236.72301719775328</v>
      </c>
      <c r="AP114" s="13">
        <v>301.12240323464528</v>
      </c>
      <c r="AQ114" s="28" t="s">
        <v>1984</v>
      </c>
      <c r="AR114" s="13">
        <v>573.92766428068558</v>
      </c>
      <c r="AS114" s="2" t="s">
        <v>1993</v>
      </c>
      <c r="AT114" s="29">
        <f t="shared" si="9"/>
        <v>0.1198258364727864</v>
      </c>
      <c r="AU114" s="29">
        <f t="shared" si="10"/>
        <v>0.78613552048895641</v>
      </c>
      <c r="AV114" s="29">
        <f t="shared" si="11"/>
        <v>1</v>
      </c>
      <c r="AW114" s="4">
        <v>160</v>
      </c>
    </row>
    <row r="115" spans="1:49" x14ac:dyDescent="0.2">
      <c r="A115" s="2" t="s">
        <v>1319</v>
      </c>
      <c r="B115" s="2" t="s">
        <v>65</v>
      </c>
      <c r="C115" s="2" t="s">
        <v>1607</v>
      </c>
      <c r="D115" s="2" t="s">
        <v>641</v>
      </c>
      <c r="E115" s="2" t="s">
        <v>642</v>
      </c>
      <c r="F115" s="2" t="s">
        <v>203</v>
      </c>
      <c r="G115" s="2" t="s">
        <v>643</v>
      </c>
      <c r="H115" s="2" t="s">
        <v>1725</v>
      </c>
      <c r="I115" s="2" t="s">
        <v>2363</v>
      </c>
      <c r="J115" s="2" t="s">
        <v>1657</v>
      </c>
      <c r="K115" s="2" t="s">
        <v>1888</v>
      </c>
      <c r="L115" s="2" t="s">
        <v>1319</v>
      </c>
      <c r="M115" s="2" t="s">
        <v>2018</v>
      </c>
      <c r="N115" s="2" t="s">
        <v>638</v>
      </c>
      <c r="O115" s="2" t="s">
        <v>639</v>
      </c>
      <c r="P115" s="2" t="s">
        <v>640</v>
      </c>
      <c r="Q115" s="2" t="s">
        <v>641</v>
      </c>
      <c r="R115" s="2" t="s">
        <v>642</v>
      </c>
      <c r="S115" s="2" t="s">
        <v>203</v>
      </c>
      <c r="T115" s="2" t="s">
        <v>643</v>
      </c>
      <c r="U115" s="2" t="s">
        <v>2019</v>
      </c>
      <c r="V115" s="13">
        <v>243.80077544375672</v>
      </c>
      <c r="W115" s="13" t="s">
        <v>1982</v>
      </c>
      <c r="X115" s="13">
        <v>62.518034048283155</v>
      </c>
      <c r="Y115" s="13" t="s">
        <v>1983</v>
      </c>
      <c r="Z115" s="13">
        <v>31.709170945073186</v>
      </c>
      <c r="AA115" s="2" t="s">
        <v>1988</v>
      </c>
      <c r="AB115" s="2">
        <v>0.99999997968108345</v>
      </c>
      <c r="AC115" s="2">
        <v>0.999</v>
      </c>
      <c r="AD115" s="2">
        <v>0.9645667103075688</v>
      </c>
      <c r="AE115" s="14">
        <v>9</v>
      </c>
      <c r="AF115" s="14" t="s">
        <v>2005</v>
      </c>
      <c r="AG115" s="2" t="s">
        <v>65</v>
      </c>
      <c r="AH115" s="13">
        <v>31.709170945073186</v>
      </c>
      <c r="AI115" s="13">
        <v>243.80077544375672</v>
      </c>
      <c r="AJ115" s="13">
        <v>62.518034048283155</v>
      </c>
      <c r="AK115" s="14">
        <v>1</v>
      </c>
      <c r="AL115" s="14">
        <v>0</v>
      </c>
      <c r="AM115" s="14">
        <v>1</v>
      </c>
      <c r="AN115" s="13">
        <v>31.297493430118468</v>
      </c>
      <c r="AO115" s="13">
        <v>149.18928592975905</v>
      </c>
      <c r="AP115" s="13">
        <v>195.1622916094006</v>
      </c>
      <c r="AQ115" s="28" t="s">
        <v>1984</v>
      </c>
      <c r="AR115" s="13">
        <v>375.64907096927811</v>
      </c>
      <c r="AS115" s="2" t="s">
        <v>1993</v>
      </c>
      <c r="AT115" s="30">
        <f t="shared" si="9"/>
        <v>0.16036649893800964</v>
      </c>
      <c r="AU115" s="30">
        <f t="shared" si="10"/>
        <v>0.76443704723629557</v>
      </c>
      <c r="AV115" s="30">
        <f t="shared" si="11"/>
        <v>1</v>
      </c>
      <c r="AW115" s="2">
        <v>146</v>
      </c>
    </row>
    <row r="116" spans="1:49" x14ac:dyDescent="0.2">
      <c r="A116" s="2" t="s">
        <v>1429</v>
      </c>
      <c r="B116" s="2" t="s">
        <v>6</v>
      </c>
      <c r="C116" s="2" t="s">
        <v>1609</v>
      </c>
      <c r="D116" s="2" t="s">
        <v>229</v>
      </c>
      <c r="E116" s="2" t="s">
        <v>230</v>
      </c>
      <c r="F116" s="2" t="s">
        <v>231</v>
      </c>
      <c r="G116" s="2" t="s">
        <v>232</v>
      </c>
      <c r="H116" s="2" t="s">
        <v>1656</v>
      </c>
      <c r="I116" s="2" t="s">
        <v>6</v>
      </c>
      <c r="J116" s="2" t="s">
        <v>1657</v>
      </c>
      <c r="K116" s="2" t="s">
        <v>1887</v>
      </c>
      <c r="L116" s="4" t="s">
        <v>1429</v>
      </c>
      <c r="M116" s="4" t="s">
        <v>2037</v>
      </c>
      <c r="N116" s="4" t="s">
        <v>226</v>
      </c>
      <c r="O116" s="4" t="s">
        <v>227</v>
      </c>
      <c r="P116" s="4" t="s">
        <v>228</v>
      </c>
      <c r="Q116" s="4" t="s">
        <v>229</v>
      </c>
      <c r="R116" s="4" t="s">
        <v>230</v>
      </c>
      <c r="S116" s="4" t="s">
        <v>231</v>
      </c>
      <c r="T116" s="4" t="s">
        <v>232</v>
      </c>
      <c r="U116" s="4" t="s">
        <v>2038</v>
      </c>
      <c r="V116" s="11">
        <v>158.86373109560924</v>
      </c>
      <c r="W116" s="11" t="s">
        <v>1982</v>
      </c>
      <c r="X116" s="11">
        <v>274.11753390401077</v>
      </c>
      <c r="Y116" s="11" t="s">
        <v>1983</v>
      </c>
      <c r="Z116" s="11">
        <v>214.50321521667155</v>
      </c>
      <c r="AA116" s="4" t="s">
        <v>1983</v>
      </c>
      <c r="AB116" s="4">
        <v>0.99881216492471081</v>
      </c>
      <c r="AC116" s="4">
        <v>0.98499999999999999</v>
      </c>
      <c r="AD116" s="4">
        <v>0.90500000000000003</v>
      </c>
      <c r="AE116" s="12">
        <v>9</v>
      </c>
      <c r="AF116" s="12">
        <v>9</v>
      </c>
      <c r="AG116" s="4" t="s">
        <v>6</v>
      </c>
      <c r="AH116" s="11">
        <v>214.50321521667155</v>
      </c>
      <c r="AI116" s="11">
        <v>158.86373109560924</v>
      </c>
      <c r="AJ116" s="11">
        <v>274.11753390401077</v>
      </c>
      <c r="AK116" s="12">
        <v>0</v>
      </c>
      <c r="AL116" s="12">
        <v>1</v>
      </c>
      <c r="AM116" s="12">
        <v>1</v>
      </c>
      <c r="AN116" s="13">
        <v>708.73544177040321</v>
      </c>
      <c r="AO116" s="13">
        <v>625.86586108478718</v>
      </c>
      <c r="AP116" s="13">
        <v>329.00834162819308</v>
      </c>
      <c r="AQ116" s="28" t="s">
        <v>1984</v>
      </c>
      <c r="AR116" s="13">
        <v>1663.6096444833834</v>
      </c>
      <c r="AS116" s="2" t="s">
        <v>1985</v>
      </c>
      <c r="AT116" s="29">
        <f t="shared" si="9"/>
        <v>1</v>
      </c>
      <c r="AU116" s="29">
        <f t="shared" si="10"/>
        <v>0.88307402762501908</v>
      </c>
      <c r="AV116" s="29">
        <f t="shared" si="11"/>
        <v>0.46421883574262712</v>
      </c>
      <c r="AW116" s="4">
        <v>21</v>
      </c>
    </row>
    <row r="117" spans="1:49" x14ac:dyDescent="0.2">
      <c r="A117" s="2" t="s">
        <v>1390</v>
      </c>
      <c r="B117" s="2" t="s">
        <v>28</v>
      </c>
      <c r="C117" s="2" t="s">
        <v>1621</v>
      </c>
      <c r="D117" s="2" t="s">
        <v>374</v>
      </c>
      <c r="E117" s="2" t="s">
        <v>375</v>
      </c>
      <c r="F117" s="2" t="s">
        <v>376</v>
      </c>
      <c r="G117" s="2" t="s">
        <v>377</v>
      </c>
      <c r="H117" s="2" t="s">
        <v>1662</v>
      </c>
      <c r="I117" s="2" t="s">
        <v>28</v>
      </c>
      <c r="J117" s="2" t="s">
        <v>1657</v>
      </c>
      <c r="K117" s="2" t="s">
        <v>1889</v>
      </c>
      <c r="L117" s="2" t="s">
        <v>1390</v>
      </c>
      <c r="M117" s="2" t="s">
        <v>1997</v>
      </c>
      <c r="N117" s="2" t="s">
        <v>371</v>
      </c>
      <c r="O117" s="2" t="s">
        <v>372</v>
      </c>
      <c r="P117" s="2" t="s">
        <v>373</v>
      </c>
      <c r="Q117" s="2" t="s">
        <v>374</v>
      </c>
      <c r="R117" s="2" t="s">
        <v>375</v>
      </c>
      <c r="S117" s="2" t="s">
        <v>376</v>
      </c>
      <c r="T117" s="2" t="s">
        <v>377</v>
      </c>
      <c r="U117" s="2" t="s">
        <v>2096</v>
      </c>
      <c r="V117" s="13">
        <v>11.794121809690051</v>
      </c>
      <c r="W117" s="13" t="s">
        <v>1982</v>
      </c>
      <c r="X117" s="13">
        <v>30.424185905003785</v>
      </c>
      <c r="Y117" s="13" t="s">
        <v>1983</v>
      </c>
      <c r="Z117" s="13">
        <v>38.309772823047162</v>
      </c>
      <c r="AA117" s="2" t="s">
        <v>1983</v>
      </c>
      <c r="AB117" s="2">
        <v>0.96445926393130965</v>
      </c>
      <c r="AC117" s="2">
        <v>0.98352696939375606</v>
      </c>
      <c r="AD117" s="2">
        <v>0.61648475236895761</v>
      </c>
      <c r="AE117" s="14">
        <v>6</v>
      </c>
      <c r="AF117" s="14">
        <v>6</v>
      </c>
      <c r="AG117" s="2" t="s">
        <v>28</v>
      </c>
      <c r="AH117" s="13">
        <v>38.309772823047162</v>
      </c>
      <c r="AI117" s="13">
        <v>11.794121809690051</v>
      </c>
      <c r="AJ117" s="13">
        <v>30.424185905003785</v>
      </c>
      <c r="AK117" s="14">
        <v>0</v>
      </c>
      <c r="AL117" s="14">
        <v>1</v>
      </c>
      <c r="AM117" s="14">
        <v>1</v>
      </c>
      <c r="AN117" s="13">
        <v>94.138921386700588</v>
      </c>
      <c r="AO117" s="13">
        <v>80.742833633026933</v>
      </c>
      <c r="AP117" s="13">
        <v>36.896989777928766</v>
      </c>
      <c r="AQ117" s="28" t="s">
        <v>1984</v>
      </c>
      <c r="AR117" s="13">
        <v>211.77874479765626</v>
      </c>
      <c r="AS117" s="2" t="s">
        <v>1989</v>
      </c>
      <c r="AT117" s="30">
        <f t="shared" si="9"/>
        <v>1</v>
      </c>
      <c r="AU117" s="30">
        <f t="shared" si="10"/>
        <v>0.85769873335763358</v>
      </c>
      <c r="AV117" s="30">
        <f t="shared" si="11"/>
        <v>0.39194192194283378</v>
      </c>
      <c r="AW117" s="2">
        <v>228</v>
      </c>
    </row>
    <row r="118" spans="1:49" x14ac:dyDescent="0.2">
      <c r="A118" s="2" t="s">
        <v>1434</v>
      </c>
      <c r="B118" s="2" t="s">
        <v>27</v>
      </c>
      <c r="C118" s="2" t="s">
        <v>1578</v>
      </c>
      <c r="D118" s="2" t="s">
        <v>367</v>
      </c>
      <c r="E118" s="2" t="s">
        <v>368</v>
      </c>
      <c r="F118" s="2" t="s">
        <v>369</v>
      </c>
      <c r="G118" s="2" t="s">
        <v>370</v>
      </c>
      <c r="H118" s="2" t="s">
        <v>1691</v>
      </c>
      <c r="I118" s="2" t="s">
        <v>2364</v>
      </c>
      <c r="J118" s="2" t="s">
        <v>1657</v>
      </c>
      <c r="K118" s="2" t="s">
        <v>1892</v>
      </c>
      <c r="L118" s="4" t="s">
        <v>1434</v>
      </c>
      <c r="M118" s="4" t="s">
        <v>2059</v>
      </c>
      <c r="N118" s="4" t="s">
        <v>364</v>
      </c>
      <c r="O118" s="4" t="s">
        <v>365</v>
      </c>
      <c r="P118" s="4" t="s">
        <v>366</v>
      </c>
      <c r="Q118" s="4" t="s">
        <v>367</v>
      </c>
      <c r="R118" s="4" t="s">
        <v>368</v>
      </c>
      <c r="S118" s="4" t="s">
        <v>369</v>
      </c>
      <c r="T118" s="4" t="s">
        <v>370</v>
      </c>
      <c r="U118" s="4" t="s">
        <v>2117</v>
      </c>
      <c r="V118" s="11">
        <v>7.8645411433469912</v>
      </c>
      <c r="W118" s="11" t="s">
        <v>1982</v>
      </c>
      <c r="X118" s="11">
        <v>43.281715879580645</v>
      </c>
      <c r="Y118" s="11" t="s">
        <v>1983</v>
      </c>
      <c r="Z118" s="11">
        <v>23.315566871377342</v>
      </c>
      <c r="AA118" s="4" t="s">
        <v>1983</v>
      </c>
      <c r="AB118" s="4">
        <v>0.9985928283942247</v>
      </c>
      <c r="AC118" s="4">
        <v>0.98116331828885084</v>
      </c>
      <c r="AD118" s="4">
        <v>0.9053547727619955</v>
      </c>
      <c r="AE118" s="12">
        <v>9</v>
      </c>
      <c r="AF118" s="12">
        <v>9</v>
      </c>
      <c r="AG118" s="4" t="s">
        <v>27</v>
      </c>
      <c r="AH118" s="11">
        <v>23.315566871377342</v>
      </c>
      <c r="AI118" s="11">
        <v>7.8645411433469912</v>
      </c>
      <c r="AJ118" s="11">
        <v>43.281715879580645</v>
      </c>
      <c r="AK118" s="12">
        <v>0</v>
      </c>
      <c r="AL118" s="12">
        <v>1</v>
      </c>
      <c r="AM118" s="12">
        <v>1</v>
      </c>
      <c r="AN118" s="13">
        <v>105.89468230597075</v>
      </c>
      <c r="AO118" s="13">
        <v>87.336069541639247</v>
      </c>
      <c r="AP118" s="13">
        <v>40.743158040212947</v>
      </c>
      <c r="AQ118" s="28" t="s">
        <v>1984</v>
      </c>
      <c r="AR118" s="13">
        <v>233.97390988782297</v>
      </c>
      <c r="AS118" s="2" t="s">
        <v>1989</v>
      </c>
      <c r="AT118" s="29">
        <f t="shared" si="9"/>
        <v>1</v>
      </c>
      <c r="AU118" s="29">
        <f t="shared" si="10"/>
        <v>0.82474462021890316</v>
      </c>
      <c r="AV118" s="29">
        <f t="shared" si="11"/>
        <v>0.38475169057583253</v>
      </c>
      <c r="AW118" s="4">
        <v>227</v>
      </c>
    </row>
    <row r="119" spans="1:49" x14ac:dyDescent="0.2">
      <c r="A119" s="2" t="s">
        <v>1383</v>
      </c>
      <c r="B119" s="2" t="s">
        <v>15</v>
      </c>
      <c r="C119" s="2" t="s">
        <v>1579</v>
      </c>
      <c r="D119" s="2" t="s">
        <v>285</v>
      </c>
      <c r="E119" s="2" t="s">
        <v>286</v>
      </c>
      <c r="F119" s="2" t="s">
        <v>287</v>
      </c>
      <c r="G119" s="2" t="s">
        <v>288</v>
      </c>
      <c r="H119" s="2" t="s">
        <v>2223</v>
      </c>
      <c r="I119" s="2" t="s">
        <v>2365</v>
      </c>
      <c r="J119" s="2" t="s">
        <v>1657</v>
      </c>
      <c r="K119" s="2" t="s">
        <v>1891</v>
      </c>
      <c r="L119" s="4" t="s">
        <v>1383</v>
      </c>
      <c r="M119" s="4" t="s">
        <v>2118</v>
      </c>
      <c r="N119" s="4" t="s">
        <v>282</v>
      </c>
      <c r="O119" s="4" t="s">
        <v>283</v>
      </c>
      <c r="P119" s="4" t="s">
        <v>284</v>
      </c>
      <c r="Q119" s="4" t="s">
        <v>285</v>
      </c>
      <c r="R119" s="4" t="s">
        <v>286</v>
      </c>
      <c r="S119" s="4" t="s">
        <v>287</v>
      </c>
      <c r="T119" s="4" t="s">
        <v>288</v>
      </c>
      <c r="U119" s="4" t="s">
        <v>2119</v>
      </c>
      <c r="V119" s="11">
        <v>11.010357600685788</v>
      </c>
      <c r="W119" s="11" t="s">
        <v>1982</v>
      </c>
      <c r="X119" s="11">
        <v>52.8998749639319</v>
      </c>
      <c r="Y119" s="11" t="s">
        <v>1983</v>
      </c>
      <c r="Z119" s="11">
        <v>51.294247117030153</v>
      </c>
      <c r="AA119" s="4" t="s">
        <v>1983</v>
      </c>
      <c r="AB119" s="4">
        <v>0.9991593876696736</v>
      </c>
      <c r="AC119" s="4">
        <v>0.99999349579371577</v>
      </c>
      <c r="AD119" s="4">
        <v>0.18973764821052574</v>
      </c>
      <c r="AE119" s="12">
        <v>9</v>
      </c>
      <c r="AF119" s="12">
        <v>9</v>
      </c>
      <c r="AG119" s="4" t="s">
        <v>15</v>
      </c>
      <c r="AH119" s="11">
        <v>51.294247117030153</v>
      </c>
      <c r="AI119" s="11">
        <v>11.010357600685788</v>
      </c>
      <c r="AJ119" s="11">
        <v>52.8998749639319</v>
      </c>
      <c r="AK119" s="12">
        <v>0</v>
      </c>
      <c r="AL119" s="12">
        <v>1</v>
      </c>
      <c r="AM119" s="12">
        <v>1</v>
      </c>
      <c r="AN119" s="13">
        <v>286.28775373006255</v>
      </c>
      <c r="AO119" s="13">
        <v>268.35460376136854</v>
      </c>
      <c r="AP119" s="13">
        <v>98.885666500419191</v>
      </c>
      <c r="AQ119" s="28" t="s">
        <v>1984</v>
      </c>
      <c r="AR119" s="13">
        <v>653.52802399185032</v>
      </c>
      <c r="AS119" s="2" t="s">
        <v>2034</v>
      </c>
      <c r="AT119" s="29">
        <f t="shared" si="9"/>
        <v>1</v>
      </c>
      <c r="AU119" s="29">
        <f t="shared" si="10"/>
        <v>0.93735970283380343</v>
      </c>
      <c r="AV119" s="29">
        <f t="shared" si="11"/>
        <v>0.34540655411218657</v>
      </c>
      <c r="AW119" s="4">
        <v>85</v>
      </c>
    </row>
    <row r="120" spans="1:49" x14ac:dyDescent="0.2">
      <c r="A120" s="2" t="s">
        <v>1290</v>
      </c>
      <c r="B120" s="2" t="s">
        <v>32</v>
      </c>
      <c r="C120" s="40" t="s">
        <v>1458</v>
      </c>
      <c r="D120" s="2" t="s">
        <v>406</v>
      </c>
      <c r="E120" s="2" t="s">
        <v>407</v>
      </c>
      <c r="F120" s="2" t="s">
        <v>408</v>
      </c>
      <c r="G120" s="2" t="s">
        <v>409</v>
      </c>
      <c r="H120" s="2" t="s">
        <v>1671</v>
      </c>
      <c r="I120" s="2" t="s">
        <v>2366</v>
      </c>
      <c r="J120" s="2" t="s">
        <v>1657</v>
      </c>
      <c r="K120" s="2" t="s">
        <v>1671</v>
      </c>
      <c r="L120" s="4" t="s">
        <v>1290</v>
      </c>
      <c r="M120" s="4" t="s">
        <v>1994</v>
      </c>
      <c r="N120" s="4" t="s">
        <v>403</v>
      </c>
      <c r="O120" s="4" t="s">
        <v>404</v>
      </c>
      <c r="P120" s="4" t="s">
        <v>405</v>
      </c>
      <c r="Q120" s="4" t="s">
        <v>406</v>
      </c>
      <c r="R120" s="4" t="s">
        <v>407</v>
      </c>
      <c r="S120" s="4" t="s">
        <v>408</v>
      </c>
      <c r="T120" s="4" t="s">
        <v>409</v>
      </c>
      <c r="U120" s="4" t="s">
        <v>2113</v>
      </c>
      <c r="V120" s="11">
        <v>7.0764730858140306</v>
      </c>
      <c r="W120" s="11" t="s">
        <v>1982</v>
      </c>
      <c r="X120" s="11">
        <v>42.329302128700917</v>
      </c>
      <c r="Y120" s="11" t="s">
        <v>1983</v>
      </c>
      <c r="Z120" s="11">
        <v>53.633681952266024</v>
      </c>
      <c r="AA120" s="4" t="s">
        <v>1983</v>
      </c>
      <c r="AB120" s="4">
        <v>0.99986909189536455</v>
      </c>
      <c r="AC120" s="4">
        <v>0.9999286196608157</v>
      </c>
      <c r="AD120" s="4">
        <v>0.69068902622830719</v>
      </c>
      <c r="AE120" s="12">
        <v>6</v>
      </c>
      <c r="AF120" s="12">
        <v>6</v>
      </c>
      <c r="AG120" s="4" t="s">
        <v>32</v>
      </c>
      <c r="AH120" s="11">
        <v>53.633681952266024</v>
      </c>
      <c r="AI120" s="11">
        <v>7.0764730858140306</v>
      </c>
      <c r="AJ120" s="11">
        <v>42.329302128700917</v>
      </c>
      <c r="AK120" s="12">
        <v>0</v>
      </c>
      <c r="AL120" s="12">
        <v>1</v>
      </c>
      <c r="AM120" s="12">
        <v>1</v>
      </c>
      <c r="AN120" s="13">
        <v>62.794531871858901</v>
      </c>
      <c r="AO120" s="13">
        <v>52.011693386523582</v>
      </c>
      <c r="AP120" s="13">
        <v>13.597895992521256</v>
      </c>
      <c r="AQ120" s="28" t="s">
        <v>1984</v>
      </c>
      <c r="AR120" s="13">
        <v>128.40412125090373</v>
      </c>
      <c r="AS120" s="2" t="s">
        <v>1996</v>
      </c>
      <c r="AT120" s="29">
        <f t="shared" si="9"/>
        <v>1</v>
      </c>
      <c r="AU120" s="29">
        <f t="shared" si="10"/>
        <v>0.8282837985425352</v>
      </c>
      <c r="AV120" s="29">
        <f t="shared" si="11"/>
        <v>0.2165458613541332</v>
      </c>
      <c r="AW120" s="4">
        <v>353</v>
      </c>
    </row>
    <row r="121" spans="1:49" x14ac:dyDescent="0.2">
      <c r="A121" s="2" t="s">
        <v>1450</v>
      </c>
      <c r="B121" s="2" t="s">
        <v>68</v>
      </c>
      <c r="C121" s="2" t="s">
        <v>1729</v>
      </c>
      <c r="D121" s="2" t="s">
        <v>661</v>
      </c>
      <c r="E121" s="2" t="s">
        <v>662</v>
      </c>
      <c r="F121" s="2" t="s">
        <v>663</v>
      </c>
      <c r="G121" s="2" t="s">
        <v>664</v>
      </c>
      <c r="H121" s="2" t="s">
        <v>1730</v>
      </c>
      <c r="I121" s="2" t="s">
        <v>2367</v>
      </c>
      <c r="J121" s="2" t="s">
        <v>2247</v>
      </c>
      <c r="K121" s="2" t="s">
        <v>1890</v>
      </c>
      <c r="L121" s="2" t="s">
        <v>1450</v>
      </c>
      <c r="M121" s="2" t="s">
        <v>2020</v>
      </c>
      <c r="N121" s="2" t="s">
        <v>658</v>
      </c>
      <c r="O121" s="2" t="s">
        <v>659</v>
      </c>
      <c r="P121" s="2" t="s">
        <v>660</v>
      </c>
      <c r="Q121" s="2" t="s">
        <v>661</v>
      </c>
      <c r="R121" s="2" t="s">
        <v>662</v>
      </c>
      <c r="S121" s="2" t="s">
        <v>663</v>
      </c>
      <c r="T121" s="2" t="s">
        <v>664</v>
      </c>
      <c r="U121" s="2" t="s">
        <v>2160</v>
      </c>
      <c r="V121" s="13">
        <v>228.07169315706275</v>
      </c>
      <c r="W121" s="13" t="s">
        <v>1982</v>
      </c>
      <c r="X121" s="13">
        <v>72.136193132634418</v>
      </c>
      <c r="Y121" s="13" t="s">
        <v>1983</v>
      </c>
      <c r="Z121" s="13">
        <v>58.755228515870904</v>
      </c>
      <c r="AA121" s="2" t="s">
        <v>1983</v>
      </c>
      <c r="AB121" s="2">
        <v>0.99999878394954478</v>
      </c>
      <c r="AC121" s="2">
        <v>0.999</v>
      </c>
      <c r="AD121" s="2">
        <v>0.59117172508048643</v>
      </c>
      <c r="AE121" s="14">
        <v>9</v>
      </c>
      <c r="AF121" s="14" t="s">
        <v>2005</v>
      </c>
      <c r="AG121" s="2" t="s">
        <v>68</v>
      </c>
      <c r="AH121" s="13">
        <v>58.755228515870904</v>
      </c>
      <c r="AI121" s="13">
        <v>228.07169315706275</v>
      </c>
      <c r="AJ121" s="13">
        <v>72.136193132634418</v>
      </c>
      <c r="AK121" s="14">
        <v>1</v>
      </c>
      <c r="AL121" s="14">
        <v>0</v>
      </c>
      <c r="AM121" s="14">
        <v>1</v>
      </c>
      <c r="AN121" s="13">
        <v>25.418740148556875</v>
      </c>
      <c r="AO121" s="13">
        <v>142.08954746377916</v>
      </c>
      <c r="AP121" s="13">
        <v>169.42488035365662</v>
      </c>
      <c r="AQ121" s="28" t="s">
        <v>1984</v>
      </c>
      <c r="AR121" s="13">
        <v>336.93316796599265</v>
      </c>
      <c r="AS121" s="2" t="s">
        <v>1993</v>
      </c>
      <c r="AT121" s="30">
        <f t="shared" si="9"/>
        <v>0.15002955938642498</v>
      </c>
      <c r="AU121" s="30">
        <f t="shared" si="10"/>
        <v>0.83865809535873459</v>
      </c>
      <c r="AV121" s="30">
        <f t="shared" si="11"/>
        <v>1</v>
      </c>
      <c r="AW121" s="2">
        <v>149</v>
      </c>
    </row>
    <row r="122" spans="1:49" x14ac:dyDescent="0.2">
      <c r="A122" s="2" t="s">
        <v>1404</v>
      </c>
      <c r="B122" s="2" t="s">
        <v>91</v>
      </c>
      <c r="C122" s="5" t="s">
        <v>1479</v>
      </c>
      <c r="D122" s="2" t="s">
        <v>812</v>
      </c>
      <c r="E122" s="2" t="s">
        <v>813</v>
      </c>
      <c r="F122" s="2" t="s">
        <v>203</v>
      </c>
      <c r="G122" s="2" t="s">
        <v>814</v>
      </c>
      <c r="H122" s="2" t="s">
        <v>1508</v>
      </c>
      <c r="I122" s="2" t="s">
        <v>2368</v>
      </c>
      <c r="J122" s="2" t="s">
        <v>1509</v>
      </c>
      <c r="K122" s="2" t="s">
        <v>1893</v>
      </c>
      <c r="L122" s="2" t="s">
        <v>1404</v>
      </c>
      <c r="M122" s="2" t="s">
        <v>2001</v>
      </c>
      <c r="N122" s="2" t="s">
        <v>809</v>
      </c>
      <c r="O122" s="2" t="s">
        <v>810</v>
      </c>
      <c r="P122" s="2" t="s">
        <v>811</v>
      </c>
      <c r="Q122" s="2" t="s">
        <v>812</v>
      </c>
      <c r="R122" s="2" t="s">
        <v>813</v>
      </c>
      <c r="S122" s="2" t="s">
        <v>203</v>
      </c>
      <c r="T122" s="2" t="s">
        <v>814</v>
      </c>
      <c r="U122" s="2" t="s">
        <v>2043</v>
      </c>
      <c r="V122" s="13">
        <v>139.98883235157643</v>
      </c>
      <c r="W122" s="13" t="s">
        <v>1982</v>
      </c>
      <c r="X122" s="13">
        <v>4.8090795421756276</v>
      </c>
      <c r="Y122" s="13" t="s">
        <v>1983</v>
      </c>
      <c r="Z122" s="13">
        <v>39.170152343913941</v>
      </c>
      <c r="AA122" s="2" t="s">
        <v>1988</v>
      </c>
      <c r="AB122" s="2">
        <v>0.99999999959662489</v>
      </c>
      <c r="AC122" s="2">
        <v>0.99999999999887557</v>
      </c>
      <c r="AD122" s="2">
        <v>0.99218026451168906</v>
      </c>
      <c r="AE122" s="14">
        <v>9</v>
      </c>
      <c r="AF122" s="14" t="s">
        <v>2005</v>
      </c>
      <c r="AG122" s="2" t="s">
        <v>91</v>
      </c>
      <c r="AH122" s="13">
        <v>39.170152343913941</v>
      </c>
      <c r="AI122" s="13">
        <v>139.98883235157643</v>
      </c>
      <c r="AJ122" s="13">
        <v>4.8090795421756276</v>
      </c>
      <c r="AK122" s="14">
        <v>1</v>
      </c>
      <c r="AL122" s="14">
        <v>0</v>
      </c>
      <c r="AM122" s="14">
        <v>1</v>
      </c>
      <c r="AN122" s="13">
        <v>4.9083230770048711</v>
      </c>
      <c r="AO122" s="13">
        <v>105.74618132105032</v>
      </c>
      <c r="AP122" s="13">
        <v>502.87143822016316</v>
      </c>
      <c r="AQ122" s="28" t="s">
        <v>1984</v>
      </c>
      <c r="AR122" s="13">
        <v>613.52594261821832</v>
      </c>
      <c r="AS122" s="2" t="s">
        <v>1993</v>
      </c>
      <c r="AT122" s="30">
        <f t="shared" si="9"/>
        <v>9.7605922785695149E-3</v>
      </c>
      <c r="AU122" s="30">
        <f t="shared" si="10"/>
        <v>0.21028472345799318</v>
      </c>
      <c r="AV122" s="30">
        <f t="shared" si="11"/>
        <v>1</v>
      </c>
      <c r="AW122" s="2">
        <v>172</v>
      </c>
    </row>
    <row r="123" spans="1:49" x14ac:dyDescent="0.2">
      <c r="A123" s="2" t="s">
        <v>1374</v>
      </c>
      <c r="B123" s="2" t="s">
        <v>167</v>
      </c>
      <c r="C123" s="2" t="s">
        <v>1554</v>
      </c>
      <c r="D123" s="2" t="s">
        <v>1276</v>
      </c>
      <c r="E123" s="2" t="s">
        <v>1277</v>
      </c>
      <c r="F123" s="2" t="s">
        <v>1278</v>
      </c>
      <c r="G123" s="2" t="s">
        <v>1279</v>
      </c>
      <c r="H123" s="2" t="s">
        <v>1772</v>
      </c>
      <c r="I123" s="2" t="s">
        <v>2369</v>
      </c>
      <c r="J123" s="2" t="s">
        <v>2197</v>
      </c>
      <c r="K123" s="2" t="s">
        <v>1894</v>
      </c>
      <c r="L123" s="2" t="s">
        <v>1374</v>
      </c>
      <c r="M123" s="2" t="s">
        <v>2094</v>
      </c>
      <c r="N123" s="2" t="s">
        <v>2274</v>
      </c>
      <c r="O123" s="2" t="s">
        <v>1274</v>
      </c>
      <c r="P123" s="2" t="s">
        <v>1275</v>
      </c>
      <c r="Q123" s="2" t="s">
        <v>1276</v>
      </c>
      <c r="R123" s="2" t="s">
        <v>1277</v>
      </c>
      <c r="S123" s="2" t="s">
        <v>1278</v>
      </c>
      <c r="T123" s="2" t="s">
        <v>1279</v>
      </c>
      <c r="U123" s="2" t="s">
        <v>2112</v>
      </c>
      <c r="V123" s="13">
        <v>106.36789107927953</v>
      </c>
      <c r="W123" s="13" t="s">
        <v>1982</v>
      </c>
      <c r="X123" s="13">
        <v>57.935980741280879</v>
      </c>
      <c r="Y123" s="13" t="s">
        <v>1983</v>
      </c>
      <c r="Z123" s="13">
        <v>7.3818443538117995</v>
      </c>
      <c r="AA123" s="2" t="s">
        <v>1988</v>
      </c>
      <c r="AB123" s="2">
        <v>0.99248524388286774</v>
      </c>
      <c r="AC123" s="2">
        <v>0.99999999992271116</v>
      </c>
      <c r="AD123" s="2">
        <v>0.99999983083385624</v>
      </c>
      <c r="AE123" s="14">
        <v>3</v>
      </c>
      <c r="AF123" s="14">
        <v>3</v>
      </c>
      <c r="AG123" s="2" t="s">
        <v>167</v>
      </c>
      <c r="AH123" s="13">
        <v>7.3818443538117995</v>
      </c>
      <c r="AI123" s="13">
        <v>106.36789107927953</v>
      </c>
      <c r="AJ123" s="13">
        <v>57.935980741280879</v>
      </c>
      <c r="AK123" s="14">
        <v>1</v>
      </c>
      <c r="AL123" s="14">
        <v>0</v>
      </c>
      <c r="AM123" s="14">
        <v>1</v>
      </c>
      <c r="AN123" s="13">
        <v>3.1477437931906733</v>
      </c>
      <c r="AO123" s="13">
        <v>23.510384635497555</v>
      </c>
      <c r="AP123" s="13">
        <v>42.589625354011318</v>
      </c>
      <c r="AQ123" s="28" t="s">
        <v>1984</v>
      </c>
      <c r="AR123" s="13">
        <v>69.247753782699547</v>
      </c>
      <c r="AS123" s="2" t="s">
        <v>1996</v>
      </c>
      <c r="AT123" s="30">
        <f t="shared" si="9"/>
        <v>7.3908698821042854E-2</v>
      </c>
      <c r="AU123" s="30">
        <f t="shared" si="10"/>
        <v>0.5520214005189229</v>
      </c>
      <c r="AV123" s="30">
        <f t="shared" si="11"/>
        <v>1</v>
      </c>
      <c r="AW123" s="2">
        <v>417</v>
      </c>
    </row>
    <row r="124" spans="1:49" x14ac:dyDescent="0.2">
      <c r="A124" s="2" t="s">
        <v>1421</v>
      </c>
      <c r="B124" s="2" t="s">
        <v>72</v>
      </c>
      <c r="C124" s="5" t="s">
        <v>1480</v>
      </c>
      <c r="D124" s="2" t="s">
        <v>689</v>
      </c>
      <c r="E124" s="2" t="s">
        <v>690</v>
      </c>
      <c r="F124" s="2" t="s">
        <v>691</v>
      </c>
      <c r="G124" s="2" t="s">
        <v>692</v>
      </c>
      <c r="H124" s="2" t="s">
        <v>1776</v>
      </c>
      <c r="I124" s="2" t="s">
        <v>2370</v>
      </c>
      <c r="J124" s="2" t="s">
        <v>1511</v>
      </c>
      <c r="K124" s="39" t="s">
        <v>1895</v>
      </c>
      <c r="L124" s="4" t="s">
        <v>1421</v>
      </c>
      <c r="M124" s="4" t="s">
        <v>2012</v>
      </c>
      <c r="N124" s="4" t="s">
        <v>686</v>
      </c>
      <c r="O124" s="4" t="s">
        <v>687</v>
      </c>
      <c r="P124" s="4" t="s">
        <v>688</v>
      </c>
      <c r="Q124" s="4" t="s">
        <v>689</v>
      </c>
      <c r="R124" s="4" t="s">
        <v>690</v>
      </c>
      <c r="S124" s="4" t="s">
        <v>691</v>
      </c>
      <c r="T124" s="4" t="s">
        <v>692</v>
      </c>
      <c r="U124" s="4" t="s">
        <v>2079</v>
      </c>
      <c r="V124" s="11">
        <v>105.38485132084968</v>
      </c>
      <c r="W124" s="11" t="s">
        <v>1982</v>
      </c>
      <c r="X124" s="11">
        <v>9.6181590843512552</v>
      </c>
      <c r="Y124" s="11" t="s">
        <v>1983</v>
      </c>
      <c r="Z124" s="11">
        <v>34.507038969638472</v>
      </c>
      <c r="AA124" s="4" t="s">
        <v>1983</v>
      </c>
      <c r="AB124" s="4">
        <v>0.99999859049091144</v>
      </c>
      <c r="AC124" s="4">
        <v>0.99999998014149072</v>
      </c>
      <c r="AD124" s="4">
        <v>0.93650858607805576</v>
      </c>
      <c r="AE124" s="12">
        <v>9</v>
      </c>
      <c r="AF124" s="12">
        <v>9</v>
      </c>
      <c r="AG124" s="4" t="s">
        <v>72</v>
      </c>
      <c r="AH124" s="11">
        <v>34.507038969638472</v>
      </c>
      <c r="AI124" s="11">
        <v>105.38485132084968</v>
      </c>
      <c r="AJ124" s="11">
        <v>9.6181590843512552</v>
      </c>
      <c r="AK124" s="12">
        <v>1</v>
      </c>
      <c r="AL124" s="12">
        <v>0</v>
      </c>
      <c r="AM124" s="12">
        <v>1</v>
      </c>
      <c r="AN124" s="13">
        <v>28.871132049231392</v>
      </c>
      <c r="AO124" s="13">
        <v>74.144531306208478</v>
      </c>
      <c r="AP124" s="13">
        <v>228.86483703797956</v>
      </c>
      <c r="AQ124" s="28" t="s">
        <v>1984</v>
      </c>
      <c r="AR124" s="13">
        <v>331.88050039341942</v>
      </c>
      <c r="AS124" s="2" t="s">
        <v>1993</v>
      </c>
      <c r="AT124" s="29">
        <f t="shared" si="9"/>
        <v>0.12614926968637083</v>
      </c>
      <c r="AU124" s="29">
        <f t="shared" si="10"/>
        <v>0.32396646101604665</v>
      </c>
      <c r="AV124" s="29">
        <f t="shared" si="11"/>
        <v>1</v>
      </c>
      <c r="AW124" s="4">
        <v>153</v>
      </c>
    </row>
    <row r="125" spans="1:49" ht="15" customHeight="1" x14ac:dyDescent="0.2">
      <c r="A125" s="2" t="s">
        <v>1423</v>
      </c>
      <c r="B125" s="2" t="s">
        <v>73</v>
      </c>
      <c r="C125" s="5" t="s">
        <v>1481</v>
      </c>
      <c r="D125" s="2" t="s">
        <v>696</v>
      </c>
      <c r="E125" s="2" t="s">
        <v>697</v>
      </c>
      <c r="F125" s="2" t="s">
        <v>698</v>
      </c>
      <c r="G125" s="2" t="s">
        <v>699</v>
      </c>
      <c r="H125" s="2" t="s">
        <v>1723</v>
      </c>
      <c r="I125" s="2" t="s">
        <v>2371</v>
      </c>
      <c r="J125" s="2" t="s">
        <v>1512</v>
      </c>
      <c r="K125" s="2" t="s">
        <v>1896</v>
      </c>
      <c r="L125" s="2" t="s">
        <v>1423</v>
      </c>
      <c r="M125" s="2" t="s">
        <v>2003</v>
      </c>
      <c r="N125" s="2" t="s">
        <v>693</v>
      </c>
      <c r="O125" s="2" t="s">
        <v>694</v>
      </c>
      <c r="P125" s="2" t="s">
        <v>695</v>
      </c>
      <c r="Q125" s="2" t="s">
        <v>696</v>
      </c>
      <c r="R125" s="2" t="s">
        <v>697</v>
      </c>
      <c r="S125" s="2" t="s">
        <v>698</v>
      </c>
      <c r="T125" s="2" t="s">
        <v>699</v>
      </c>
      <c r="U125" s="2" t="s">
        <v>2141</v>
      </c>
      <c r="V125" s="13">
        <v>66.062145604114733</v>
      </c>
      <c r="W125" s="13" t="s">
        <v>1982</v>
      </c>
      <c r="X125" s="13">
        <v>0</v>
      </c>
      <c r="Y125" s="13" t="s">
        <v>1983</v>
      </c>
      <c r="Z125" s="13">
        <v>7.4609813988407501</v>
      </c>
      <c r="AA125" s="2" t="s">
        <v>1983</v>
      </c>
      <c r="AB125" s="2">
        <v>0.99998961066663616</v>
      </c>
      <c r="AC125" s="2">
        <v>0.99999999998795408</v>
      </c>
      <c r="AD125" s="2">
        <v>0.59428444820675552</v>
      </c>
      <c r="AE125" s="14">
        <v>9</v>
      </c>
      <c r="AF125" s="14" t="s">
        <v>2026</v>
      </c>
      <c r="AG125" s="2" t="s">
        <v>73</v>
      </c>
      <c r="AH125" s="13">
        <v>34.507038969638465</v>
      </c>
      <c r="AI125" s="13">
        <v>316.15455396254902</v>
      </c>
      <c r="AJ125" s="13">
        <v>14.427238626526883</v>
      </c>
      <c r="AK125" s="14">
        <v>1</v>
      </c>
      <c r="AL125" s="14">
        <v>0</v>
      </c>
      <c r="AM125" s="14">
        <v>1</v>
      </c>
      <c r="AN125" s="13">
        <v>1.4520666977074461</v>
      </c>
      <c r="AO125" s="13">
        <v>79.429935443853211</v>
      </c>
      <c r="AP125" s="13">
        <v>217.56480235623695</v>
      </c>
      <c r="AQ125" s="28" t="s">
        <v>1984</v>
      </c>
      <c r="AR125" s="13">
        <v>298.44680449779764</v>
      </c>
      <c r="AS125" s="2" t="s">
        <v>1993</v>
      </c>
      <c r="AT125" s="30">
        <f t="shared" si="9"/>
        <v>6.6741802073749801E-3</v>
      </c>
      <c r="AU125" s="30">
        <f t="shared" si="10"/>
        <v>0.3650863309856342</v>
      </c>
      <c r="AV125" s="30">
        <f t="shared" si="11"/>
        <v>1</v>
      </c>
      <c r="AW125" s="2">
        <v>154</v>
      </c>
    </row>
    <row r="126" spans="1:49" x14ac:dyDescent="0.2">
      <c r="A126" s="2" t="s">
        <v>1394</v>
      </c>
      <c r="B126" s="2" t="s">
        <v>41</v>
      </c>
      <c r="C126" s="5" t="s">
        <v>1474</v>
      </c>
      <c r="D126" s="2" t="s">
        <v>391</v>
      </c>
      <c r="E126" s="2" t="s">
        <v>392</v>
      </c>
      <c r="F126" s="2" t="s">
        <v>467</v>
      </c>
      <c r="G126" s="2" t="s">
        <v>468</v>
      </c>
      <c r="H126" s="2" t="s">
        <v>1727</v>
      </c>
      <c r="I126" s="2" t="s">
        <v>2372</v>
      </c>
      <c r="J126" s="2" t="s">
        <v>1726</v>
      </c>
      <c r="K126" s="2" t="s">
        <v>1897</v>
      </c>
      <c r="L126" s="4" t="s">
        <v>1394</v>
      </c>
      <c r="M126" s="4" t="s">
        <v>2047</v>
      </c>
      <c r="N126" s="4" t="s">
        <v>464</v>
      </c>
      <c r="O126" s="4" t="s">
        <v>465</v>
      </c>
      <c r="P126" s="4" t="s">
        <v>466</v>
      </c>
      <c r="Q126" s="4" t="s">
        <v>391</v>
      </c>
      <c r="R126" s="4" t="s">
        <v>392</v>
      </c>
      <c r="S126" s="4" t="s">
        <v>467</v>
      </c>
      <c r="T126" s="4" t="s">
        <v>468</v>
      </c>
      <c r="U126" s="4" t="s">
        <v>2085</v>
      </c>
      <c r="V126" s="11">
        <v>0</v>
      </c>
      <c r="W126" s="11" t="s">
        <v>1982</v>
      </c>
      <c r="X126" s="11">
        <v>33.66355679522939</v>
      </c>
      <c r="Y126" s="11" t="s">
        <v>1983</v>
      </c>
      <c r="Z126" s="11">
        <v>6.5283587239856562</v>
      </c>
      <c r="AA126" s="4" t="s">
        <v>1988</v>
      </c>
      <c r="AB126" s="4">
        <v>0.99997277240199445</v>
      </c>
      <c r="AC126" s="4">
        <v>0.95175426120094575</v>
      </c>
      <c r="AD126" s="4">
        <v>0.99789016022490107</v>
      </c>
      <c r="AE126" s="12">
        <v>9</v>
      </c>
      <c r="AF126" s="12">
        <v>9</v>
      </c>
      <c r="AG126" s="4" t="s">
        <v>41</v>
      </c>
      <c r="AH126" s="11">
        <v>6.5283587239856562</v>
      </c>
      <c r="AI126" s="11">
        <v>0</v>
      </c>
      <c r="AJ126" s="11">
        <v>33.66355679522939</v>
      </c>
      <c r="AK126" s="12">
        <v>0</v>
      </c>
      <c r="AL126" s="12">
        <v>1</v>
      </c>
      <c r="AM126" s="12">
        <v>1</v>
      </c>
      <c r="AN126" s="13">
        <v>19.460443024969727</v>
      </c>
      <c r="AO126" s="13">
        <v>5.3802950918300532</v>
      </c>
      <c r="AP126" s="13">
        <v>9.9873596627605421E-2</v>
      </c>
      <c r="AQ126" s="28" t="s">
        <v>1984</v>
      </c>
      <c r="AR126" s="13">
        <v>24.940611713427387</v>
      </c>
      <c r="AS126" s="2" t="s">
        <v>1996</v>
      </c>
      <c r="AT126" s="29">
        <f t="shared" si="9"/>
        <v>1</v>
      </c>
      <c r="AU126" s="29">
        <f t="shared" si="10"/>
        <v>0.27647341249767993</v>
      </c>
      <c r="AV126" s="29">
        <f t="shared" si="11"/>
        <v>5.1321337597226048E-3</v>
      </c>
      <c r="AW126" s="4">
        <v>450</v>
      </c>
    </row>
    <row r="127" spans="1:49" ht="14" customHeight="1" x14ac:dyDescent="0.2">
      <c r="A127" s="2" t="s">
        <v>1393</v>
      </c>
      <c r="B127" s="2" t="s">
        <v>152</v>
      </c>
      <c r="C127" s="5" t="s">
        <v>1473</v>
      </c>
      <c r="D127" s="2" t="s">
        <v>1185</v>
      </c>
      <c r="E127" s="2" t="s">
        <v>1186</v>
      </c>
      <c r="F127" s="2" t="s">
        <v>1187</v>
      </c>
      <c r="G127" s="2" t="s">
        <v>1188</v>
      </c>
      <c r="H127" s="2" t="s">
        <v>1780</v>
      </c>
      <c r="I127" s="2" t="s">
        <v>2373</v>
      </c>
      <c r="J127" s="2" t="s">
        <v>1514</v>
      </c>
      <c r="K127" s="2" t="s">
        <v>1898</v>
      </c>
      <c r="L127" s="2" t="s">
        <v>1393</v>
      </c>
      <c r="M127" s="2" t="s">
        <v>2020</v>
      </c>
      <c r="N127" s="2" t="s">
        <v>1182</v>
      </c>
      <c r="O127" s="2" t="s">
        <v>1183</v>
      </c>
      <c r="P127" s="2" t="s">
        <v>1184</v>
      </c>
      <c r="Q127" s="2" t="s">
        <v>1185</v>
      </c>
      <c r="R127" s="2" t="s">
        <v>1186</v>
      </c>
      <c r="S127" s="2" t="s">
        <v>1187</v>
      </c>
      <c r="T127" s="2" t="s">
        <v>1188</v>
      </c>
      <c r="U127" s="2" t="s">
        <v>2093</v>
      </c>
      <c r="V127" s="13">
        <v>88.082860805486305</v>
      </c>
      <c r="W127" s="13" t="s">
        <v>1982</v>
      </c>
      <c r="X127" s="13">
        <v>19.23631816870251</v>
      </c>
      <c r="Y127" s="13" t="s">
        <v>1983</v>
      </c>
      <c r="Z127" s="13">
        <v>47.563756417609781</v>
      </c>
      <c r="AA127" s="2" t="s">
        <v>1983</v>
      </c>
      <c r="AB127" s="2">
        <v>0.99952518019435543</v>
      </c>
      <c r="AC127" s="2">
        <v>0.99857753450355546</v>
      </c>
      <c r="AD127" s="2">
        <v>0.92261682883919938</v>
      </c>
      <c r="AE127" s="14">
        <v>9</v>
      </c>
      <c r="AF127" s="14" t="s">
        <v>2030</v>
      </c>
      <c r="AG127" s="2" t="s">
        <v>152</v>
      </c>
      <c r="AH127" s="13">
        <v>47.563756417609781</v>
      </c>
      <c r="AI127" s="13">
        <v>88.082860805486305</v>
      </c>
      <c r="AJ127" s="13">
        <v>19.23631816870251</v>
      </c>
      <c r="AK127" s="14">
        <v>1</v>
      </c>
      <c r="AL127" s="14">
        <v>0</v>
      </c>
      <c r="AM127" s="14">
        <v>1</v>
      </c>
      <c r="AN127" s="13">
        <v>11.74471431885787</v>
      </c>
      <c r="AO127" s="13">
        <v>60.347135626560032</v>
      </c>
      <c r="AP127" s="13">
        <v>175.77884800888654</v>
      </c>
      <c r="AQ127" s="28" t="s">
        <v>1984</v>
      </c>
      <c r="AR127" s="13">
        <v>247.87069795430443</v>
      </c>
      <c r="AS127" s="2" t="s">
        <v>1989</v>
      </c>
      <c r="AT127" s="30">
        <f t="shared" si="9"/>
        <v>6.681528779995255E-2</v>
      </c>
      <c r="AU127" s="30">
        <f t="shared" si="10"/>
        <v>0.34331284059563966</v>
      </c>
      <c r="AV127" s="30">
        <f t="shared" si="11"/>
        <v>1</v>
      </c>
      <c r="AW127" s="2">
        <v>322</v>
      </c>
    </row>
    <row r="128" spans="1:49" x14ac:dyDescent="0.2">
      <c r="A128" s="2" t="s">
        <v>1352</v>
      </c>
      <c r="B128" s="2" t="s">
        <v>78</v>
      </c>
      <c r="C128" s="5" t="s">
        <v>1469</v>
      </c>
      <c r="D128" s="2" t="s">
        <v>731</v>
      </c>
      <c r="E128" s="2" t="s">
        <v>732</v>
      </c>
      <c r="F128" s="2" t="s">
        <v>733</v>
      </c>
      <c r="G128" s="2" t="s">
        <v>734</v>
      </c>
      <c r="H128" s="2" t="s">
        <v>1759</v>
      </c>
      <c r="I128" s="2" t="s">
        <v>2374</v>
      </c>
      <c r="J128" s="2" t="s">
        <v>1763</v>
      </c>
      <c r="K128" s="2" t="s">
        <v>1899</v>
      </c>
      <c r="L128" s="2" t="s">
        <v>1352</v>
      </c>
      <c r="M128" s="2" t="s">
        <v>2018</v>
      </c>
      <c r="N128" s="2" t="s">
        <v>728</v>
      </c>
      <c r="O128" s="2" t="s">
        <v>729</v>
      </c>
      <c r="P128" s="2" t="s">
        <v>730</v>
      </c>
      <c r="Q128" s="2" t="s">
        <v>731</v>
      </c>
      <c r="R128" s="2" t="s">
        <v>732</v>
      </c>
      <c r="S128" s="2" t="s">
        <v>733</v>
      </c>
      <c r="T128" s="2" t="s">
        <v>734</v>
      </c>
      <c r="U128" s="2" t="s">
        <v>2083</v>
      </c>
      <c r="V128" s="13">
        <v>200.50007076473085</v>
      </c>
      <c r="W128" s="13" t="s">
        <v>1982</v>
      </c>
      <c r="X128" s="13">
        <v>35.715348671091398</v>
      </c>
      <c r="Y128" s="13" t="s">
        <v>1983</v>
      </c>
      <c r="Z128" s="13">
        <v>117.48330332401129</v>
      </c>
      <c r="AA128" s="2" t="s">
        <v>1988</v>
      </c>
      <c r="AB128" s="2">
        <v>0.99999999999999956</v>
      </c>
      <c r="AC128" s="2">
        <v>0.99696528805816653</v>
      </c>
      <c r="AD128" s="2">
        <v>0.99999999072615786</v>
      </c>
      <c r="AE128" s="14">
        <v>6</v>
      </c>
      <c r="AF128" s="14" t="s">
        <v>1992</v>
      </c>
      <c r="AG128" s="2" t="s">
        <v>78</v>
      </c>
      <c r="AH128" s="13">
        <v>117.48330332401129</v>
      </c>
      <c r="AI128" s="13">
        <v>200.50007076473085</v>
      </c>
      <c r="AJ128" s="13">
        <v>35.715348671091398</v>
      </c>
      <c r="AK128" s="14">
        <v>1</v>
      </c>
      <c r="AL128" s="14">
        <v>0</v>
      </c>
      <c r="AM128" s="14">
        <v>1</v>
      </c>
      <c r="AN128" s="13">
        <v>42.566706360474107</v>
      </c>
      <c r="AO128" s="13">
        <v>248.80861265836683</v>
      </c>
      <c r="AP128" s="13">
        <v>292.22884257468831</v>
      </c>
      <c r="AQ128" s="28" t="s">
        <v>1984</v>
      </c>
      <c r="AR128" s="13">
        <v>583.60416159352917</v>
      </c>
      <c r="AS128" s="2" t="s">
        <v>1993</v>
      </c>
      <c r="AT128" s="30">
        <f t="shared" si="9"/>
        <v>0.14566223506700862</v>
      </c>
      <c r="AU128" s="30">
        <f t="shared" si="10"/>
        <v>0.85141702806004138</v>
      </c>
      <c r="AV128" s="30">
        <f t="shared" si="11"/>
        <v>1</v>
      </c>
      <c r="AW128" s="2">
        <v>159</v>
      </c>
    </row>
    <row r="129" spans="1:49" x14ac:dyDescent="0.2">
      <c r="A129" s="2" t="s">
        <v>1289</v>
      </c>
      <c r="B129" s="2" t="s">
        <v>45</v>
      </c>
      <c r="C129" s="5" t="s">
        <v>1457</v>
      </c>
      <c r="D129" s="2" t="s">
        <v>498</v>
      </c>
      <c r="E129" s="2" t="s">
        <v>499</v>
      </c>
      <c r="F129" s="2" t="s">
        <v>500</v>
      </c>
      <c r="G129" s="2" t="s">
        <v>501</v>
      </c>
      <c r="H129" s="2" t="s">
        <v>1778</v>
      </c>
      <c r="I129" s="2" t="s">
        <v>2375</v>
      </c>
      <c r="J129" s="2" t="s">
        <v>1763</v>
      </c>
      <c r="K129" s="2" t="s">
        <v>1900</v>
      </c>
      <c r="L129" s="4" t="s">
        <v>1289</v>
      </c>
      <c r="M129" s="4" t="s">
        <v>2018</v>
      </c>
      <c r="N129" s="4" t="s">
        <v>495</v>
      </c>
      <c r="O129" s="4" t="s">
        <v>496</v>
      </c>
      <c r="P129" s="4" t="s">
        <v>497</v>
      </c>
      <c r="Q129" s="4" t="s">
        <v>498</v>
      </c>
      <c r="R129" s="4" t="s">
        <v>499</v>
      </c>
      <c r="S129" s="4" t="s">
        <v>500</v>
      </c>
      <c r="T129" s="4" t="s">
        <v>501</v>
      </c>
      <c r="U129" s="4" t="s">
        <v>2058</v>
      </c>
      <c r="V129" s="11">
        <v>204.47806972702179</v>
      </c>
      <c r="W129" s="11" t="s">
        <v>1982</v>
      </c>
      <c r="X129" s="11">
        <v>105.7997499278638</v>
      </c>
      <c r="Y129" s="11" t="s">
        <v>1983</v>
      </c>
      <c r="Z129" s="11">
        <v>124.97143843058257</v>
      </c>
      <c r="AA129" s="4" t="s">
        <v>1983</v>
      </c>
      <c r="AB129" s="4">
        <v>0.99728737433790315</v>
      </c>
      <c r="AC129" s="4">
        <v>0.999</v>
      </c>
      <c r="AD129" s="4">
        <v>0.47459124857723811</v>
      </c>
      <c r="AE129" s="12">
        <v>9</v>
      </c>
      <c r="AF129" s="12" t="s">
        <v>2026</v>
      </c>
      <c r="AG129" s="4" t="s">
        <v>45</v>
      </c>
      <c r="AH129" s="11">
        <v>124.97143843058257</v>
      </c>
      <c r="AI129" s="11">
        <v>204.47806972702179</v>
      </c>
      <c r="AJ129" s="11">
        <v>105.7997499278638</v>
      </c>
      <c r="AK129" s="12">
        <v>1</v>
      </c>
      <c r="AL129" s="12">
        <v>0</v>
      </c>
      <c r="AM129" s="12">
        <v>1</v>
      </c>
      <c r="AN129" s="13">
        <v>236.52759541407721</v>
      </c>
      <c r="AO129" s="13">
        <v>396.59123965572957</v>
      </c>
      <c r="AP129" s="13">
        <v>631.59818006736282</v>
      </c>
      <c r="AQ129" s="28" t="s">
        <v>1984</v>
      </c>
      <c r="AR129" s="13">
        <v>1264.7170151371697</v>
      </c>
      <c r="AS129" s="2" t="s">
        <v>1985</v>
      </c>
      <c r="AT129" s="29">
        <f t="shared" si="9"/>
        <v>0.37449062216875051</v>
      </c>
      <c r="AU129" s="29">
        <f t="shared" si="10"/>
        <v>0.62791700826850283</v>
      </c>
      <c r="AV129" s="29">
        <f t="shared" si="11"/>
        <v>1</v>
      </c>
      <c r="AW129" s="4">
        <v>43</v>
      </c>
    </row>
    <row r="130" spans="1:49" x14ac:dyDescent="0.2">
      <c r="A130" s="2" t="s">
        <v>1355</v>
      </c>
      <c r="B130" s="2" t="s">
        <v>111</v>
      </c>
      <c r="C130" s="5" t="s">
        <v>1471</v>
      </c>
      <c r="D130" s="2" t="s">
        <v>920</v>
      </c>
      <c r="E130" s="2" t="s">
        <v>921</v>
      </c>
      <c r="F130" s="2" t="s">
        <v>922</v>
      </c>
      <c r="G130" s="2" t="s">
        <v>923</v>
      </c>
      <c r="H130" s="2" t="s">
        <v>1775</v>
      </c>
      <c r="I130" s="2" t="s">
        <v>2376</v>
      </c>
      <c r="J130" s="2" t="s">
        <v>1506</v>
      </c>
      <c r="K130" s="39" t="s">
        <v>1901</v>
      </c>
      <c r="L130" s="4" t="s">
        <v>1355</v>
      </c>
      <c r="M130" s="4" t="s">
        <v>2089</v>
      </c>
      <c r="N130" s="4" t="s">
        <v>917</v>
      </c>
      <c r="O130" s="4" t="s">
        <v>918</v>
      </c>
      <c r="P130" s="4" t="s">
        <v>919</v>
      </c>
      <c r="Q130" s="4" t="s">
        <v>920</v>
      </c>
      <c r="R130" s="4" t="s">
        <v>921</v>
      </c>
      <c r="S130" s="4" t="s">
        <v>922</v>
      </c>
      <c r="T130" s="4" t="s">
        <v>923</v>
      </c>
      <c r="U130" s="4" t="s">
        <v>2184</v>
      </c>
      <c r="V130" s="11">
        <v>156.00624024960999</v>
      </c>
      <c r="W130" s="11" t="s">
        <v>1982</v>
      </c>
      <c r="X130" s="11">
        <v>63.929358059344423</v>
      </c>
      <c r="Y130" s="11" t="s">
        <v>1983</v>
      </c>
      <c r="Z130" s="11">
        <v>12.918227619170651</v>
      </c>
      <c r="AA130" s="4" t="s">
        <v>1988</v>
      </c>
      <c r="AB130" s="4">
        <v>0.99999040510434245</v>
      </c>
      <c r="AC130" s="4">
        <v>0.9999999999999829</v>
      </c>
      <c r="AD130" s="4">
        <v>0.99999853131447258</v>
      </c>
      <c r="AE130" s="12">
        <v>3</v>
      </c>
      <c r="AF130" s="12" t="s">
        <v>2005</v>
      </c>
      <c r="AG130" s="4" t="s">
        <v>111</v>
      </c>
      <c r="AH130" s="11">
        <v>12.918227619170651</v>
      </c>
      <c r="AI130" s="11">
        <v>156.00624024960999</v>
      </c>
      <c r="AJ130" s="11">
        <v>63.929358059344423</v>
      </c>
      <c r="AK130" s="12">
        <v>1</v>
      </c>
      <c r="AL130" s="12">
        <v>0</v>
      </c>
      <c r="AM130" s="12">
        <v>1</v>
      </c>
      <c r="AN130" s="13">
        <v>0.96138228863649144</v>
      </c>
      <c r="AO130" s="13">
        <v>50.075197859814139</v>
      </c>
      <c r="AP130" s="13">
        <v>342.83182107104955</v>
      </c>
      <c r="AQ130" s="28" t="s">
        <v>1984</v>
      </c>
      <c r="AR130" s="13">
        <v>393.86840121950019</v>
      </c>
      <c r="AS130" s="2" t="s">
        <v>1993</v>
      </c>
      <c r="AT130" s="29">
        <f t="shared" ref="AT130:AT161" si="12">AN130/MAX(AN130:AP130)</f>
        <v>2.8042387828323893E-3</v>
      </c>
      <c r="AU130" s="29">
        <f t="shared" ref="AU130:AU161" si="13">AO130/MAX(AN130:AP130)</f>
        <v>0.14606344797099916</v>
      </c>
      <c r="AV130" s="29">
        <f t="shared" ref="AV130:AV161" si="14">AP130/MAX(AN130:AP130)</f>
        <v>1</v>
      </c>
      <c r="AW130" s="4">
        <v>192</v>
      </c>
    </row>
    <row r="131" spans="1:49" x14ac:dyDescent="0.2">
      <c r="A131" s="2" t="s">
        <v>1318</v>
      </c>
      <c r="B131" s="2" t="s">
        <v>22</v>
      </c>
      <c r="C131" s="2" t="s">
        <v>1555</v>
      </c>
      <c r="D131" s="2" t="s">
        <v>335</v>
      </c>
      <c r="E131" s="2" t="s">
        <v>336</v>
      </c>
      <c r="F131" s="2" t="s">
        <v>337</v>
      </c>
      <c r="G131" s="2" t="s">
        <v>338</v>
      </c>
      <c r="H131" s="2" t="s">
        <v>1665</v>
      </c>
      <c r="I131" s="2" t="s">
        <v>2377</v>
      </c>
      <c r="J131" s="2" t="s">
        <v>1519</v>
      </c>
      <c r="K131" s="2" t="s">
        <v>1902</v>
      </c>
      <c r="L131" s="2" t="s">
        <v>1318</v>
      </c>
      <c r="M131" s="2" t="s">
        <v>2053</v>
      </c>
      <c r="N131" s="2" t="s">
        <v>332</v>
      </c>
      <c r="O131" s="2" t="s">
        <v>333</v>
      </c>
      <c r="P131" s="2" t="s">
        <v>334</v>
      </c>
      <c r="Q131" s="2" t="s">
        <v>335</v>
      </c>
      <c r="R131" s="2" t="s">
        <v>336</v>
      </c>
      <c r="S131" s="2" t="s">
        <v>337</v>
      </c>
      <c r="T131" s="2" t="s">
        <v>338</v>
      </c>
      <c r="U131" s="2" t="s">
        <v>2070</v>
      </c>
      <c r="V131" s="13">
        <v>16.511770533566072</v>
      </c>
      <c r="W131" s="13" t="s">
        <v>1982</v>
      </c>
      <c r="X131" s="13">
        <v>46.959069549027582</v>
      </c>
      <c r="Y131" s="13" t="s">
        <v>1983</v>
      </c>
      <c r="Z131" s="13">
        <v>120.0372881788811</v>
      </c>
      <c r="AA131" s="2" t="s">
        <v>1988</v>
      </c>
      <c r="AB131" s="2">
        <v>0.99615699075035735</v>
      </c>
      <c r="AC131" s="2">
        <v>0.99999999757293434</v>
      </c>
      <c r="AD131" s="2">
        <v>0.99999856426456768</v>
      </c>
      <c r="AE131" s="14">
        <v>6</v>
      </c>
      <c r="AF131" s="14">
        <v>6</v>
      </c>
      <c r="AG131" s="2" t="s">
        <v>22</v>
      </c>
      <c r="AH131" s="13">
        <v>120.0372881788811</v>
      </c>
      <c r="AI131" s="13">
        <v>16.511770533566072</v>
      </c>
      <c r="AJ131" s="13">
        <v>46.959069549027582</v>
      </c>
      <c r="AK131" s="14">
        <v>0</v>
      </c>
      <c r="AL131" s="14">
        <v>1</v>
      </c>
      <c r="AM131" s="14">
        <v>1</v>
      </c>
      <c r="AN131" s="13">
        <v>187.06791236049955</v>
      </c>
      <c r="AO131" s="13">
        <v>17.817973013135649</v>
      </c>
      <c r="AP131" s="13">
        <v>10.395938759611516</v>
      </c>
      <c r="AQ131" s="28" t="s">
        <v>1984</v>
      </c>
      <c r="AR131" s="13">
        <v>215.28182413324672</v>
      </c>
      <c r="AS131" s="2" t="s">
        <v>1989</v>
      </c>
      <c r="AT131" s="30">
        <f t="shared" si="12"/>
        <v>1</v>
      </c>
      <c r="AU131" s="30">
        <f t="shared" si="13"/>
        <v>9.5248686898256177E-2</v>
      </c>
      <c r="AV131" s="30">
        <f t="shared" si="14"/>
        <v>5.5573073053691045E-2</v>
      </c>
      <c r="AW131" s="2">
        <v>214</v>
      </c>
    </row>
    <row r="132" spans="1:49" x14ac:dyDescent="0.2">
      <c r="A132" s="2" t="s">
        <v>1368</v>
      </c>
      <c r="B132" s="2" t="s">
        <v>154</v>
      </c>
      <c r="C132" s="2" t="s">
        <v>1599</v>
      </c>
      <c r="D132" s="2" t="s">
        <v>1199</v>
      </c>
      <c r="E132" s="2" t="s">
        <v>1200</v>
      </c>
      <c r="F132" s="2" t="s">
        <v>203</v>
      </c>
      <c r="G132" s="2" t="s">
        <v>1201</v>
      </c>
      <c r="H132" s="2" t="s">
        <v>1659</v>
      </c>
      <c r="I132" s="2" t="s">
        <v>2378</v>
      </c>
      <c r="J132" s="2" t="s">
        <v>1943</v>
      </c>
      <c r="K132" s="2" t="s">
        <v>2276</v>
      </c>
      <c r="L132" s="4" t="s">
        <v>1368</v>
      </c>
      <c r="M132" s="4" t="s">
        <v>1990</v>
      </c>
      <c r="N132" s="4" t="s">
        <v>1196</v>
      </c>
      <c r="O132" s="4" t="s">
        <v>1197</v>
      </c>
      <c r="P132" s="4" t="s">
        <v>1198</v>
      </c>
      <c r="Q132" s="4" t="s">
        <v>1199</v>
      </c>
      <c r="R132" s="4" t="s">
        <v>1200</v>
      </c>
      <c r="S132" s="4" t="s">
        <v>203</v>
      </c>
      <c r="T132" s="4" t="s">
        <v>1201</v>
      </c>
      <c r="U132" s="4" t="s">
        <v>2177</v>
      </c>
      <c r="V132" s="11">
        <v>42.547156431711812</v>
      </c>
      <c r="W132" s="11" t="s">
        <v>1982</v>
      </c>
      <c r="X132" s="11">
        <v>15.982339514836108</v>
      </c>
      <c r="Y132" s="11" t="s">
        <v>1983</v>
      </c>
      <c r="Z132" s="11">
        <v>7.3818443538117995</v>
      </c>
      <c r="AA132" s="4" t="s">
        <v>1983</v>
      </c>
      <c r="AB132" s="4">
        <v>0.98969538633140286</v>
      </c>
      <c r="AC132" s="4">
        <v>0.99908022295268184</v>
      </c>
      <c r="AD132" s="4">
        <v>0.81892764429631004</v>
      </c>
      <c r="AE132" s="12">
        <v>3</v>
      </c>
      <c r="AF132" s="12">
        <v>3</v>
      </c>
      <c r="AG132" s="4" t="s">
        <v>154</v>
      </c>
      <c r="AH132" s="11">
        <v>7.3818443538117995</v>
      </c>
      <c r="AI132" s="11">
        <v>42.547156431711812</v>
      </c>
      <c r="AJ132" s="11">
        <v>15.982339514836108</v>
      </c>
      <c r="AK132" s="12">
        <v>1</v>
      </c>
      <c r="AL132" s="12">
        <v>0</v>
      </c>
      <c r="AM132" s="12">
        <v>1</v>
      </c>
      <c r="AN132" s="13">
        <v>10.458119414500851</v>
      </c>
      <c r="AO132" s="13">
        <v>40.662534842107888</v>
      </c>
      <c r="AP132" s="13">
        <v>164.62463943719416</v>
      </c>
      <c r="AQ132" s="28" t="s">
        <v>1984</v>
      </c>
      <c r="AR132" s="13">
        <v>215.74529369380289</v>
      </c>
      <c r="AS132" s="2" t="s">
        <v>1989</v>
      </c>
      <c r="AT132" s="29">
        <f t="shared" si="12"/>
        <v>6.3527060409998476E-2</v>
      </c>
      <c r="AU132" s="29">
        <f t="shared" si="13"/>
        <v>0.24700151193115308</v>
      </c>
      <c r="AV132" s="29">
        <f t="shared" si="14"/>
        <v>1</v>
      </c>
      <c r="AW132" s="4">
        <v>324</v>
      </c>
    </row>
    <row r="133" spans="1:49" x14ac:dyDescent="0.2">
      <c r="A133" s="2" t="s">
        <v>1420</v>
      </c>
      <c r="B133" s="2" t="s">
        <v>80</v>
      </c>
      <c r="C133" s="2" t="s">
        <v>1697</v>
      </c>
      <c r="D133" s="2" t="s">
        <v>741</v>
      </c>
      <c r="E133" s="2" t="s">
        <v>742</v>
      </c>
      <c r="F133" s="2" t="s">
        <v>743</v>
      </c>
      <c r="G133" s="2" t="s">
        <v>744</v>
      </c>
      <c r="H133" s="2" t="s">
        <v>2224</v>
      </c>
      <c r="I133" s="2" t="s">
        <v>80</v>
      </c>
      <c r="J133" s="2" t="s">
        <v>1944</v>
      </c>
      <c r="K133" s="2" t="s">
        <v>1903</v>
      </c>
      <c r="L133" s="4" t="s">
        <v>1420</v>
      </c>
      <c r="M133" s="4" t="s">
        <v>2067</v>
      </c>
      <c r="N133" s="4" t="s">
        <v>738</v>
      </c>
      <c r="O133" s="4" t="s">
        <v>739</v>
      </c>
      <c r="P133" s="4" t="s">
        <v>740</v>
      </c>
      <c r="Q133" s="4" t="s">
        <v>741</v>
      </c>
      <c r="R133" s="4" t="s">
        <v>742</v>
      </c>
      <c r="S133" s="4" t="s">
        <v>743</v>
      </c>
      <c r="T133" s="4" t="s">
        <v>744</v>
      </c>
      <c r="U133" s="4" t="s">
        <v>2068</v>
      </c>
      <c r="V133" s="11">
        <v>94.352974477520405</v>
      </c>
      <c r="W133" s="11" t="s">
        <v>1982</v>
      </c>
      <c r="X133" s="11">
        <v>57.541395081202815</v>
      </c>
      <c r="Y133" s="11" t="s">
        <v>1983</v>
      </c>
      <c r="Z133" s="11">
        <v>25.539848548698107</v>
      </c>
      <c r="AA133" s="4" t="s">
        <v>1988</v>
      </c>
      <c r="AB133" s="4">
        <v>0.98971070555019769</v>
      </c>
      <c r="AC133" s="4">
        <v>0.99995029450803652</v>
      </c>
      <c r="AD133" s="4">
        <v>0.98991343772220453</v>
      </c>
      <c r="AE133" s="12">
        <v>6</v>
      </c>
      <c r="AF133" s="12">
        <v>6</v>
      </c>
      <c r="AG133" s="4" t="s">
        <v>80</v>
      </c>
      <c r="AH133" s="11">
        <v>25.539848548698107</v>
      </c>
      <c r="AI133" s="11">
        <v>94.352974477520405</v>
      </c>
      <c r="AJ133" s="11">
        <v>57.541395081202815</v>
      </c>
      <c r="AK133" s="12">
        <v>1</v>
      </c>
      <c r="AL133" s="12">
        <v>0</v>
      </c>
      <c r="AM133" s="12">
        <v>1</v>
      </c>
      <c r="AN133" s="13">
        <v>49.156496775037958</v>
      </c>
      <c r="AO133" s="13">
        <v>170.44806531303328</v>
      </c>
      <c r="AP133" s="13">
        <v>313.4029750360346</v>
      </c>
      <c r="AQ133" s="28" t="s">
        <v>1984</v>
      </c>
      <c r="AR133" s="13">
        <v>533.00753712410585</v>
      </c>
      <c r="AS133" s="2" t="s">
        <v>1993</v>
      </c>
      <c r="AT133" s="29">
        <f t="shared" si="12"/>
        <v>0.15684757545580419</v>
      </c>
      <c r="AU133" s="29">
        <f t="shared" si="13"/>
        <v>0.54386230792300372</v>
      </c>
      <c r="AV133" s="29">
        <f t="shared" si="14"/>
        <v>1</v>
      </c>
      <c r="AW133" s="4">
        <v>161</v>
      </c>
    </row>
    <row r="134" spans="1:49" x14ac:dyDescent="0.2">
      <c r="A134" s="2" t="s">
        <v>1369</v>
      </c>
      <c r="B134" s="2" t="s">
        <v>49</v>
      </c>
      <c r="C134" s="2" t="s">
        <v>1698</v>
      </c>
      <c r="D134" s="2"/>
      <c r="E134" s="2"/>
      <c r="F134" s="2"/>
      <c r="G134" s="2"/>
      <c r="H134" s="2" t="s">
        <v>1696</v>
      </c>
      <c r="I134" s="2" t="s">
        <v>49</v>
      </c>
      <c r="J134" s="2" t="s">
        <v>1487</v>
      </c>
      <c r="K134" s="2" t="s">
        <v>1926</v>
      </c>
      <c r="L134" s="4" t="s">
        <v>1369</v>
      </c>
      <c r="M134" s="4" t="s">
        <v>2086</v>
      </c>
      <c r="U134" s="4" t="s">
        <v>2153</v>
      </c>
      <c r="V134" s="11">
        <v>61.329433410388262</v>
      </c>
      <c r="W134" s="11" t="s">
        <v>1982</v>
      </c>
      <c r="X134" s="11">
        <v>36.376744016852356</v>
      </c>
      <c r="Y134" s="11" t="s">
        <v>1983</v>
      </c>
      <c r="Z134" s="11">
        <v>0</v>
      </c>
      <c r="AA134" s="4" t="s">
        <v>1988</v>
      </c>
      <c r="AB134" s="4">
        <v>0.97201781973850698</v>
      </c>
      <c r="AC134" s="4">
        <v>0.99999995734034886</v>
      </c>
      <c r="AD134" s="4">
        <v>0.99999498529809738</v>
      </c>
      <c r="AE134" s="12">
        <v>6</v>
      </c>
      <c r="AF134" s="12">
        <v>6</v>
      </c>
      <c r="AG134" s="4" t="s">
        <v>49</v>
      </c>
      <c r="AH134" s="11">
        <v>0</v>
      </c>
      <c r="AI134" s="11">
        <v>61.329433410388262</v>
      </c>
      <c r="AJ134" s="11">
        <v>36.376744016852356</v>
      </c>
      <c r="AK134" s="12">
        <v>1</v>
      </c>
      <c r="AL134" s="12">
        <v>0</v>
      </c>
      <c r="AM134" s="12">
        <v>1</v>
      </c>
      <c r="AN134" s="13">
        <v>1.5357048091558554</v>
      </c>
      <c r="AO134" s="13">
        <v>199.04592780458765</v>
      </c>
      <c r="AP134" s="13">
        <v>1284.3037511899356</v>
      </c>
      <c r="AQ134" s="28" t="s">
        <v>1984</v>
      </c>
      <c r="AR134" s="13">
        <v>1484.8853838036791</v>
      </c>
      <c r="AS134" s="2" t="s">
        <v>2006</v>
      </c>
      <c r="AT134" s="29">
        <f t="shared" si="12"/>
        <v>1.1957489088799992E-3</v>
      </c>
      <c r="AU134" s="29">
        <f t="shared" si="13"/>
        <v>0.15498352910685437</v>
      </c>
      <c r="AV134" s="29">
        <f t="shared" si="14"/>
        <v>1</v>
      </c>
      <c r="AW134" s="4">
        <v>63</v>
      </c>
    </row>
    <row r="135" spans="1:49" x14ac:dyDescent="0.2">
      <c r="A135" s="2" t="s">
        <v>1403</v>
      </c>
      <c r="B135" s="2" t="s">
        <v>151</v>
      </c>
      <c r="C135" s="2" t="s">
        <v>1576</v>
      </c>
      <c r="D135" s="2"/>
      <c r="E135" s="2"/>
      <c r="F135" s="2" t="s">
        <v>1180</v>
      </c>
      <c r="G135" s="2" t="s">
        <v>1181</v>
      </c>
      <c r="H135" s="2" t="s">
        <v>2227</v>
      </c>
      <c r="I135" s="2" t="s">
        <v>2379</v>
      </c>
      <c r="J135" s="2" t="s">
        <v>1487</v>
      </c>
      <c r="K135" s="2" t="s">
        <v>1846</v>
      </c>
      <c r="L135" s="2" t="s">
        <v>1403</v>
      </c>
      <c r="M135" s="2" t="s">
        <v>1999</v>
      </c>
      <c r="N135" s="2" t="s">
        <v>1177</v>
      </c>
      <c r="O135" s="2" t="s">
        <v>1178</v>
      </c>
      <c r="P135" s="2" t="s">
        <v>1179</v>
      </c>
      <c r="Q135" s="2"/>
      <c r="R135" s="2"/>
      <c r="S135" s="2" t="s">
        <v>1180</v>
      </c>
      <c r="T135" s="2" t="s">
        <v>1181</v>
      </c>
      <c r="U135" s="2" t="s">
        <v>2109</v>
      </c>
      <c r="V135" s="13">
        <v>14.182385477237272</v>
      </c>
      <c r="W135" s="13" t="s">
        <v>1982</v>
      </c>
      <c r="X135" s="13">
        <v>1.9977924393545132</v>
      </c>
      <c r="Y135" s="13" t="s">
        <v>1983</v>
      </c>
      <c r="Z135" s="13">
        <v>0</v>
      </c>
      <c r="AA135" s="2" t="s">
        <v>1983</v>
      </c>
      <c r="AB135" s="2">
        <v>0.98560169742409842</v>
      </c>
      <c r="AC135" s="2">
        <v>0.99059877048133615</v>
      </c>
      <c r="AD135" s="2">
        <v>0.45374903324365645</v>
      </c>
      <c r="AE135" s="14">
        <v>3</v>
      </c>
      <c r="AF135" s="14">
        <v>3</v>
      </c>
      <c r="AG135" s="2" t="s">
        <v>151</v>
      </c>
      <c r="AH135" s="13">
        <v>0</v>
      </c>
      <c r="AI135" s="13">
        <v>14.182385477237272</v>
      </c>
      <c r="AJ135" s="13">
        <v>1.9977924393545132</v>
      </c>
      <c r="AK135" s="14">
        <v>1</v>
      </c>
      <c r="AL135" s="14">
        <v>0</v>
      </c>
      <c r="AM135" s="14">
        <v>1</v>
      </c>
      <c r="AN135" s="13">
        <v>0.16994928958020319</v>
      </c>
      <c r="AO135" s="13">
        <v>13.345962668640578</v>
      </c>
      <c r="AP135" s="13">
        <v>84.140359896677865</v>
      </c>
      <c r="AQ135" s="28" t="s">
        <v>1984</v>
      </c>
      <c r="AR135" s="13">
        <v>97.656271854898648</v>
      </c>
      <c r="AS135" s="2" t="s">
        <v>1989</v>
      </c>
      <c r="AT135" s="30">
        <f t="shared" si="12"/>
        <v>2.0198307897529369E-3</v>
      </c>
      <c r="AU135" s="30">
        <f t="shared" si="13"/>
        <v>0.15861546925909359</v>
      </c>
      <c r="AV135" s="30">
        <f t="shared" si="14"/>
        <v>1</v>
      </c>
      <c r="AW135" s="2">
        <v>321</v>
      </c>
    </row>
    <row r="136" spans="1:49" x14ac:dyDescent="0.2">
      <c r="A136" s="2" t="s">
        <v>1456</v>
      </c>
      <c r="B136" s="2" t="s">
        <v>143</v>
      </c>
      <c r="C136" s="2" t="s">
        <v>1557</v>
      </c>
      <c r="D136" s="2"/>
      <c r="E136" s="2"/>
      <c r="F136" s="2" t="s">
        <v>1126</v>
      </c>
      <c r="G136" s="2" t="s">
        <v>1127</v>
      </c>
      <c r="H136" s="2" t="s">
        <v>1287</v>
      </c>
      <c r="I136" s="2" t="s">
        <v>143</v>
      </c>
      <c r="J136" s="2" t="s">
        <v>1487</v>
      </c>
      <c r="K136" s="2" t="s">
        <v>1924</v>
      </c>
      <c r="L136" s="4" t="s">
        <v>1456</v>
      </c>
      <c r="M136" s="4" t="s">
        <v>2003</v>
      </c>
      <c r="N136" s="4" t="s">
        <v>1123</v>
      </c>
      <c r="O136" s="4" t="s">
        <v>1124</v>
      </c>
      <c r="P136" s="4" t="s">
        <v>1125</v>
      </c>
      <c r="S136" s="4" t="s">
        <v>1126</v>
      </c>
      <c r="T136" s="4" t="s">
        <v>1127</v>
      </c>
      <c r="U136" s="4" t="s">
        <v>2036</v>
      </c>
      <c r="V136" s="11">
        <v>16.511770533566072</v>
      </c>
      <c r="W136" s="11" t="s">
        <v>1982</v>
      </c>
      <c r="X136" s="11">
        <v>5.9525581118485666</v>
      </c>
      <c r="Y136" s="11" t="s">
        <v>1983</v>
      </c>
      <c r="Z136" s="11">
        <v>0</v>
      </c>
      <c r="AA136" s="4" t="s">
        <v>1983</v>
      </c>
      <c r="AB136" s="4">
        <v>0.96229015589129463</v>
      </c>
      <c r="AC136" s="4">
        <v>0.98933066520726021</v>
      </c>
      <c r="AD136" s="4">
        <v>0.80006453384886544</v>
      </c>
      <c r="AE136" s="12">
        <v>6</v>
      </c>
      <c r="AF136" s="12">
        <v>6</v>
      </c>
      <c r="AG136" s="4" t="s">
        <v>143</v>
      </c>
      <c r="AH136" s="11">
        <v>0</v>
      </c>
      <c r="AI136" s="11">
        <v>16.511770533566072</v>
      </c>
      <c r="AJ136" s="11">
        <v>5.9525581118485666</v>
      </c>
      <c r="AK136" s="12">
        <v>1</v>
      </c>
      <c r="AL136" s="12">
        <v>0</v>
      </c>
      <c r="AM136" s="12">
        <v>1</v>
      </c>
      <c r="AN136" s="13">
        <v>0.37461635226474771</v>
      </c>
      <c r="AO136" s="13">
        <v>17.706471304667964</v>
      </c>
      <c r="AP136" s="13">
        <v>135.00013802910698</v>
      </c>
      <c r="AQ136" s="28" t="s">
        <v>1984</v>
      </c>
      <c r="AR136" s="13">
        <v>153.08122568603969</v>
      </c>
      <c r="AS136" s="2" t="s">
        <v>1989</v>
      </c>
      <c r="AT136" s="29">
        <f t="shared" si="12"/>
        <v>2.7749331055052537E-3</v>
      </c>
      <c r="AU136" s="29">
        <f t="shared" si="13"/>
        <v>0.13115891259941026</v>
      </c>
      <c r="AV136" s="29">
        <f t="shared" si="14"/>
        <v>1</v>
      </c>
      <c r="AW136" s="4">
        <v>313</v>
      </c>
    </row>
    <row r="137" spans="1:49" x14ac:dyDescent="0.2">
      <c r="A137" s="2" t="s">
        <v>1327</v>
      </c>
      <c r="B137" s="2" t="s">
        <v>165</v>
      </c>
      <c r="C137" s="2" t="s">
        <v>1595</v>
      </c>
      <c r="D137" s="2"/>
      <c r="E137" s="2"/>
      <c r="F137" s="2" t="s">
        <v>1265</v>
      </c>
      <c r="G137" s="2" t="s">
        <v>1266</v>
      </c>
      <c r="H137" s="2" t="s">
        <v>1652</v>
      </c>
      <c r="I137" s="2" t="s">
        <v>165</v>
      </c>
      <c r="J137" s="2" t="s">
        <v>1487</v>
      </c>
      <c r="K137" s="2" t="s">
        <v>1910</v>
      </c>
      <c r="L137" s="4" t="s">
        <v>1327</v>
      </c>
      <c r="M137" s="4" t="s">
        <v>2094</v>
      </c>
      <c r="N137" s="4" t="s">
        <v>1262</v>
      </c>
      <c r="O137" s="4" t="s">
        <v>1263</v>
      </c>
      <c r="P137" s="4" t="s">
        <v>1264</v>
      </c>
      <c r="S137" s="4" t="s">
        <v>1265</v>
      </c>
      <c r="T137" s="4" t="s">
        <v>1266</v>
      </c>
      <c r="U137" s="4" t="s">
        <v>2171</v>
      </c>
      <c r="V137" s="11">
        <v>17.727981846546587</v>
      </c>
      <c r="W137" s="11" t="s">
        <v>1982</v>
      </c>
      <c r="X137" s="11">
        <v>1.9977924393545134</v>
      </c>
      <c r="Y137" s="11" t="s">
        <v>1983</v>
      </c>
      <c r="Z137" s="11">
        <v>0</v>
      </c>
      <c r="AA137" s="4" t="s">
        <v>1983</v>
      </c>
      <c r="AB137" s="4">
        <v>0.99583547147125895</v>
      </c>
      <c r="AC137" s="4">
        <v>0.99678178105200343</v>
      </c>
      <c r="AD137" s="4">
        <v>0.45374903324365645</v>
      </c>
      <c r="AE137" s="12">
        <v>3</v>
      </c>
      <c r="AF137" s="12">
        <v>3</v>
      </c>
      <c r="AG137" s="4" t="s">
        <v>165</v>
      </c>
      <c r="AH137" s="11">
        <v>0</v>
      </c>
      <c r="AI137" s="11">
        <v>17.727981846546587</v>
      </c>
      <c r="AJ137" s="11">
        <v>1.9977924393545134</v>
      </c>
      <c r="AK137" s="12">
        <v>1</v>
      </c>
      <c r="AL137" s="12">
        <v>0</v>
      </c>
      <c r="AM137" s="12">
        <v>1</v>
      </c>
      <c r="AN137" s="13">
        <v>0.28764027047812168</v>
      </c>
      <c r="AO137" s="13">
        <v>35.397368515876948</v>
      </c>
      <c r="AP137" s="13">
        <v>51.675987726279573</v>
      </c>
      <c r="AQ137" s="28" t="s">
        <v>1984</v>
      </c>
      <c r="AR137" s="13">
        <v>87.360996512634642</v>
      </c>
      <c r="AS137" s="2" t="s">
        <v>1996</v>
      </c>
      <c r="AT137" s="29">
        <f t="shared" si="12"/>
        <v>5.5662268518545145E-3</v>
      </c>
      <c r="AU137" s="29">
        <f t="shared" si="13"/>
        <v>0.6849867815468148</v>
      </c>
      <c r="AV137" s="29">
        <f t="shared" si="14"/>
        <v>1</v>
      </c>
      <c r="AW137" s="4">
        <v>415</v>
      </c>
    </row>
    <row r="138" spans="1:49" x14ac:dyDescent="0.2">
      <c r="A138" s="2" t="s">
        <v>1376</v>
      </c>
      <c r="B138" s="2" t="s">
        <v>99</v>
      </c>
      <c r="C138" s="2" t="s">
        <v>1697</v>
      </c>
      <c r="D138" s="2" t="s">
        <v>847</v>
      </c>
      <c r="E138" s="2" t="s">
        <v>848</v>
      </c>
      <c r="F138" s="2" t="s">
        <v>849</v>
      </c>
      <c r="G138" s="2" t="s">
        <v>850</v>
      </c>
      <c r="H138" s="2" t="s">
        <v>2225</v>
      </c>
      <c r="I138" s="2" t="s">
        <v>99</v>
      </c>
      <c r="J138" s="2" t="s">
        <v>1487</v>
      </c>
      <c r="K138" s="2" t="s">
        <v>1907</v>
      </c>
      <c r="L138" s="4" t="s">
        <v>1376</v>
      </c>
      <c r="M138" s="4" t="s">
        <v>1990</v>
      </c>
      <c r="N138" s="4" t="s">
        <v>844</v>
      </c>
      <c r="O138" s="4" t="s">
        <v>845</v>
      </c>
      <c r="P138" s="4" t="s">
        <v>846</v>
      </c>
      <c r="Q138" s="4" t="s">
        <v>847</v>
      </c>
      <c r="R138" s="4" t="s">
        <v>848</v>
      </c>
      <c r="S138" s="4" t="s">
        <v>849</v>
      </c>
      <c r="T138" s="4" t="s">
        <v>850</v>
      </c>
      <c r="U138" s="4" t="s">
        <v>2157</v>
      </c>
      <c r="V138" s="11">
        <v>156.00624024960999</v>
      </c>
      <c r="W138" s="11" t="s">
        <v>1982</v>
      </c>
      <c r="X138" s="11">
        <v>94.895140869339372</v>
      </c>
      <c r="Y138" s="11" t="s">
        <v>1983</v>
      </c>
      <c r="Z138" s="11">
        <v>36.909221769059002</v>
      </c>
      <c r="AA138" s="4" t="s">
        <v>1988</v>
      </c>
      <c r="AB138" s="4">
        <v>0.99297567863647052</v>
      </c>
      <c r="AC138" s="4">
        <v>0.99999998128887713</v>
      </c>
      <c r="AD138" s="4">
        <v>0.9999666558977196</v>
      </c>
      <c r="AE138" s="12">
        <v>3</v>
      </c>
      <c r="AF138" s="12" t="s">
        <v>2005</v>
      </c>
      <c r="AG138" s="4" t="s">
        <v>99</v>
      </c>
      <c r="AH138" s="11">
        <v>36.909221769059002</v>
      </c>
      <c r="AI138" s="11">
        <v>156.00624024960999</v>
      </c>
      <c r="AJ138" s="11">
        <v>94.895140869339372</v>
      </c>
      <c r="AK138" s="12">
        <v>1</v>
      </c>
      <c r="AL138" s="12">
        <v>0</v>
      </c>
      <c r="AM138" s="12">
        <v>1</v>
      </c>
      <c r="AN138" s="13">
        <v>10.721129100912943</v>
      </c>
      <c r="AO138" s="13">
        <v>205.03010012519968</v>
      </c>
      <c r="AP138" s="13">
        <v>380.90336476989313</v>
      </c>
      <c r="AQ138" s="28" t="s">
        <v>1984</v>
      </c>
      <c r="AR138" s="13">
        <v>596.65459399600581</v>
      </c>
      <c r="AS138" s="2" t="s">
        <v>1993</v>
      </c>
      <c r="AT138" s="29">
        <f t="shared" si="12"/>
        <v>2.814658544008837E-2</v>
      </c>
      <c r="AU138" s="29">
        <f t="shared" si="13"/>
        <v>0.53827327109347023</v>
      </c>
      <c r="AV138" s="29">
        <f t="shared" si="14"/>
        <v>1</v>
      </c>
      <c r="AW138" s="4">
        <v>180</v>
      </c>
    </row>
    <row r="139" spans="1:49" x14ac:dyDescent="0.2">
      <c r="A139" s="2" t="s">
        <v>1326</v>
      </c>
      <c r="B139" s="2" t="s">
        <v>135</v>
      </c>
      <c r="C139" s="2" t="s">
        <v>1698</v>
      </c>
      <c r="D139" s="2"/>
      <c r="E139" s="2"/>
      <c r="F139" s="2"/>
      <c r="G139" s="2"/>
      <c r="H139" s="2" t="s">
        <v>1696</v>
      </c>
      <c r="I139" s="2" t="s">
        <v>135</v>
      </c>
      <c r="J139" s="2" t="s">
        <v>1487</v>
      </c>
      <c r="K139" s="2" t="s">
        <v>1926</v>
      </c>
      <c r="L139" s="2" t="s">
        <v>1326</v>
      </c>
      <c r="M139" s="2" t="s">
        <v>2041</v>
      </c>
      <c r="N139" s="2"/>
      <c r="O139" s="2"/>
      <c r="P139" s="2"/>
      <c r="Q139" s="2"/>
      <c r="R139" s="2"/>
      <c r="S139" s="2"/>
      <c r="T139" s="2"/>
      <c r="U139" s="2" t="s">
        <v>2080</v>
      </c>
      <c r="V139" s="13">
        <v>40.100014152946173</v>
      </c>
      <c r="W139" s="13" t="s">
        <v>1982</v>
      </c>
      <c r="X139" s="13">
        <v>21.82604641011141</v>
      </c>
      <c r="Y139" s="13" t="s">
        <v>1983</v>
      </c>
      <c r="Z139" s="13">
        <v>10.215939419479243</v>
      </c>
      <c r="AA139" s="2" t="s">
        <v>1983</v>
      </c>
      <c r="AB139" s="2">
        <v>0.96030571632581774</v>
      </c>
      <c r="AC139" s="2">
        <v>0.99241160067668233</v>
      </c>
      <c r="AD139" s="2">
        <v>0.83015616924475122</v>
      </c>
      <c r="AE139" s="14">
        <v>6</v>
      </c>
      <c r="AF139" s="14">
        <v>6</v>
      </c>
      <c r="AG139" s="2" t="s">
        <v>135</v>
      </c>
      <c r="AH139" s="13">
        <v>10.215939419479243</v>
      </c>
      <c r="AI139" s="13">
        <v>40.100014152946173</v>
      </c>
      <c r="AJ139" s="13">
        <v>21.82604641011141</v>
      </c>
      <c r="AK139" s="14">
        <v>1</v>
      </c>
      <c r="AL139" s="14">
        <v>0</v>
      </c>
      <c r="AM139" s="14">
        <v>1</v>
      </c>
      <c r="AN139" s="13">
        <v>10.29276936560451</v>
      </c>
      <c r="AO139" s="13">
        <v>47.8150822571208</v>
      </c>
      <c r="AP139" s="13">
        <v>118.73509339286376</v>
      </c>
      <c r="AQ139" s="28" t="s">
        <v>1984</v>
      </c>
      <c r="AR139" s="13">
        <v>176.84294501558907</v>
      </c>
      <c r="AS139" s="2" t="s">
        <v>1989</v>
      </c>
      <c r="AT139" s="30">
        <f t="shared" si="12"/>
        <v>8.6686834292102624E-2</v>
      </c>
      <c r="AU139" s="30">
        <f t="shared" si="13"/>
        <v>0.402703875415443</v>
      </c>
      <c r="AV139" s="30">
        <f t="shared" si="14"/>
        <v>1</v>
      </c>
      <c r="AW139" s="2">
        <v>305</v>
      </c>
    </row>
    <row r="140" spans="1:49" x14ac:dyDescent="0.2">
      <c r="A140" s="2" t="s">
        <v>1418</v>
      </c>
      <c r="B140" s="2" t="s">
        <v>141</v>
      </c>
      <c r="C140" s="2" t="s">
        <v>1610</v>
      </c>
      <c r="D140" s="2"/>
      <c r="E140" s="2"/>
      <c r="F140" s="2" t="s">
        <v>1114</v>
      </c>
      <c r="G140" s="2" t="s">
        <v>1115</v>
      </c>
      <c r="H140" s="2" t="s">
        <v>1637</v>
      </c>
      <c r="I140" s="2" t="s">
        <v>141</v>
      </c>
      <c r="J140" s="2" t="s">
        <v>1487</v>
      </c>
      <c r="K140" s="2" t="s">
        <v>1905</v>
      </c>
      <c r="L140" s="2" t="s">
        <v>1418</v>
      </c>
      <c r="M140" s="2" t="s">
        <v>2003</v>
      </c>
      <c r="N140" s="2" t="s">
        <v>1111</v>
      </c>
      <c r="O140" s="2" t="s">
        <v>1112</v>
      </c>
      <c r="P140" s="2" t="s">
        <v>1113</v>
      </c>
      <c r="Q140" s="2"/>
      <c r="R140" s="2"/>
      <c r="S140" s="2" t="s">
        <v>1114</v>
      </c>
      <c r="T140" s="2" t="s">
        <v>1115</v>
      </c>
      <c r="U140" s="2" t="s">
        <v>2039</v>
      </c>
      <c r="V140" s="13">
        <v>61.343420918106531</v>
      </c>
      <c r="W140" s="13" t="s">
        <v>1982</v>
      </c>
      <c r="X140" s="13">
        <v>9.6181590843512552</v>
      </c>
      <c r="Y140" s="13" t="s">
        <v>1983</v>
      </c>
      <c r="Z140" s="13">
        <v>29.843925595363</v>
      </c>
      <c r="AA140" s="2" t="s">
        <v>1983</v>
      </c>
      <c r="AB140" s="2">
        <v>0.99852692128776477</v>
      </c>
      <c r="AC140" s="2">
        <v>0.99763699604349454</v>
      </c>
      <c r="AD140" s="2">
        <v>0.87802402887284314</v>
      </c>
      <c r="AE140" s="14">
        <v>9</v>
      </c>
      <c r="AF140" s="14" t="s">
        <v>2026</v>
      </c>
      <c r="AG140" s="2" t="s">
        <v>141</v>
      </c>
      <c r="AH140" s="13">
        <v>29.843925595363</v>
      </c>
      <c r="AI140" s="13">
        <v>61.343420918106531</v>
      </c>
      <c r="AJ140" s="13">
        <v>9.6181590843512552</v>
      </c>
      <c r="AK140" s="14">
        <v>1</v>
      </c>
      <c r="AL140" s="14">
        <v>0</v>
      </c>
      <c r="AM140" s="14">
        <v>1</v>
      </c>
      <c r="AN140" s="13">
        <v>14.131063107959211</v>
      </c>
      <c r="AO140" s="13">
        <v>34.071853496055354</v>
      </c>
      <c r="AP140" s="13">
        <v>143.23848612409597</v>
      </c>
      <c r="AQ140" s="28" t="s">
        <v>1984</v>
      </c>
      <c r="AR140" s="13">
        <v>191.44140272811052</v>
      </c>
      <c r="AS140" s="2" t="s">
        <v>1989</v>
      </c>
      <c r="AT140" s="30">
        <f t="shared" si="12"/>
        <v>9.8654094233561182E-2</v>
      </c>
      <c r="AU140" s="30">
        <f t="shared" si="13"/>
        <v>0.23786800892699253</v>
      </c>
      <c r="AV140" s="30">
        <f t="shared" si="14"/>
        <v>1</v>
      </c>
      <c r="AW140" s="2">
        <v>311</v>
      </c>
    </row>
    <row r="141" spans="1:49" x14ac:dyDescent="0.2">
      <c r="A141" s="2" t="s">
        <v>1324</v>
      </c>
      <c r="B141" s="2" t="s">
        <v>81</v>
      </c>
      <c r="C141" s="2" t="s">
        <v>1697</v>
      </c>
      <c r="D141" s="2" t="s">
        <v>748</v>
      </c>
      <c r="E141" s="2" t="s">
        <v>749</v>
      </c>
      <c r="F141" s="2" t="s">
        <v>750</v>
      </c>
      <c r="G141" s="2" t="s">
        <v>751</v>
      </c>
      <c r="H141" s="2" t="s">
        <v>2226</v>
      </c>
      <c r="I141" s="2" t="s">
        <v>81</v>
      </c>
      <c r="J141" s="2" t="s">
        <v>1487</v>
      </c>
      <c r="K141" s="2" t="s">
        <v>1906</v>
      </c>
      <c r="L141" s="4" t="s">
        <v>1324</v>
      </c>
      <c r="M141" s="4" t="s">
        <v>1990</v>
      </c>
      <c r="N141" s="4" t="s">
        <v>745</v>
      </c>
      <c r="O141" s="4" t="s">
        <v>746</v>
      </c>
      <c r="P141" s="4" t="s">
        <v>747</v>
      </c>
      <c r="Q141" s="4" t="s">
        <v>748</v>
      </c>
      <c r="R141" s="4" t="s">
        <v>749</v>
      </c>
      <c r="S141" s="4" t="s">
        <v>750</v>
      </c>
      <c r="T141" s="4" t="s">
        <v>751</v>
      </c>
      <c r="U141" s="4" t="s">
        <v>2007</v>
      </c>
      <c r="V141" s="11">
        <v>80.200028305892346</v>
      </c>
      <c r="W141" s="11" t="s">
        <v>1982</v>
      </c>
      <c r="X141" s="11">
        <v>30.424185905003789</v>
      </c>
      <c r="Y141" s="11" t="s">
        <v>1983</v>
      </c>
      <c r="Z141" s="11">
        <v>20.431878838958486</v>
      </c>
      <c r="AA141" s="4" t="s">
        <v>1983</v>
      </c>
      <c r="AB141" s="4">
        <v>0.99997026724021754</v>
      </c>
      <c r="AC141" s="4">
        <v>0.99987886694256556</v>
      </c>
      <c r="AD141" s="4">
        <v>0.65037583705098512</v>
      </c>
      <c r="AE141" s="12">
        <v>6</v>
      </c>
      <c r="AF141" s="12">
        <v>6</v>
      </c>
      <c r="AG141" s="4" t="s">
        <v>81</v>
      </c>
      <c r="AH141" s="11">
        <v>20.431878838958486</v>
      </c>
      <c r="AI141" s="11">
        <v>80.200028305892346</v>
      </c>
      <c r="AJ141" s="11">
        <v>30.424185905003789</v>
      </c>
      <c r="AK141" s="12">
        <v>1</v>
      </c>
      <c r="AL141" s="12">
        <v>0</v>
      </c>
      <c r="AM141" s="12">
        <v>1</v>
      </c>
      <c r="AN141" s="13">
        <v>37.617781825384405</v>
      </c>
      <c r="AO141" s="13">
        <v>163.57307353228202</v>
      </c>
      <c r="AP141" s="13">
        <v>313.764915441742</v>
      </c>
      <c r="AQ141" s="28" t="s">
        <v>1984</v>
      </c>
      <c r="AR141" s="13">
        <v>514.95577079940847</v>
      </c>
      <c r="AS141" s="2" t="s">
        <v>1993</v>
      </c>
      <c r="AT141" s="29">
        <f t="shared" si="12"/>
        <v>0.11989161303271668</v>
      </c>
      <c r="AU141" s="29">
        <f t="shared" si="13"/>
        <v>0.52132365819802218</v>
      </c>
      <c r="AV141" s="29">
        <f t="shared" si="14"/>
        <v>1</v>
      </c>
      <c r="AW141" s="4">
        <v>162</v>
      </c>
    </row>
    <row r="142" spans="1:49" x14ac:dyDescent="0.2">
      <c r="A142" s="2" t="s">
        <v>1359</v>
      </c>
      <c r="B142" s="2" t="s">
        <v>87</v>
      </c>
      <c r="C142" s="2" t="s">
        <v>1697</v>
      </c>
      <c r="D142" s="2" t="s">
        <v>788</v>
      </c>
      <c r="E142" s="2" t="s">
        <v>789</v>
      </c>
      <c r="F142" s="2" t="s">
        <v>790</v>
      </c>
      <c r="G142" s="2" t="s">
        <v>791</v>
      </c>
      <c r="H142" s="2" t="s">
        <v>2226</v>
      </c>
      <c r="I142" s="2" t="s">
        <v>87</v>
      </c>
      <c r="J142" s="2" t="s">
        <v>1487</v>
      </c>
      <c r="K142" s="2" t="s">
        <v>1908</v>
      </c>
      <c r="L142" s="3" t="s">
        <v>1359</v>
      </c>
      <c r="M142" s="3" t="s">
        <v>2089</v>
      </c>
      <c r="N142" s="3" t="s">
        <v>785</v>
      </c>
      <c r="O142" s="3" t="s">
        <v>786</v>
      </c>
      <c r="P142" s="3" t="s">
        <v>787</v>
      </c>
      <c r="Q142" s="3" t="s">
        <v>788</v>
      </c>
      <c r="R142" s="3" t="s">
        <v>789</v>
      </c>
      <c r="S142" s="3" t="s">
        <v>790</v>
      </c>
      <c r="T142" s="3" t="s">
        <v>791</v>
      </c>
      <c r="U142" s="3" t="s">
        <v>2098</v>
      </c>
      <c r="V142" s="15">
        <v>138.2782584030634</v>
      </c>
      <c r="W142" s="15" t="s">
        <v>1982</v>
      </c>
      <c r="X142" s="15">
        <v>22.974613052576903</v>
      </c>
      <c r="Y142" s="15" t="s">
        <v>1983</v>
      </c>
      <c r="Z142" s="15">
        <v>7.3818443538117995</v>
      </c>
      <c r="AA142" s="3" t="s">
        <v>1988</v>
      </c>
      <c r="AB142" s="3">
        <v>0.99999999999645706</v>
      </c>
      <c r="AC142" s="3">
        <v>0.99999999999998712</v>
      </c>
      <c r="AD142" s="3">
        <v>0.97361717706785056</v>
      </c>
      <c r="AE142" s="16">
        <v>3</v>
      </c>
      <c r="AF142" s="16" t="s">
        <v>2005</v>
      </c>
      <c r="AG142" s="3" t="s">
        <v>87</v>
      </c>
      <c r="AH142" s="15">
        <v>12.044957728087269</v>
      </c>
      <c r="AI142" s="15">
        <v>215.35076160786392</v>
      </c>
      <c r="AJ142" s="15">
        <v>27.78369259475253</v>
      </c>
      <c r="AK142" s="16">
        <v>1</v>
      </c>
      <c r="AL142" s="16">
        <v>0</v>
      </c>
      <c r="AM142" s="16">
        <v>1</v>
      </c>
      <c r="AN142" s="13">
        <v>30.474970129800347</v>
      </c>
      <c r="AO142" s="13">
        <v>167.91255470680017</v>
      </c>
      <c r="AP142" s="13">
        <v>247.12064690464047</v>
      </c>
      <c r="AQ142" s="28" t="s">
        <v>1984</v>
      </c>
      <c r="AR142" s="15">
        <v>445.50817174124097</v>
      </c>
      <c r="AS142" s="3" t="s">
        <v>1993</v>
      </c>
      <c r="AT142" s="34">
        <f t="shared" si="12"/>
        <v>0.1233202102354487</v>
      </c>
      <c r="AU142" s="34">
        <f t="shared" si="13"/>
        <v>0.67947602440355659</v>
      </c>
      <c r="AV142" s="34">
        <f t="shared" si="14"/>
        <v>1</v>
      </c>
      <c r="AW142" s="3">
        <v>168</v>
      </c>
    </row>
    <row r="143" spans="1:49" x14ac:dyDescent="0.2">
      <c r="A143" s="2" t="s">
        <v>1437</v>
      </c>
      <c r="B143" s="2" t="s">
        <v>69</v>
      </c>
      <c r="C143" s="2" t="s">
        <v>1697</v>
      </c>
      <c r="D143" s="2" t="s">
        <v>668</v>
      </c>
      <c r="E143" s="2" t="s">
        <v>669</v>
      </c>
      <c r="F143" s="2" t="s">
        <v>670</v>
      </c>
      <c r="G143" s="2" t="s">
        <v>671</v>
      </c>
      <c r="H143" s="2" t="s">
        <v>2232</v>
      </c>
      <c r="I143" s="2" t="s">
        <v>69</v>
      </c>
      <c r="J143" s="2" t="s">
        <v>1487</v>
      </c>
      <c r="K143" s="2" t="s">
        <v>1920</v>
      </c>
      <c r="L143" s="3" t="s">
        <v>1437</v>
      </c>
      <c r="M143" s="3" t="s">
        <v>2003</v>
      </c>
      <c r="N143" s="3" t="s">
        <v>665</v>
      </c>
      <c r="O143" s="3" t="s">
        <v>666</v>
      </c>
      <c r="P143" s="3" t="s">
        <v>667</v>
      </c>
      <c r="Q143" s="3" t="s">
        <v>668</v>
      </c>
      <c r="R143" s="3" t="s">
        <v>669</v>
      </c>
      <c r="S143" s="3" t="s">
        <v>670</v>
      </c>
      <c r="T143" s="3" t="s">
        <v>671</v>
      </c>
      <c r="U143" s="3" t="s">
        <v>2104</v>
      </c>
      <c r="V143" s="15">
        <v>39.322705716734959</v>
      </c>
      <c r="W143" s="15" t="s">
        <v>1982</v>
      </c>
      <c r="X143" s="15">
        <v>9.6181590843512552</v>
      </c>
      <c r="Y143" s="15" t="s">
        <v>1983</v>
      </c>
      <c r="Z143" s="15">
        <v>13.989340122826407</v>
      </c>
      <c r="AA143" s="3" t="s">
        <v>1983</v>
      </c>
      <c r="AB143" s="3">
        <v>0.96334765578475956</v>
      </c>
      <c r="AC143" s="3">
        <v>0.99880894090076966</v>
      </c>
      <c r="AD143" s="3">
        <v>0.15682192061324995</v>
      </c>
      <c r="AE143" s="16">
        <v>9</v>
      </c>
      <c r="AF143" s="16">
        <v>9</v>
      </c>
      <c r="AG143" s="3" t="s">
        <v>69</v>
      </c>
      <c r="AH143" s="15">
        <v>13.989340122826407</v>
      </c>
      <c r="AI143" s="15">
        <v>39.322705716734959</v>
      </c>
      <c r="AJ143" s="15">
        <v>9.6181590843512552</v>
      </c>
      <c r="AK143" s="16">
        <v>1</v>
      </c>
      <c r="AL143" s="16">
        <v>0</v>
      </c>
      <c r="AM143" s="16">
        <v>1</v>
      </c>
      <c r="AN143" s="13">
        <v>26.496089841262201</v>
      </c>
      <c r="AO143" s="13">
        <v>122.53034100602491</v>
      </c>
      <c r="AP143" s="13">
        <v>185.00014920608993</v>
      </c>
      <c r="AQ143" s="28" t="s">
        <v>1984</v>
      </c>
      <c r="AR143" s="15">
        <v>334.02658005337707</v>
      </c>
      <c r="AS143" s="3" t="s">
        <v>1993</v>
      </c>
      <c r="AT143" s="34">
        <f t="shared" si="12"/>
        <v>0.14322199173875039</v>
      </c>
      <c r="AU143" s="34">
        <f t="shared" si="13"/>
        <v>0.66232563342165884</v>
      </c>
      <c r="AV143" s="34">
        <f t="shared" si="14"/>
        <v>1</v>
      </c>
      <c r="AW143" s="3">
        <v>150</v>
      </c>
    </row>
    <row r="144" spans="1:49" x14ac:dyDescent="0.2">
      <c r="A144" s="2" t="s">
        <v>1301</v>
      </c>
      <c r="B144" s="2" t="s">
        <v>96</v>
      </c>
      <c r="C144" s="2" t="s">
        <v>1709</v>
      </c>
      <c r="D144" s="2"/>
      <c r="E144" s="2"/>
      <c r="F144" s="2" t="s">
        <v>828</v>
      </c>
      <c r="G144" s="2" t="s">
        <v>829</v>
      </c>
      <c r="H144" s="2" t="s">
        <v>1635</v>
      </c>
      <c r="I144" s="2" t="s">
        <v>96</v>
      </c>
      <c r="J144" s="2" t="s">
        <v>1487</v>
      </c>
      <c r="K144" s="2" t="s">
        <v>1904</v>
      </c>
      <c r="L144" s="4" t="s">
        <v>1301</v>
      </c>
      <c r="M144" s="4" t="s">
        <v>2020</v>
      </c>
      <c r="N144" s="4" t="s">
        <v>825</v>
      </c>
      <c r="O144" s="4" t="s">
        <v>826</v>
      </c>
      <c r="P144" s="4" t="s">
        <v>827</v>
      </c>
      <c r="S144" s="4" t="s">
        <v>828</v>
      </c>
      <c r="T144" s="4" t="s">
        <v>829</v>
      </c>
      <c r="U144" s="4" t="s">
        <v>2102</v>
      </c>
      <c r="V144" s="11">
        <v>382.21669956666381</v>
      </c>
      <c r="W144" s="11" t="s">
        <v>1982</v>
      </c>
      <c r="X144" s="11">
        <v>120.22698855439069</v>
      </c>
      <c r="Y144" s="11" t="s">
        <v>1983</v>
      </c>
      <c r="Z144" s="11">
        <v>90.464399460944094</v>
      </c>
      <c r="AA144" s="4" t="s">
        <v>1983</v>
      </c>
      <c r="AB144" s="4">
        <v>0.999</v>
      </c>
      <c r="AC144" s="4">
        <v>0.999</v>
      </c>
      <c r="AD144" s="4">
        <v>0.81679975837522867</v>
      </c>
      <c r="AE144" s="12">
        <v>9</v>
      </c>
      <c r="AF144" s="12">
        <v>9</v>
      </c>
      <c r="AG144" s="4" t="s">
        <v>96</v>
      </c>
      <c r="AH144" s="11">
        <v>90.464399460944094</v>
      </c>
      <c r="AI144" s="11">
        <v>382.21669956666381</v>
      </c>
      <c r="AJ144" s="11">
        <v>120.22698855439069</v>
      </c>
      <c r="AK144" s="12">
        <v>1</v>
      </c>
      <c r="AL144" s="12">
        <v>0</v>
      </c>
      <c r="AM144" s="12">
        <v>1</v>
      </c>
      <c r="AN144" s="13">
        <v>75.145657628235966</v>
      </c>
      <c r="AO144" s="13">
        <v>188.67505735460969</v>
      </c>
      <c r="AP144" s="13">
        <v>412.17814796594291</v>
      </c>
      <c r="AQ144" s="28" t="s">
        <v>1984</v>
      </c>
      <c r="AR144" s="13">
        <v>675.99886294878854</v>
      </c>
      <c r="AS144" s="2" t="s">
        <v>1993</v>
      </c>
      <c r="AT144" s="29">
        <f t="shared" si="12"/>
        <v>0.18231354087806964</v>
      </c>
      <c r="AU144" s="29">
        <f t="shared" si="13"/>
        <v>0.45775123762795733</v>
      </c>
      <c r="AV144" s="29">
        <f t="shared" si="14"/>
        <v>1</v>
      </c>
      <c r="AW144" s="4">
        <v>177</v>
      </c>
    </row>
    <row r="145" spans="1:49" x14ac:dyDescent="0.2">
      <c r="A145" s="2" t="s">
        <v>1322</v>
      </c>
      <c r="B145" s="2" t="s">
        <v>168</v>
      </c>
      <c r="C145" s="2" t="s">
        <v>1563</v>
      </c>
      <c r="D145" s="2"/>
      <c r="E145" s="2"/>
      <c r="F145" s="2" t="s">
        <v>1283</v>
      </c>
      <c r="G145" s="2" t="s">
        <v>1284</v>
      </c>
      <c r="H145" s="2" t="s">
        <v>1666</v>
      </c>
      <c r="I145" s="2" t="s">
        <v>168</v>
      </c>
      <c r="J145" s="2" t="s">
        <v>1487</v>
      </c>
      <c r="K145" s="2" t="s">
        <v>1914</v>
      </c>
      <c r="L145" s="2" t="s">
        <v>1322</v>
      </c>
      <c r="M145" s="2" t="s">
        <v>2045</v>
      </c>
      <c r="N145" s="2" t="s">
        <v>1280</v>
      </c>
      <c r="O145" s="2" t="s">
        <v>1281</v>
      </c>
      <c r="P145" s="2" t="s">
        <v>1282</v>
      </c>
      <c r="Q145" s="2"/>
      <c r="R145" s="2"/>
      <c r="S145" s="2" t="s">
        <v>1283</v>
      </c>
      <c r="T145" s="2" t="s">
        <v>1284</v>
      </c>
      <c r="U145" s="2" t="s">
        <v>2161</v>
      </c>
      <c r="V145" s="13">
        <v>18.87059489550408</v>
      </c>
      <c r="W145" s="13" t="s">
        <v>1982</v>
      </c>
      <c r="X145" s="13">
        <v>6.6139534576095196</v>
      </c>
      <c r="Y145" s="13" t="s">
        <v>1983</v>
      </c>
      <c r="Z145" s="13">
        <v>2.5539848548698107</v>
      </c>
      <c r="AA145" s="2" t="s">
        <v>1983</v>
      </c>
      <c r="AB145" s="2">
        <v>0.97544572611926794</v>
      </c>
      <c r="AC145" s="2">
        <v>0.97048529354151536</v>
      </c>
      <c r="AD145" s="2">
        <v>0.48185756791562651</v>
      </c>
      <c r="AE145" s="14">
        <v>6</v>
      </c>
      <c r="AF145" s="14" t="s">
        <v>1992</v>
      </c>
      <c r="AG145" s="2" t="s">
        <v>168</v>
      </c>
      <c r="AH145" s="13">
        <v>2.5539848548698107</v>
      </c>
      <c r="AI145" s="13">
        <v>18.87059489550408</v>
      </c>
      <c r="AJ145" s="13">
        <v>6.6139534576095196</v>
      </c>
      <c r="AK145" s="14">
        <v>1</v>
      </c>
      <c r="AL145" s="14">
        <v>0</v>
      </c>
      <c r="AM145" s="14">
        <v>1</v>
      </c>
      <c r="AN145" s="13">
        <v>7.3240202253479714</v>
      </c>
      <c r="AO145" s="13">
        <v>22.632341214608019</v>
      </c>
      <c r="AP145" s="13">
        <v>38.969705904102511</v>
      </c>
      <c r="AQ145" s="28" t="s">
        <v>1984</v>
      </c>
      <c r="AR145" s="13">
        <v>68.926067344058509</v>
      </c>
      <c r="AS145" s="2" t="s">
        <v>1996</v>
      </c>
      <c r="AT145" s="30">
        <f t="shared" si="12"/>
        <v>0.18794137793523713</v>
      </c>
      <c r="AU145" s="30">
        <f t="shared" si="13"/>
        <v>0.58076756520313932</v>
      </c>
      <c r="AV145" s="30">
        <f t="shared" si="14"/>
        <v>1</v>
      </c>
      <c r="AW145" s="2">
        <v>418</v>
      </c>
    </row>
    <row r="146" spans="1:49" x14ac:dyDescent="0.2">
      <c r="A146" s="2" t="s">
        <v>1312</v>
      </c>
      <c r="B146" s="2" t="s">
        <v>161</v>
      </c>
      <c r="C146" s="2" t="s">
        <v>1606</v>
      </c>
      <c r="D146" s="2"/>
      <c r="E146" s="2"/>
      <c r="F146" s="2" t="s">
        <v>1241</v>
      </c>
      <c r="G146" s="2" t="s">
        <v>1242</v>
      </c>
      <c r="H146" s="2" t="s">
        <v>1653</v>
      </c>
      <c r="I146" s="2" t="s">
        <v>161</v>
      </c>
      <c r="J146" s="2" t="s">
        <v>1487</v>
      </c>
      <c r="K146" s="2" t="s">
        <v>1911</v>
      </c>
      <c r="L146" s="4" t="s">
        <v>1312</v>
      </c>
      <c r="M146" s="4" t="s">
        <v>2012</v>
      </c>
      <c r="N146" s="4" t="s">
        <v>1238</v>
      </c>
      <c r="O146" s="4" t="s">
        <v>1239</v>
      </c>
      <c r="P146" s="4" t="s">
        <v>1240</v>
      </c>
      <c r="S146" s="4" t="s">
        <v>1241</v>
      </c>
      <c r="T146" s="4" t="s">
        <v>1242</v>
      </c>
      <c r="U146" s="4" t="s">
        <v>2013</v>
      </c>
      <c r="V146" s="11">
        <v>22.020715201371576</v>
      </c>
      <c r="W146" s="11" t="s">
        <v>1982</v>
      </c>
      <c r="X146" s="11">
        <v>0</v>
      </c>
      <c r="Y146" s="11" t="s">
        <v>1983</v>
      </c>
      <c r="Z146" s="11">
        <v>4.6631133742754685</v>
      </c>
      <c r="AA146" s="4" t="s">
        <v>1983</v>
      </c>
      <c r="AB146" s="4">
        <v>0.97131730953483864</v>
      </c>
      <c r="AC146" s="4">
        <v>0.99866108403020593</v>
      </c>
      <c r="AD146" s="4">
        <v>0.30950940306865382</v>
      </c>
      <c r="AE146" s="12">
        <v>9</v>
      </c>
      <c r="AF146" s="12">
        <v>9</v>
      </c>
      <c r="AG146" s="4" t="s">
        <v>161</v>
      </c>
      <c r="AH146" s="11">
        <v>4.6631133742754685</v>
      </c>
      <c r="AI146" s="11">
        <v>22.020715201371576</v>
      </c>
      <c r="AJ146" s="11">
        <v>0</v>
      </c>
      <c r="AK146" s="12">
        <v>1</v>
      </c>
      <c r="AL146" s="12">
        <v>0</v>
      </c>
      <c r="AM146" s="12">
        <v>1</v>
      </c>
      <c r="AN146" s="13">
        <v>16.103297938388859</v>
      </c>
      <c r="AO146" s="13">
        <v>45.056943251607379</v>
      </c>
      <c r="AP146" s="13">
        <v>60.268200875992356</v>
      </c>
      <c r="AQ146" s="28" t="s">
        <v>1984</v>
      </c>
      <c r="AR146" s="13">
        <v>121.42844206598861</v>
      </c>
      <c r="AS146" s="2" t="s">
        <v>1996</v>
      </c>
      <c r="AT146" s="29">
        <f t="shared" si="12"/>
        <v>0.26719393816853682</v>
      </c>
      <c r="AU146" s="29">
        <f t="shared" si="13"/>
        <v>0.74760723892051117</v>
      </c>
      <c r="AV146" s="29">
        <f t="shared" si="14"/>
        <v>1</v>
      </c>
      <c r="AW146" s="4">
        <v>411</v>
      </c>
    </row>
    <row r="147" spans="1:49" ht="14" customHeight="1" x14ac:dyDescent="0.2">
      <c r="A147" s="2" t="s">
        <v>1360</v>
      </c>
      <c r="B147" s="2" t="s">
        <v>160</v>
      </c>
      <c r="C147" s="2" t="s">
        <v>179</v>
      </c>
      <c r="D147" s="2" t="s">
        <v>1235</v>
      </c>
      <c r="E147" s="2" t="s">
        <v>1236</v>
      </c>
      <c r="F147" s="2" t="s">
        <v>203</v>
      </c>
      <c r="G147" s="2" t="s">
        <v>1237</v>
      </c>
      <c r="H147" s="2" t="s">
        <v>1655</v>
      </c>
      <c r="I147" s="2" t="s">
        <v>2380</v>
      </c>
      <c r="J147" s="2" t="s">
        <v>1487</v>
      </c>
      <c r="K147" s="2" t="s">
        <v>1912</v>
      </c>
      <c r="L147" s="2" t="s">
        <v>1360</v>
      </c>
      <c r="M147" s="2" t="s">
        <v>2089</v>
      </c>
      <c r="N147" s="2" t="s">
        <v>1232</v>
      </c>
      <c r="O147" s="2" t="s">
        <v>1233</v>
      </c>
      <c r="P147" s="2" t="s">
        <v>1234</v>
      </c>
      <c r="Q147" s="2" t="s">
        <v>1235</v>
      </c>
      <c r="R147" s="2" t="s">
        <v>1236</v>
      </c>
      <c r="S147" s="2" t="s">
        <v>203</v>
      </c>
      <c r="T147" s="2" t="s">
        <v>1237</v>
      </c>
      <c r="U147" s="2" t="s">
        <v>2140</v>
      </c>
      <c r="V147" s="13">
        <v>63.820734647567718</v>
      </c>
      <c r="W147" s="13" t="s">
        <v>1982</v>
      </c>
      <c r="X147" s="13">
        <v>6.9922735377407967</v>
      </c>
      <c r="Y147" s="13" t="s">
        <v>1983</v>
      </c>
      <c r="Z147" s="13">
        <v>25.836455238341301</v>
      </c>
      <c r="AA147" s="2" t="s">
        <v>1988</v>
      </c>
      <c r="AB147" s="2">
        <v>0.99999991920340814</v>
      </c>
      <c r="AC147" s="2">
        <v>0.98990639677734471</v>
      </c>
      <c r="AD147" s="2">
        <v>0.99675481322109838</v>
      </c>
      <c r="AE147" s="14">
        <v>3</v>
      </c>
      <c r="AF147" s="14">
        <v>3</v>
      </c>
      <c r="AG147" s="2" t="s">
        <v>160</v>
      </c>
      <c r="AH147" s="13">
        <v>25.836455238341301</v>
      </c>
      <c r="AI147" s="13">
        <v>63.820734647567718</v>
      </c>
      <c r="AJ147" s="13">
        <v>6.9922735377407967</v>
      </c>
      <c r="AK147" s="14">
        <v>1</v>
      </c>
      <c r="AL147" s="14">
        <v>0</v>
      </c>
      <c r="AM147" s="14">
        <v>1</v>
      </c>
      <c r="AN147" s="13">
        <v>18.534872476163372</v>
      </c>
      <c r="AO147" s="13">
        <v>50.652092972701226</v>
      </c>
      <c r="AP147" s="13">
        <v>60.428369028065198</v>
      </c>
      <c r="AQ147" s="28" t="s">
        <v>1984</v>
      </c>
      <c r="AR147" s="13">
        <v>129.6153344769298</v>
      </c>
      <c r="AS147" s="2" t="s">
        <v>1996</v>
      </c>
      <c r="AT147" s="30">
        <f t="shared" si="12"/>
        <v>0.30672468534696151</v>
      </c>
      <c r="AU147" s="30">
        <f t="shared" si="13"/>
        <v>0.83821711205173344</v>
      </c>
      <c r="AV147" s="30">
        <f t="shared" si="14"/>
        <v>1</v>
      </c>
      <c r="AW147" s="2">
        <v>410</v>
      </c>
    </row>
    <row r="148" spans="1:49" x14ac:dyDescent="0.2">
      <c r="A148" s="2" t="s">
        <v>1337</v>
      </c>
      <c r="B148" s="2" t="s">
        <v>63</v>
      </c>
      <c r="C148" s="2" t="s">
        <v>1464</v>
      </c>
      <c r="D148" s="2" t="s">
        <v>627</v>
      </c>
      <c r="E148" s="2" t="s">
        <v>628</v>
      </c>
      <c r="F148" s="2" t="s">
        <v>629</v>
      </c>
      <c r="G148" s="2" t="s">
        <v>630</v>
      </c>
      <c r="H148" s="2" t="s">
        <v>1516</v>
      </c>
      <c r="I148" s="2" t="s">
        <v>63</v>
      </c>
      <c r="J148" s="2" t="s">
        <v>1487</v>
      </c>
      <c r="K148" s="2" t="s">
        <v>1925</v>
      </c>
      <c r="L148" s="2" t="s">
        <v>1337</v>
      </c>
      <c r="M148" s="2" t="s">
        <v>1990</v>
      </c>
      <c r="N148" s="2" t="s">
        <v>624</v>
      </c>
      <c r="O148" s="2" t="s">
        <v>625</v>
      </c>
      <c r="P148" s="2" t="s">
        <v>626</v>
      </c>
      <c r="Q148" s="2" t="s">
        <v>627</v>
      </c>
      <c r="R148" s="2" t="s">
        <v>628</v>
      </c>
      <c r="S148" s="2" t="s">
        <v>629</v>
      </c>
      <c r="T148" s="2" t="s">
        <v>630</v>
      </c>
      <c r="U148" s="2" t="s">
        <v>1991</v>
      </c>
      <c r="V148" s="13">
        <v>120.55027655651681</v>
      </c>
      <c r="W148" s="13" t="s">
        <v>1982</v>
      </c>
      <c r="X148" s="13">
        <v>63.92935805934443</v>
      </c>
      <c r="Y148" s="13" t="s">
        <v>1983</v>
      </c>
      <c r="Z148" s="13">
        <v>42.445605034417852</v>
      </c>
      <c r="AA148" s="2" t="s">
        <v>1983</v>
      </c>
      <c r="AB148" s="2">
        <v>0.99674789597445068</v>
      </c>
      <c r="AC148" s="2">
        <v>0.99991413010786667</v>
      </c>
      <c r="AD148" s="2">
        <v>0.90647881675269759</v>
      </c>
      <c r="AE148" s="14">
        <v>3</v>
      </c>
      <c r="AF148" s="14" t="s">
        <v>1992</v>
      </c>
      <c r="AG148" s="2" t="s">
        <v>63</v>
      </c>
      <c r="AH148" s="13">
        <v>42.445605034417852</v>
      </c>
      <c r="AI148" s="13">
        <v>120.55027655651681</v>
      </c>
      <c r="AJ148" s="13">
        <v>63.92935805934443</v>
      </c>
      <c r="AK148" s="14">
        <v>1</v>
      </c>
      <c r="AL148" s="14">
        <v>0</v>
      </c>
      <c r="AM148" s="14">
        <v>1</v>
      </c>
      <c r="AN148" s="13">
        <v>69.798599323904398</v>
      </c>
      <c r="AO148" s="13">
        <v>108.79118247615989</v>
      </c>
      <c r="AP148" s="13">
        <v>215.93822201718638</v>
      </c>
      <c r="AQ148" s="28" t="s">
        <v>1984</v>
      </c>
      <c r="AR148" s="13">
        <v>394.52800381725069</v>
      </c>
      <c r="AS148" s="2" t="s">
        <v>1993</v>
      </c>
      <c r="AT148" s="30">
        <f t="shared" si="12"/>
        <v>0.32323411145966169</v>
      </c>
      <c r="AU148" s="30">
        <f t="shared" si="13"/>
        <v>0.50380697525378937</v>
      </c>
      <c r="AV148" s="30">
        <f t="shared" si="14"/>
        <v>1</v>
      </c>
      <c r="AW148" s="2">
        <v>142</v>
      </c>
    </row>
    <row r="149" spans="1:49" x14ac:dyDescent="0.2">
      <c r="A149" s="2" t="s">
        <v>1391</v>
      </c>
      <c r="B149" s="2" t="s">
        <v>158</v>
      </c>
      <c r="C149" s="2" t="s">
        <v>1617</v>
      </c>
      <c r="D149" s="2" t="s">
        <v>1221</v>
      </c>
      <c r="E149" s="2" t="s">
        <v>1222</v>
      </c>
      <c r="F149" s="2" t="s">
        <v>1223</v>
      </c>
      <c r="G149" s="2" t="s">
        <v>1224</v>
      </c>
      <c r="H149" s="2" t="s">
        <v>1661</v>
      </c>
      <c r="I149" s="2" t="s">
        <v>158</v>
      </c>
      <c r="J149" s="2" t="s">
        <v>1487</v>
      </c>
      <c r="K149" s="2" t="s">
        <v>1913</v>
      </c>
      <c r="L149" s="2" t="s">
        <v>1391</v>
      </c>
      <c r="M149" s="2" t="s">
        <v>1990</v>
      </c>
      <c r="N149" s="2" t="s">
        <v>1218</v>
      </c>
      <c r="O149" s="2" t="s">
        <v>1219</v>
      </c>
      <c r="P149" s="2" t="s">
        <v>1220</v>
      </c>
      <c r="Q149" s="2" t="s">
        <v>1221</v>
      </c>
      <c r="R149" s="2" t="s">
        <v>1222</v>
      </c>
      <c r="S149" s="2" t="s">
        <v>1223</v>
      </c>
      <c r="T149" s="2" t="s">
        <v>1224</v>
      </c>
      <c r="U149" s="2" t="s">
        <v>2073</v>
      </c>
      <c r="V149" s="13">
        <v>49.638349170330443</v>
      </c>
      <c r="W149" s="13" t="s">
        <v>1982</v>
      </c>
      <c r="X149" s="13">
        <v>21.975716832899646</v>
      </c>
      <c r="Y149" s="13" t="s">
        <v>1983</v>
      </c>
      <c r="Z149" s="13">
        <v>12.918227619170651</v>
      </c>
      <c r="AA149" s="2" t="s">
        <v>1983</v>
      </c>
      <c r="AB149" s="2">
        <v>0.98300932455572365</v>
      </c>
      <c r="AC149" s="2">
        <v>0.99759344848108755</v>
      </c>
      <c r="AD149" s="2">
        <v>0.75788807769790645</v>
      </c>
      <c r="AE149" s="14">
        <v>3</v>
      </c>
      <c r="AF149" s="14">
        <v>3</v>
      </c>
      <c r="AG149" s="2" t="s">
        <v>158</v>
      </c>
      <c r="AH149" s="13">
        <v>12.918227619170651</v>
      </c>
      <c r="AI149" s="13">
        <v>49.638349170330443</v>
      </c>
      <c r="AJ149" s="13">
        <v>21.975716832899646</v>
      </c>
      <c r="AK149" s="14">
        <v>1</v>
      </c>
      <c r="AL149" s="14">
        <v>0</v>
      </c>
      <c r="AM149" s="14">
        <v>1</v>
      </c>
      <c r="AN149" s="13">
        <v>23.687269293467796</v>
      </c>
      <c r="AO149" s="13">
        <v>44.983532283027394</v>
      </c>
      <c r="AP149" s="13">
        <v>67.381857009506788</v>
      </c>
      <c r="AQ149" s="28" t="s">
        <v>1984</v>
      </c>
      <c r="AR149" s="13">
        <v>136.052658586002</v>
      </c>
      <c r="AS149" s="2" t="s">
        <v>1996</v>
      </c>
      <c r="AT149" s="30">
        <f t="shared" si="12"/>
        <v>0.35153779288282011</v>
      </c>
      <c r="AU149" s="30">
        <f t="shared" si="13"/>
        <v>0.66759116295475129</v>
      </c>
      <c r="AV149" s="30">
        <f t="shared" si="14"/>
        <v>1</v>
      </c>
      <c r="AW149" s="2">
        <v>408</v>
      </c>
    </row>
    <row r="150" spans="1:49" x14ac:dyDescent="0.2">
      <c r="A150" s="2" t="s">
        <v>1373</v>
      </c>
      <c r="B150" s="2" t="s">
        <v>60</v>
      </c>
      <c r="C150" s="2" t="s">
        <v>1585</v>
      </c>
      <c r="D150" s="2" t="s">
        <v>608</v>
      </c>
      <c r="E150" s="2" t="s">
        <v>609</v>
      </c>
      <c r="F150" s="2" t="s">
        <v>610</v>
      </c>
      <c r="G150" s="2" t="s">
        <v>611</v>
      </c>
      <c r="H150" s="2" t="s">
        <v>1771</v>
      </c>
      <c r="I150" s="2" t="s">
        <v>2381</v>
      </c>
      <c r="J150" s="2" t="s">
        <v>1487</v>
      </c>
      <c r="K150" s="2" t="s">
        <v>1921</v>
      </c>
      <c r="L150" s="4" t="s">
        <v>1373</v>
      </c>
      <c r="M150" s="4" t="s">
        <v>2018</v>
      </c>
      <c r="N150" s="4" t="s">
        <v>605</v>
      </c>
      <c r="O150" s="4" t="s">
        <v>606</v>
      </c>
      <c r="P150" s="4" t="s">
        <v>607</v>
      </c>
      <c r="Q150" s="4" t="s">
        <v>608</v>
      </c>
      <c r="R150" s="4" t="s">
        <v>609</v>
      </c>
      <c r="S150" s="4" t="s">
        <v>610</v>
      </c>
      <c r="T150" s="4" t="s">
        <v>611</v>
      </c>
      <c r="U150" s="4" t="s">
        <v>2135</v>
      </c>
      <c r="V150" s="11">
        <v>224.08831438411096</v>
      </c>
      <c r="W150" s="11" t="s">
        <v>1982</v>
      </c>
      <c r="X150" s="11">
        <v>76.060464762509469</v>
      </c>
      <c r="Y150" s="11" t="s">
        <v>1983</v>
      </c>
      <c r="Z150" s="11">
        <v>117.48330332401129</v>
      </c>
      <c r="AA150" s="4" t="s">
        <v>1988</v>
      </c>
      <c r="AB150" s="4">
        <v>0.999</v>
      </c>
      <c r="AC150" s="4">
        <v>0.99976961908934037</v>
      </c>
      <c r="AD150" s="4">
        <v>0.98660687628125832</v>
      </c>
      <c r="AE150" s="12">
        <v>6</v>
      </c>
      <c r="AF150" s="12" t="s">
        <v>2026</v>
      </c>
      <c r="AG150" s="4" t="s">
        <v>60</v>
      </c>
      <c r="AH150" s="11">
        <v>117.48330332401129</v>
      </c>
      <c r="AI150" s="11">
        <v>224.08831438411096</v>
      </c>
      <c r="AJ150" s="11">
        <v>76.060464762509469</v>
      </c>
      <c r="AK150" s="12">
        <v>1</v>
      </c>
      <c r="AL150" s="12">
        <v>0</v>
      </c>
      <c r="AM150" s="12">
        <v>1</v>
      </c>
      <c r="AN150" s="13">
        <v>135.41016414284263</v>
      </c>
      <c r="AO150" s="13">
        <v>134.91128400591481</v>
      </c>
      <c r="AP150" s="13">
        <v>226.37156967521975</v>
      </c>
      <c r="AQ150" s="28" t="s">
        <v>1984</v>
      </c>
      <c r="AR150" s="13">
        <v>496.69301782397719</v>
      </c>
      <c r="AS150" s="2" t="s">
        <v>1993</v>
      </c>
      <c r="AT150" s="29">
        <f t="shared" si="12"/>
        <v>0.5981765481288952</v>
      </c>
      <c r="AU150" s="29">
        <f t="shared" si="13"/>
        <v>0.59597273721022026</v>
      </c>
      <c r="AV150" s="29">
        <f t="shared" si="14"/>
        <v>1</v>
      </c>
      <c r="AW150" s="4">
        <v>139</v>
      </c>
    </row>
    <row r="151" spans="1:49" x14ac:dyDescent="0.2">
      <c r="A151" s="2" t="s">
        <v>1377</v>
      </c>
      <c r="B151" s="2" t="s">
        <v>114</v>
      </c>
      <c r="C151" s="2" t="s">
        <v>1697</v>
      </c>
      <c r="D151" s="2" t="s">
        <v>939</v>
      </c>
      <c r="E151" s="2" t="s">
        <v>940</v>
      </c>
      <c r="F151" s="2" t="s">
        <v>941</v>
      </c>
      <c r="G151" s="2" t="s">
        <v>942</v>
      </c>
      <c r="H151" s="2" t="s">
        <v>2225</v>
      </c>
      <c r="I151" s="2" t="s">
        <v>114</v>
      </c>
      <c r="J151" s="2" t="s">
        <v>1487</v>
      </c>
      <c r="K151" s="2" t="s">
        <v>1909</v>
      </c>
      <c r="L151" s="2" t="s">
        <v>1377</v>
      </c>
      <c r="M151" s="2" t="s">
        <v>1986</v>
      </c>
      <c r="N151" s="2" t="s">
        <v>936</v>
      </c>
      <c r="O151" s="2" t="s">
        <v>937</v>
      </c>
      <c r="P151" s="2" t="s">
        <v>938</v>
      </c>
      <c r="Q151" s="2" t="s">
        <v>939</v>
      </c>
      <c r="R151" s="2" t="s">
        <v>940</v>
      </c>
      <c r="S151" s="2" t="s">
        <v>941</v>
      </c>
      <c r="T151" s="2" t="s">
        <v>942</v>
      </c>
      <c r="U151" s="2" t="s">
        <v>1987</v>
      </c>
      <c r="V151" s="13">
        <v>66.047082134264286</v>
      </c>
      <c r="W151" s="13" t="s">
        <v>1982</v>
      </c>
      <c r="X151" s="13">
        <v>11.243720877936182</v>
      </c>
      <c r="Y151" s="13" t="s">
        <v>1983</v>
      </c>
      <c r="Z151" s="13">
        <v>30.647818258437724</v>
      </c>
      <c r="AA151" s="2" t="s">
        <v>1988</v>
      </c>
      <c r="AB151" s="2">
        <v>0.99999999537354101</v>
      </c>
      <c r="AC151" s="2">
        <v>0.97706677376239015</v>
      </c>
      <c r="AD151" s="2">
        <v>0.99195033248033138</v>
      </c>
      <c r="AE151" s="14">
        <v>6</v>
      </c>
      <c r="AF151" s="14">
        <v>6</v>
      </c>
      <c r="AG151" s="2" t="s">
        <v>114</v>
      </c>
      <c r="AH151" s="13">
        <v>30.647818258437724</v>
      </c>
      <c r="AI151" s="13">
        <v>66.047082134264286</v>
      </c>
      <c r="AJ151" s="13">
        <v>11.243720877936182</v>
      </c>
      <c r="AK151" s="14">
        <v>1</v>
      </c>
      <c r="AL151" s="14">
        <v>0</v>
      </c>
      <c r="AM151" s="14">
        <v>1</v>
      </c>
      <c r="AN151" s="13">
        <v>88.95561537253991</v>
      </c>
      <c r="AO151" s="13">
        <v>90.625200608760224</v>
      </c>
      <c r="AP151" s="13">
        <v>112.77429073010239</v>
      </c>
      <c r="AQ151" s="28" t="s">
        <v>1984</v>
      </c>
      <c r="AR151" s="13">
        <v>292.35510671140253</v>
      </c>
      <c r="AS151" s="2" t="s">
        <v>1989</v>
      </c>
      <c r="AT151" s="30">
        <f t="shared" si="12"/>
        <v>0.78879339250674929</v>
      </c>
      <c r="AU151" s="30">
        <f t="shared" si="13"/>
        <v>0.80359805432649023</v>
      </c>
      <c r="AV151" s="30">
        <f t="shared" si="14"/>
        <v>1</v>
      </c>
      <c r="AW151" s="2">
        <v>248</v>
      </c>
    </row>
    <row r="152" spans="1:49" x14ac:dyDescent="0.2">
      <c r="A152" s="2" t="s">
        <v>1291</v>
      </c>
      <c r="B152" s="2" t="s">
        <v>11</v>
      </c>
      <c r="C152" s="2" t="s">
        <v>1627</v>
      </c>
      <c r="D152" s="2"/>
      <c r="E152" s="2"/>
      <c r="F152" s="2" t="s">
        <v>259</v>
      </c>
      <c r="G152" s="2" t="s">
        <v>260</v>
      </c>
      <c r="H152" s="2" t="s">
        <v>1940</v>
      </c>
      <c r="I152" s="2" t="s">
        <v>11</v>
      </c>
      <c r="J152" s="2" t="s">
        <v>1487</v>
      </c>
      <c r="K152" s="2" t="s">
        <v>1927</v>
      </c>
      <c r="L152" s="4" t="s">
        <v>1291</v>
      </c>
      <c r="M152" s="4" t="s">
        <v>2059</v>
      </c>
      <c r="S152" s="4" t="s">
        <v>259</v>
      </c>
      <c r="T152" s="4" t="s">
        <v>260</v>
      </c>
      <c r="U152" s="4" t="s">
        <v>2127</v>
      </c>
      <c r="V152" s="11">
        <v>0</v>
      </c>
      <c r="W152" s="11" t="s">
        <v>1982</v>
      </c>
      <c r="X152" s="11">
        <v>9.6181590843512552</v>
      </c>
      <c r="Y152" s="11" t="s">
        <v>1983</v>
      </c>
      <c r="Z152" s="11">
        <v>10.258849423406032</v>
      </c>
      <c r="AA152" s="4" t="s">
        <v>1983</v>
      </c>
      <c r="AB152" s="4">
        <v>0.97005859015488127</v>
      </c>
      <c r="AC152" s="4">
        <v>0.99250669441344841</v>
      </c>
      <c r="AD152" s="4">
        <v>0</v>
      </c>
      <c r="AE152" s="12">
        <v>9</v>
      </c>
      <c r="AF152" s="12">
        <v>9</v>
      </c>
      <c r="AG152" s="4" t="s">
        <v>11</v>
      </c>
      <c r="AH152" s="11">
        <v>10.258849423406032</v>
      </c>
      <c r="AI152" s="11">
        <v>0</v>
      </c>
      <c r="AJ152" s="11">
        <v>9.6181590843512552</v>
      </c>
      <c r="AK152" s="12">
        <v>0</v>
      </c>
      <c r="AL152" s="12">
        <v>1</v>
      </c>
      <c r="AM152" s="12">
        <v>1</v>
      </c>
      <c r="AN152" s="13">
        <v>236.31583349933749</v>
      </c>
      <c r="AO152" s="13">
        <v>111.50077079335159</v>
      </c>
      <c r="AP152" s="13">
        <v>134.92893005134476</v>
      </c>
      <c r="AQ152" s="28" t="s">
        <v>1984</v>
      </c>
      <c r="AR152" s="13">
        <v>482.74553434403384</v>
      </c>
      <c r="AS152" s="2" t="s">
        <v>2034</v>
      </c>
      <c r="AT152" s="29">
        <f t="shared" si="12"/>
        <v>1</v>
      </c>
      <c r="AU152" s="29">
        <f t="shared" si="13"/>
        <v>0.47182945443079755</v>
      </c>
      <c r="AV152" s="29">
        <f t="shared" si="14"/>
        <v>0.57096863994821168</v>
      </c>
      <c r="AW152" s="4">
        <v>80</v>
      </c>
    </row>
    <row r="153" spans="1:49" x14ac:dyDescent="0.2">
      <c r="A153" s="2" t="s">
        <v>1435</v>
      </c>
      <c r="B153" s="2" t="s">
        <v>36</v>
      </c>
      <c r="C153" s="2" t="s">
        <v>1622</v>
      </c>
      <c r="D153" s="2" t="s">
        <v>434</v>
      </c>
      <c r="E153" s="2" t="s">
        <v>435</v>
      </c>
      <c r="F153" s="2" t="s">
        <v>436</v>
      </c>
      <c r="G153" s="2" t="s">
        <v>437</v>
      </c>
      <c r="H153" s="2" t="s">
        <v>1672</v>
      </c>
      <c r="I153" s="2" t="s">
        <v>36</v>
      </c>
      <c r="J153" s="2" t="s">
        <v>1487</v>
      </c>
      <c r="K153" s="2" t="s">
        <v>1915</v>
      </c>
      <c r="L153" s="2" t="s">
        <v>1435</v>
      </c>
      <c r="M153" s="2" t="s">
        <v>1994</v>
      </c>
      <c r="N153" s="2" t="s">
        <v>431</v>
      </c>
      <c r="O153" s="2" t="s">
        <v>432</v>
      </c>
      <c r="P153" s="2" t="s">
        <v>433</v>
      </c>
      <c r="Q153" s="2" t="s">
        <v>434</v>
      </c>
      <c r="R153" s="2" t="s">
        <v>435</v>
      </c>
      <c r="S153" s="2" t="s">
        <v>436</v>
      </c>
      <c r="T153" s="2" t="s">
        <v>437</v>
      </c>
      <c r="U153" s="2" t="s">
        <v>2103</v>
      </c>
      <c r="V153" s="13">
        <v>0</v>
      </c>
      <c r="W153" s="13" t="s">
        <v>1982</v>
      </c>
      <c r="X153" s="13">
        <v>9.920930186414278</v>
      </c>
      <c r="Y153" s="13" t="s">
        <v>1983</v>
      </c>
      <c r="Z153" s="13">
        <v>25.539848548698107</v>
      </c>
      <c r="AA153" s="2" t="s">
        <v>1988</v>
      </c>
      <c r="AB153" s="2">
        <v>0.96166962447293192</v>
      </c>
      <c r="AC153" s="2">
        <v>0.99937475136134846</v>
      </c>
      <c r="AD153" s="2">
        <v>0.98036621420118353</v>
      </c>
      <c r="AE153" s="14">
        <v>6</v>
      </c>
      <c r="AF153" s="14">
        <v>6</v>
      </c>
      <c r="AG153" s="2" t="s">
        <v>36</v>
      </c>
      <c r="AH153" s="13">
        <v>25.539848548698107</v>
      </c>
      <c r="AI153" s="13">
        <v>0</v>
      </c>
      <c r="AJ153" s="13">
        <v>9.920930186414278</v>
      </c>
      <c r="AK153" s="14">
        <v>0</v>
      </c>
      <c r="AL153" s="14">
        <v>1</v>
      </c>
      <c r="AM153" s="14">
        <v>1</v>
      </c>
      <c r="AN153" s="13">
        <v>32.786907136645148</v>
      </c>
      <c r="AO153" s="13">
        <v>22.434687463967421</v>
      </c>
      <c r="AP153" s="13">
        <v>16.60213733684202</v>
      </c>
      <c r="AQ153" s="28" t="s">
        <v>1984</v>
      </c>
      <c r="AR153" s="13">
        <v>71.823731937454596</v>
      </c>
      <c r="AS153" s="2" t="s">
        <v>1996</v>
      </c>
      <c r="AT153" s="30">
        <f t="shared" si="12"/>
        <v>1</v>
      </c>
      <c r="AU153" s="30">
        <f t="shared" si="13"/>
        <v>0.68425751079438368</v>
      </c>
      <c r="AV153" s="30">
        <f t="shared" si="14"/>
        <v>0.50636485069023807</v>
      </c>
      <c r="AW153" s="2">
        <v>374</v>
      </c>
    </row>
    <row r="154" spans="1:49" x14ac:dyDescent="0.2">
      <c r="A154" s="2" t="s">
        <v>1448</v>
      </c>
      <c r="B154" s="2" t="s">
        <v>39</v>
      </c>
      <c r="C154" s="2" t="s">
        <v>1559</v>
      </c>
      <c r="D154" s="2" t="s">
        <v>453</v>
      </c>
      <c r="E154" s="2" t="s">
        <v>454</v>
      </c>
      <c r="F154" s="2" t="s">
        <v>455</v>
      </c>
      <c r="G154" s="2" t="s">
        <v>456</v>
      </c>
      <c r="H154" s="2" t="s">
        <v>1496</v>
      </c>
      <c r="I154" s="2" t="s">
        <v>39</v>
      </c>
      <c r="J154" s="2" t="s">
        <v>1487</v>
      </c>
      <c r="K154" s="2" t="s">
        <v>1918</v>
      </c>
      <c r="L154" s="4" t="s">
        <v>1448</v>
      </c>
      <c r="M154" s="4" t="s">
        <v>1997</v>
      </c>
      <c r="N154" s="4" t="s">
        <v>450</v>
      </c>
      <c r="O154" s="4" t="s">
        <v>451</v>
      </c>
      <c r="P154" s="4" t="s">
        <v>452</v>
      </c>
      <c r="Q154" s="4" t="s">
        <v>453</v>
      </c>
      <c r="R154" s="4" t="s">
        <v>454</v>
      </c>
      <c r="S154" s="4" t="s">
        <v>455</v>
      </c>
      <c r="T154" s="4" t="s">
        <v>456</v>
      </c>
      <c r="U154" s="4" t="s">
        <v>2084</v>
      </c>
      <c r="V154" s="11">
        <v>0</v>
      </c>
      <c r="W154" s="11" t="s">
        <v>1982</v>
      </c>
      <c r="X154" s="11">
        <v>11.905116223697133</v>
      </c>
      <c r="Y154" s="11" t="s">
        <v>1983</v>
      </c>
      <c r="Z154" s="11">
        <v>15.323909129218864</v>
      </c>
      <c r="AA154" s="4" t="s">
        <v>1983</v>
      </c>
      <c r="AB154" s="4">
        <v>0.98173943224983473</v>
      </c>
      <c r="AC154" s="4">
        <v>0.9882350541310676</v>
      </c>
      <c r="AD154" s="4">
        <v>0.51495032278769282</v>
      </c>
      <c r="AE154" s="12">
        <v>6</v>
      </c>
      <c r="AF154" s="12">
        <v>6</v>
      </c>
      <c r="AG154" s="4" t="s">
        <v>39</v>
      </c>
      <c r="AH154" s="11">
        <v>15.323909129218864</v>
      </c>
      <c r="AI154" s="11">
        <v>0</v>
      </c>
      <c r="AJ154" s="11">
        <v>11.905116223697133</v>
      </c>
      <c r="AK154" s="12">
        <v>0</v>
      </c>
      <c r="AL154" s="12">
        <v>1</v>
      </c>
      <c r="AM154" s="12">
        <v>1</v>
      </c>
      <c r="AN154" s="13">
        <v>18.06731860585305</v>
      </c>
      <c r="AO154" s="13">
        <v>15.076451449892268</v>
      </c>
      <c r="AP154" s="13">
        <v>8.4429250868891454</v>
      </c>
      <c r="AQ154" s="28" t="s">
        <v>1984</v>
      </c>
      <c r="AR154" s="13">
        <v>41.586695142634468</v>
      </c>
      <c r="AS154" s="2" t="s">
        <v>1996</v>
      </c>
      <c r="AT154" s="29">
        <f t="shared" si="12"/>
        <v>1</v>
      </c>
      <c r="AU154" s="29">
        <f t="shared" si="13"/>
        <v>0.83445982100565452</v>
      </c>
      <c r="AV154" s="29">
        <f t="shared" si="14"/>
        <v>0.46730371401952214</v>
      </c>
      <c r="AW154" s="4">
        <v>429</v>
      </c>
    </row>
    <row r="155" spans="1:49" x14ac:dyDescent="0.2">
      <c r="A155" s="2" t="s">
        <v>1292</v>
      </c>
      <c r="B155" s="2" t="s">
        <v>30</v>
      </c>
      <c r="C155" s="2" t="s">
        <v>1615</v>
      </c>
      <c r="D155" s="2" t="s">
        <v>396</v>
      </c>
      <c r="E155" s="2" t="s">
        <v>397</v>
      </c>
      <c r="F155" s="2" t="s">
        <v>398</v>
      </c>
      <c r="G155" s="2" t="s">
        <v>399</v>
      </c>
      <c r="H155" s="2" t="s">
        <v>1673</v>
      </c>
      <c r="I155" s="2" t="s">
        <v>30</v>
      </c>
      <c r="J155" s="2" t="s">
        <v>1487</v>
      </c>
      <c r="K155" s="2" t="s">
        <v>1916</v>
      </c>
      <c r="L155" s="4" t="s">
        <v>1292</v>
      </c>
      <c r="M155" s="4" t="s">
        <v>2047</v>
      </c>
      <c r="N155" s="4" t="s">
        <v>393</v>
      </c>
      <c r="O155" s="4" t="s">
        <v>394</v>
      </c>
      <c r="P155" s="4" t="s">
        <v>395</v>
      </c>
      <c r="Q155" s="4" t="s">
        <v>396</v>
      </c>
      <c r="R155" s="4" t="s">
        <v>397</v>
      </c>
      <c r="S155" s="4" t="s">
        <v>398</v>
      </c>
      <c r="T155" s="4" t="s">
        <v>399</v>
      </c>
      <c r="U155" s="4" t="s">
        <v>2057</v>
      </c>
      <c r="V155" s="11">
        <v>0</v>
      </c>
      <c r="W155" s="11" t="s">
        <v>1982</v>
      </c>
      <c r="X155" s="11">
        <v>9.6181590843512552</v>
      </c>
      <c r="Y155" s="11" t="s">
        <v>1983</v>
      </c>
      <c r="Z155" s="11">
        <v>16.787208147391688</v>
      </c>
      <c r="AA155" s="4" t="s">
        <v>1983</v>
      </c>
      <c r="AB155" s="4">
        <v>0.97005859015488127</v>
      </c>
      <c r="AC155" s="4">
        <v>0.99971206212916242</v>
      </c>
      <c r="AD155" s="4">
        <v>0.37276737828352702</v>
      </c>
      <c r="AE155" s="12">
        <v>9</v>
      </c>
      <c r="AF155" s="12" t="s">
        <v>2026</v>
      </c>
      <c r="AG155" s="4" t="s">
        <v>30</v>
      </c>
      <c r="AH155" s="11">
        <v>16.787208147391688</v>
      </c>
      <c r="AI155" s="11">
        <v>0</v>
      </c>
      <c r="AJ155" s="11">
        <v>9.6181590843512552</v>
      </c>
      <c r="AK155" s="12">
        <v>0</v>
      </c>
      <c r="AL155" s="12">
        <v>1</v>
      </c>
      <c r="AM155" s="12">
        <v>1</v>
      </c>
      <c r="AN155" s="13">
        <v>81.366085990240165</v>
      </c>
      <c r="AO155" s="13">
        <v>65.779087464215834</v>
      </c>
      <c r="AP155" s="13">
        <v>37.332979841728211</v>
      </c>
      <c r="AQ155" s="28" t="s">
        <v>1984</v>
      </c>
      <c r="AR155" s="13">
        <v>184.47815329618422</v>
      </c>
      <c r="AS155" s="2" t="s">
        <v>1996</v>
      </c>
      <c r="AT155" s="29">
        <f t="shared" si="12"/>
        <v>1</v>
      </c>
      <c r="AU155" s="29">
        <f t="shared" si="13"/>
        <v>0.8084337185901509</v>
      </c>
      <c r="AV155" s="29">
        <f t="shared" si="14"/>
        <v>0.45882727904850051</v>
      </c>
      <c r="AW155" s="4">
        <v>328</v>
      </c>
    </row>
    <row r="156" spans="1:49" x14ac:dyDescent="0.2">
      <c r="A156" s="2" t="s">
        <v>1358</v>
      </c>
      <c r="B156" s="2" t="s">
        <v>33</v>
      </c>
      <c r="C156" s="2" t="s">
        <v>1614</v>
      </c>
      <c r="D156" s="2" t="s">
        <v>413</v>
      </c>
      <c r="E156" s="2" t="s">
        <v>414</v>
      </c>
      <c r="F156" s="2" t="s">
        <v>415</v>
      </c>
      <c r="G156" s="2" t="s">
        <v>416</v>
      </c>
      <c r="H156" s="2" t="s">
        <v>1692</v>
      </c>
      <c r="I156" s="2" t="s">
        <v>33</v>
      </c>
      <c r="J156" s="2" t="s">
        <v>1487</v>
      </c>
      <c r="K156" s="2" t="s">
        <v>1922</v>
      </c>
      <c r="L156" s="2" t="s">
        <v>1358</v>
      </c>
      <c r="M156" s="2" t="s">
        <v>1997</v>
      </c>
      <c r="N156" s="2" t="s">
        <v>410</v>
      </c>
      <c r="O156" s="2" t="s">
        <v>411</v>
      </c>
      <c r="P156" s="2" t="s">
        <v>412</v>
      </c>
      <c r="Q156" s="2" t="s">
        <v>413</v>
      </c>
      <c r="R156" s="2" t="s">
        <v>414</v>
      </c>
      <c r="S156" s="2" t="s">
        <v>415</v>
      </c>
      <c r="T156" s="2" t="s">
        <v>416</v>
      </c>
      <c r="U156" s="2" t="s">
        <v>2055</v>
      </c>
      <c r="V156" s="13">
        <v>6.2916329146775931</v>
      </c>
      <c r="W156" s="13" t="s">
        <v>1982</v>
      </c>
      <c r="X156" s="13">
        <v>24.045397710878138</v>
      </c>
      <c r="Y156" s="13" t="s">
        <v>1983</v>
      </c>
      <c r="Z156" s="13">
        <v>19.58507617195697</v>
      </c>
      <c r="AA156" s="2" t="s">
        <v>1983</v>
      </c>
      <c r="AB156" s="2">
        <v>0.96322980052117968</v>
      </c>
      <c r="AC156" s="2">
        <v>0.97211311239027887</v>
      </c>
      <c r="AD156" s="2">
        <v>0.46483041318148466</v>
      </c>
      <c r="AE156" s="14">
        <v>9</v>
      </c>
      <c r="AF156" s="14">
        <v>9</v>
      </c>
      <c r="AG156" s="2" t="s">
        <v>33</v>
      </c>
      <c r="AH156" s="13">
        <v>19.58507617195697</v>
      </c>
      <c r="AI156" s="13">
        <v>6.2916329146775931</v>
      </c>
      <c r="AJ156" s="13">
        <v>24.045397710878138</v>
      </c>
      <c r="AK156" s="14">
        <v>0</v>
      </c>
      <c r="AL156" s="14">
        <v>1</v>
      </c>
      <c r="AM156" s="14">
        <v>1</v>
      </c>
      <c r="AN156" s="13">
        <v>56.954815886280727</v>
      </c>
      <c r="AO156" s="13">
        <v>31.743240899270457</v>
      </c>
      <c r="AP156" s="13">
        <v>22.756503784167219</v>
      </c>
      <c r="AQ156" s="28" t="s">
        <v>1984</v>
      </c>
      <c r="AR156" s="13">
        <v>111.45456056971841</v>
      </c>
      <c r="AS156" s="2" t="s">
        <v>1996</v>
      </c>
      <c r="AT156" s="30">
        <f t="shared" si="12"/>
        <v>1</v>
      </c>
      <c r="AU156" s="30">
        <f t="shared" si="13"/>
        <v>0.55734076926261766</v>
      </c>
      <c r="AV156" s="30">
        <f t="shared" si="14"/>
        <v>0.39955363615965622</v>
      </c>
      <c r="AW156" s="2">
        <v>354</v>
      </c>
    </row>
    <row r="157" spans="1:49" x14ac:dyDescent="0.2">
      <c r="A157" s="2" t="s">
        <v>1442</v>
      </c>
      <c r="B157" s="2" t="s">
        <v>38</v>
      </c>
      <c r="C157" s="2" t="s">
        <v>1603</v>
      </c>
      <c r="D157" s="2"/>
      <c r="E157" s="2"/>
      <c r="F157" s="2" t="s">
        <v>448</v>
      </c>
      <c r="G157" s="2" t="s">
        <v>449</v>
      </c>
      <c r="H157" s="2" t="s">
        <v>1693</v>
      </c>
      <c r="I157" s="2" t="s">
        <v>38</v>
      </c>
      <c r="J157" s="2" t="s">
        <v>1487</v>
      </c>
      <c r="K157" s="2" t="s">
        <v>1923</v>
      </c>
      <c r="L157" s="4" t="s">
        <v>1442</v>
      </c>
      <c r="M157" s="4" t="s">
        <v>1994</v>
      </c>
      <c r="N157" s="4" t="s">
        <v>445</v>
      </c>
      <c r="O157" s="4" t="s">
        <v>446</v>
      </c>
      <c r="P157" s="4" t="s">
        <v>447</v>
      </c>
      <c r="S157" s="4" t="s">
        <v>448</v>
      </c>
      <c r="T157" s="4" t="s">
        <v>449</v>
      </c>
      <c r="U157" s="4" t="s">
        <v>1995</v>
      </c>
      <c r="V157" s="11">
        <v>0</v>
      </c>
      <c r="W157" s="11" t="s">
        <v>1982</v>
      </c>
      <c r="X157" s="11">
        <v>9.6181590843512552</v>
      </c>
      <c r="Y157" s="11" t="s">
        <v>1983</v>
      </c>
      <c r="Z157" s="11">
        <v>6.5283587239856562</v>
      </c>
      <c r="AA157" s="4" t="s">
        <v>1983</v>
      </c>
      <c r="AB157" s="4">
        <v>0.97005859015488127</v>
      </c>
      <c r="AC157" s="4">
        <v>0.95175426120094575</v>
      </c>
      <c r="AD157" s="4">
        <v>0.57391781786739027</v>
      </c>
      <c r="AE157" s="12">
        <v>9</v>
      </c>
      <c r="AF157" s="12">
        <v>9</v>
      </c>
      <c r="AG157" s="4" t="s">
        <v>38</v>
      </c>
      <c r="AH157" s="11">
        <v>6.5283587239856562</v>
      </c>
      <c r="AI157" s="11">
        <v>0</v>
      </c>
      <c r="AJ157" s="11">
        <v>9.6181590843512552</v>
      </c>
      <c r="AK157" s="12">
        <v>0</v>
      </c>
      <c r="AL157" s="12">
        <v>1</v>
      </c>
      <c r="AM157" s="12">
        <v>1</v>
      </c>
      <c r="AN157" s="13">
        <v>24.01885935895427</v>
      </c>
      <c r="AO157" s="13">
        <v>16.230141175384148</v>
      </c>
      <c r="AP157" s="13">
        <v>8.6489181810755102</v>
      </c>
      <c r="AQ157" s="28" t="s">
        <v>1984</v>
      </c>
      <c r="AR157" s="13">
        <v>48.89791871541393</v>
      </c>
      <c r="AS157" s="2" t="s">
        <v>1996</v>
      </c>
      <c r="AT157" s="29">
        <f t="shared" si="12"/>
        <v>1</v>
      </c>
      <c r="AU157" s="29">
        <f t="shared" si="13"/>
        <v>0.67572489321119755</v>
      </c>
      <c r="AV157" s="29">
        <f t="shared" si="14"/>
        <v>0.36008863084712556</v>
      </c>
      <c r="AW157" s="4">
        <v>428</v>
      </c>
    </row>
    <row r="158" spans="1:49" x14ac:dyDescent="0.2">
      <c r="A158" s="2" t="s">
        <v>1328</v>
      </c>
      <c r="B158" s="2" t="s">
        <v>31</v>
      </c>
      <c r="C158" s="2" t="s">
        <v>1461</v>
      </c>
      <c r="D158" s="2" t="s">
        <v>298</v>
      </c>
      <c r="E158" s="2" t="s">
        <v>299</v>
      </c>
      <c r="F158" s="2" t="s">
        <v>401</v>
      </c>
      <c r="G158" s="2" t="s">
        <v>402</v>
      </c>
      <c r="H158" s="2" t="s">
        <v>2229</v>
      </c>
      <c r="I158" s="2" t="s">
        <v>2382</v>
      </c>
      <c r="J158" s="2" t="s">
        <v>1487</v>
      </c>
      <c r="K158" s="2" t="s">
        <v>1939</v>
      </c>
      <c r="L158" s="2" t="s">
        <v>1328</v>
      </c>
      <c r="M158" s="2" t="s">
        <v>2015</v>
      </c>
      <c r="N158" s="2" t="s">
        <v>296</v>
      </c>
      <c r="O158" s="2" t="s">
        <v>297</v>
      </c>
      <c r="P158" s="2" t="s">
        <v>400</v>
      </c>
      <c r="Q158" s="2" t="s">
        <v>298</v>
      </c>
      <c r="R158" s="2" t="s">
        <v>299</v>
      </c>
      <c r="S158" s="2" t="s">
        <v>401</v>
      </c>
      <c r="T158" s="2" t="s">
        <v>402</v>
      </c>
      <c r="U158" s="2" t="s">
        <v>2016</v>
      </c>
      <c r="V158" s="13">
        <v>15.729082286693982</v>
      </c>
      <c r="W158" s="13" t="s">
        <v>1982</v>
      </c>
      <c r="X158" s="13">
        <v>67.327113590458779</v>
      </c>
      <c r="Y158" s="13" t="s">
        <v>1983</v>
      </c>
      <c r="Z158" s="13">
        <v>33.574416294783376</v>
      </c>
      <c r="AA158" s="2" t="s">
        <v>1988</v>
      </c>
      <c r="AB158" s="2">
        <v>0.99963852436946787</v>
      </c>
      <c r="AC158" s="2">
        <v>0.9703811520032104</v>
      </c>
      <c r="AD158" s="2">
        <v>0.9733841795981204</v>
      </c>
      <c r="AE158" s="14">
        <v>9</v>
      </c>
      <c r="AF158" s="14">
        <v>9</v>
      </c>
      <c r="AG158" s="2" t="s">
        <v>31</v>
      </c>
      <c r="AH158" s="13">
        <v>33.574416294783376</v>
      </c>
      <c r="AI158" s="13">
        <v>15.729082286693982</v>
      </c>
      <c r="AJ158" s="13">
        <v>67.327113590458779</v>
      </c>
      <c r="AK158" s="14">
        <v>0</v>
      </c>
      <c r="AL158" s="14">
        <v>1</v>
      </c>
      <c r="AM158" s="14">
        <v>1</v>
      </c>
      <c r="AN158" s="13">
        <v>78.755104436483791</v>
      </c>
      <c r="AO158" s="13">
        <v>65.040469796582585</v>
      </c>
      <c r="AP158" s="13">
        <v>27.79299742953965</v>
      </c>
      <c r="AQ158" s="28" t="s">
        <v>1984</v>
      </c>
      <c r="AR158" s="13">
        <v>171.588571662606</v>
      </c>
      <c r="AS158" s="2" t="s">
        <v>1996</v>
      </c>
      <c r="AT158" s="30">
        <f t="shared" si="12"/>
        <v>1</v>
      </c>
      <c r="AU158" s="30">
        <f t="shared" si="13"/>
        <v>0.82585719696477455</v>
      </c>
      <c r="AV158" s="30">
        <f t="shared" si="14"/>
        <v>0.35290407686469111</v>
      </c>
      <c r="AW158" s="2">
        <v>329</v>
      </c>
    </row>
    <row r="159" spans="1:49" x14ac:dyDescent="0.2">
      <c r="A159" s="2" t="s">
        <v>1392</v>
      </c>
      <c r="B159" s="2" t="s">
        <v>18</v>
      </c>
      <c r="C159" s="2" t="s">
        <v>1628</v>
      </c>
      <c r="D159" s="2"/>
      <c r="E159" s="2"/>
      <c r="F159" s="2" t="s">
        <v>309</v>
      </c>
      <c r="G159" s="2" t="s">
        <v>310</v>
      </c>
      <c r="H159" s="2" t="s">
        <v>2230</v>
      </c>
      <c r="I159" s="2" t="s">
        <v>18</v>
      </c>
      <c r="J159" s="2" t="s">
        <v>1487</v>
      </c>
      <c r="K159" s="2" t="s">
        <v>1928</v>
      </c>
      <c r="L159" s="4" t="s">
        <v>1392</v>
      </c>
      <c r="M159" s="4" t="s">
        <v>2037</v>
      </c>
      <c r="N159" s="4" t="s">
        <v>307</v>
      </c>
      <c r="O159" s="4" t="s">
        <v>308</v>
      </c>
      <c r="S159" s="4" t="s">
        <v>309</v>
      </c>
      <c r="T159" s="4" t="s">
        <v>310</v>
      </c>
      <c r="U159" s="4" t="s">
        <v>2152</v>
      </c>
      <c r="V159" s="11">
        <v>6.2916329146775931</v>
      </c>
      <c r="W159" s="11" t="s">
        <v>1982</v>
      </c>
      <c r="X159" s="11">
        <v>57.708954506107531</v>
      </c>
      <c r="Y159" s="11" t="s">
        <v>1983</v>
      </c>
      <c r="Z159" s="11">
        <v>69.946700614132027</v>
      </c>
      <c r="AA159" s="4" t="s">
        <v>1983</v>
      </c>
      <c r="AB159" s="4">
        <v>0.99997910379117494</v>
      </c>
      <c r="AC159" s="4">
        <v>0.99999999997147326</v>
      </c>
      <c r="AD159" s="4">
        <v>0.37849846570343404</v>
      </c>
      <c r="AE159" s="12">
        <v>9</v>
      </c>
      <c r="AF159" s="12">
        <v>9</v>
      </c>
      <c r="AG159" s="4" t="s">
        <v>18</v>
      </c>
      <c r="AH159" s="11">
        <v>69.946700614132027</v>
      </c>
      <c r="AI159" s="11">
        <v>6.2916329146775931</v>
      </c>
      <c r="AJ159" s="11">
        <v>57.708954506107531</v>
      </c>
      <c r="AK159" s="12">
        <v>0</v>
      </c>
      <c r="AL159" s="12">
        <v>1</v>
      </c>
      <c r="AM159" s="12">
        <v>1</v>
      </c>
      <c r="AN159" s="13">
        <v>201.75066767836174</v>
      </c>
      <c r="AO159" s="13">
        <v>119.64500997214591</v>
      </c>
      <c r="AP159" s="13">
        <v>25.591644351783088</v>
      </c>
      <c r="AQ159" s="28" t="s">
        <v>1984</v>
      </c>
      <c r="AR159" s="13">
        <v>346.98732200229074</v>
      </c>
      <c r="AS159" s="2" t="s">
        <v>1989</v>
      </c>
      <c r="AT159" s="29">
        <f t="shared" si="12"/>
        <v>1</v>
      </c>
      <c r="AU159" s="29">
        <f t="shared" si="13"/>
        <v>0.59303402238493874</v>
      </c>
      <c r="AV159" s="29">
        <f t="shared" si="14"/>
        <v>0.12684787934671038</v>
      </c>
      <c r="AW159" s="4">
        <v>203</v>
      </c>
    </row>
    <row r="160" spans="1:49" ht="13" customHeight="1" x14ac:dyDescent="0.2">
      <c r="A160" s="2" t="s">
        <v>1406</v>
      </c>
      <c r="B160" s="2" t="s">
        <v>34</v>
      </c>
      <c r="C160" s="2" t="s">
        <v>1583</v>
      </c>
      <c r="D160" s="2" t="s">
        <v>420</v>
      </c>
      <c r="E160" s="2" t="s">
        <v>421</v>
      </c>
      <c r="F160" s="2" t="s">
        <v>422</v>
      </c>
      <c r="G160" s="2" t="s">
        <v>423</v>
      </c>
      <c r="H160" s="2" t="s">
        <v>1674</v>
      </c>
      <c r="I160" s="2" t="s">
        <v>2383</v>
      </c>
      <c r="J160" s="2" t="s">
        <v>1487</v>
      </c>
      <c r="K160" s="2" t="s">
        <v>1917</v>
      </c>
      <c r="L160" s="4" t="s">
        <v>1406</v>
      </c>
      <c r="M160" s="4" t="s">
        <v>2118</v>
      </c>
      <c r="N160" s="4" t="s">
        <v>417</v>
      </c>
      <c r="O160" s="4" t="s">
        <v>418</v>
      </c>
      <c r="P160" s="4" t="s">
        <v>419</v>
      </c>
      <c r="Q160" s="4" t="s">
        <v>420</v>
      </c>
      <c r="R160" s="4" t="s">
        <v>421</v>
      </c>
      <c r="S160" s="4" t="s">
        <v>422</v>
      </c>
      <c r="T160" s="4" t="s">
        <v>423</v>
      </c>
      <c r="U160" s="4" t="s">
        <v>2128</v>
      </c>
      <c r="V160" s="11">
        <v>14.152946171628061</v>
      </c>
      <c r="W160" s="11" t="s">
        <v>1982</v>
      </c>
      <c r="X160" s="11">
        <v>33.069767288047593</v>
      </c>
      <c r="Y160" s="11" t="s">
        <v>1983</v>
      </c>
      <c r="Z160" s="11">
        <v>48.525712242526403</v>
      </c>
      <c r="AA160" s="4" t="s">
        <v>1983</v>
      </c>
      <c r="AB160" s="4">
        <v>0.95719443728952114</v>
      </c>
      <c r="AC160" s="4">
        <v>0.99487786201487394</v>
      </c>
      <c r="AD160" s="4">
        <v>0.86069514537036929</v>
      </c>
      <c r="AE160" s="12">
        <v>6</v>
      </c>
      <c r="AF160" s="12">
        <v>6</v>
      </c>
      <c r="AG160" s="4" t="s">
        <v>34</v>
      </c>
      <c r="AH160" s="11">
        <v>48.525712242526403</v>
      </c>
      <c r="AI160" s="11">
        <v>14.152946171628061</v>
      </c>
      <c r="AJ160" s="11">
        <v>33.069767288047593</v>
      </c>
      <c r="AK160" s="12">
        <v>0</v>
      </c>
      <c r="AL160" s="12">
        <v>1</v>
      </c>
      <c r="AM160" s="12">
        <v>1</v>
      </c>
      <c r="AN160" s="13">
        <v>78.927394435961702</v>
      </c>
      <c r="AO160" s="13">
        <v>25.749825505623861</v>
      </c>
      <c r="AP160" s="13">
        <v>7.5641352930048473</v>
      </c>
      <c r="AQ160" s="28" t="s">
        <v>1984</v>
      </c>
      <c r="AR160" s="13">
        <v>112.24135523459042</v>
      </c>
      <c r="AS160" s="2" t="s">
        <v>1996</v>
      </c>
      <c r="AT160" s="29">
        <f t="shared" si="12"/>
        <v>1</v>
      </c>
      <c r="AU160" s="29">
        <f t="shared" si="13"/>
        <v>0.32624699813847474</v>
      </c>
      <c r="AV160" s="29">
        <f t="shared" si="14"/>
        <v>9.5836627410044076E-2</v>
      </c>
      <c r="AW160" s="4">
        <v>356</v>
      </c>
    </row>
    <row r="161" spans="1:49" x14ac:dyDescent="0.2">
      <c r="A161" s="2" t="s">
        <v>1441</v>
      </c>
      <c r="B161" s="2" t="s">
        <v>75</v>
      </c>
      <c r="C161" s="2" t="s">
        <v>1618</v>
      </c>
      <c r="D161" s="2" t="s">
        <v>710</v>
      </c>
      <c r="E161" s="2" t="s">
        <v>711</v>
      </c>
      <c r="F161" s="2" t="s">
        <v>712</v>
      </c>
      <c r="G161" s="2" t="s">
        <v>713</v>
      </c>
      <c r="H161" s="2" t="s">
        <v>1688</v>
      </c>
      <c r="I161" s="2" t="s">
        <v>75</v>
      </c>
      <c r="J161" s="2" t="s">
        <v>1689</v>
      </c>
      <c r="K161" s="2" t="s">
        <v>1929</v>
      </c>
      <c r="L161" s="4" t="s">
        <v>1441</v>
      </c>
      <c r="M161" s="4" t="s">
        <v>2086</v>
      </c>
      <c r="N161" s="4" t="s">
        <v>707</v>
      </c>
      <c r="O161" s="4" t="s">
        <v>708</v>
      </c>
      <c r="P161" s="4" t="s">
        <v>709</v>
      </c>
      <c r="Q161" s="4" t="s">
        <v>710</v>
      </c>
      <c r="R161" s="4" t="s">
        <v>711</v>
      </c>
      <c r="S161" s="4" t="s">
        <v>712</v>
      </c>
      <c r="T161" s="4" t="s">
        <v>713</v>
      </c>
      <c r="U161" s="4" t="s">
        <v>2087</v>
      </c>
      <c r="V161" s="11">
        <v>94.352974477520405</v>
      </c>
      <c r="W161" s="11" t="s">
        <v>1982</v>
      </c>
      <c r="X161" s="11">
        <v>35.053953325330447</v>
      </c>
      <c r="Y161" s="11" t="s">
        <v>1983</v>
      </c>
      <c r="Z161" s="11">
        <v>5.1079697097396215</v>
      </c>
      <c r="AA161" s="4" t="s">
        <v>1988</v>
      </c>
      <c r="AB161" s="4">
        <v>0.99999568586319598</v>
      </c>
      <c r="AC161" s="4">
        <v>0.99999999901543557</v>
      </c>
      <c r="AD161" s="4">
        <v>0.99940435496170998</v>
      </c>
      <c r="AE161" s="12">
        <v>6</v>
      </c>
      <c r="AF161" s="12">
        <v>6</v>
      </c>
      <c r="AG161" s="4" t="s">
        <v>75</v>
      </c>
      <c r="AH161" s="11">
        <v>5.1079697097396215</v>
      </c>
      <c r="AI161" s="11">
        <v>94.352974477520405</v>
      </c>
      <c r="AJ161" s="11">
        <v>35.053953325330447</v>
      </c>
      <c r="AK161" s="12">
        <v>1</v>
      </c>
      <c r="AL161" s="12">
        <v>0</v>
      </c>
      <c r="AM161" s="12">
        <v>1</v>
      </c>
      <c r="AN161" s="13">
        <v>11.578579148635466</v>
      </c>
      <c r="AO161" s="13">
        <v>86.901149446779897</v>
      </c>
      <c r="AP161" s="13">
        <v>177.91249346436274</v>
      </c>
      <c r="AQ161" s="28" t="s">
        <v>1984</v>
      </c>
      <c r="AR161" s="13">
        <v>276.39222205977808</v>
      </c>
      <c r="AS161" s="2" t="s">
        <v>1993</v>
      </c>
      <c r="AT161" s="29">
        <f t="shared" si="12"/>
        <v>6.5080191520977951E-2</v>
      </c>
      <c r="AU161" s="29">
        <f t="shared" si="13"/>
        <v>0.48844883096524572</v>
      </c>
      <c r="AV161" s="29">
        <f t="shared" si="14"/>
        <v>1</v>
      </c>
      <c r="AW161" s="4">
        <v>156</v>
      </c>
    </row>
    <row r="162" spans="1:49" x14ac:dyDescent="0.2">
      <c r="A162" s="2" t="s">
        <v>1430</v>
      </c>
      <c r="B162" s="2" t="s">
        <v>5</v>
      </c>
      <c r="C162" s="2" t="s">
        <v>1564</v>
      </c>
      <c r="D162" s="2" t="s">
        <v>222</v>
      </c>
      <c r="E162" s="2" t="s">
        <v>223</v>
      </c>
      <c r="F162" s="2" t="s">
        <v>224</v>
      </c>
      <c r="G162" s="2" t="s">
        <v>225</v>
      </c>
      <c r="H162" s="2" t="s">
        <v>1505</v>
      </c>
      <c r="I162" s="2" t="s">
        <v>5</v>
      </c>
      <c r="J162" s="2" t="s">
        <v>1773</v>
      </c>
      <c r="K162" s="2" t="s">
        <v>1930</v>
      </c>
      <c r="L162" s="3" t="s">
        <v>1430</v>
      </c>
      <c r="M162" s="3" t="s">
        <v>2067</v>
      </c>
      <c r="N162" s="3" t="s">
        <v>219</v>
      </c>
      <c r="O162" s="3" t="s">
        <v>220</v>
      </c>
      <c r="P162" s="3" t="s">
        <v>221</v>
      </c>
      <c r="Q162" s="3" t="s">
        <v>222</v>
      </c>
      <c r="R162" s="3" t="s">
        <v>223</v>
      </c>
      <c r="S162" s="3" t="s">
        <v>224</v>
      </c>
      <c r="T162" s="3" t="s">
        <v>225</v>
      </c>
      <c r="U162" s="3" t="s">
        <v>2163</v>
      </c>
      <c r="V162" s="15">
        <v>152.46064388030067</v>
      </c>
      <c r="W162" s="15" t="s">
        <v>1982</v>
      </c>
      <c r="X162" s="15">
        <v>272.69866797189104</v>
      </c>
      <c r="Y162" s="15" t="s">
        <v>1983</v>
      </c>
      <c r="Z162" s="15">
        <v>256.51909129496005</v>
      </c>
      <c r="AA162" s="3" t="s">
        <v>1983</v>
      </c>
      <c r="AB162" s="3">
        <v>0.999</v>
      </c>
      <c r="AC162" s="3">
        <v>0.998</v>
      </c>
      <c r="AD162" s="3">
        <v>0.45</v>
      </c>
      <c r="AE162" s="16">
        <v>3</v>
      </c>
      <c r="AF162" s="16">
        <v>3</v>
      </c>
      <c r="AG162" s="3" t="s">
        <v>5</v>
      </c>
      <c r="AH162" s="15">
        <v>256.51909129496005</v>
      </c>
      <c r="AI162" s="15">
        <v>152.46064388030067</v>
      </c>
      <c r="AJ162" s="15">
        <v>272.69866797189104</v>
      </c>
      <c r="AK162" s="16">
        <v>0</v>
      </c>
      <c r="AL162" s="16">
        <v>1</v>
      </c>
      <c r="AM162" s="16">
        <v>1</v>
      </c>
      <c r="AN162" s="13">
        <v>991.64285118680777</v>
      </c>
      <c r="AO162" s="13">
        <v>391.63328856324665</v>
      </c>
      <c r="AP162" s="13">
        <v>531.34357285264616</v>
      </c>
      <c r="AQ162" s="28" t="s">
        <v>1984</v>
      </c>
      <c r="AR162" s="15">
        <v>1914.6197126027005</v>
      </c>
      <c r="AS162" s="3" t="s">
        <v>1985</v>
      </c>
      <c r="AT162" s="34">
        <f t="shared" ref="AT162:AT169" si="15">AN162/MAX(AN162:AP162)</f>
        <v>1</v>
      </c>
      <c r="AU162" s="34">
        <f t="shared" ref="AU162:AU169" si="16">AO162/MAX(AN162:AP162)</f>
        <v>0.39493380917790727</v>
      </c>
      <c r="AV162" s="34">
        <f t="shared" ref="AV162:AV169" si="17">AP162/MAX(AN162:AP162)</f>
        <v>0.5358215129738787</v>
      </c>
      <c r="AW162" s="3">
        <v>17</v>
      </c>
    </row>
    <row r="163" spans="1:49" x14ac:dyDescent="0.2">
      <c r="A163" s="2" t="s">
        <v>1415</v>
      </c>
      <c r="B163" s="2" t="s">
        <v>105</v>
      </c>
      <c r="C163" s="2" t="s">
        <v>1605</v>
      </c>
      <c r="D163" s="2" t="s">
        <v>502</v>
      </c>
      <c r="E163" s="2" t="s">
        <v>503</v>
      </c>
      <c r="F163" s="2" t="s">
        <v>887</v>
      </c>
      <c r="G163" s="2" t="s">
        <v>888</v>
      </c>
      <c r="H163" s="2" t="s">
        <v>1685</v>
      </c>
      <c r="I163" s="2" t="s">
        <v>105</v>
      </c>
      <c r="J163" s="2" t="s">
        <v>2250</v>
      </c>
      <c r="K163" s="2" t="s">
        <v>1790</v>
      </c>
      <c r="L163" s="2" t="s">
        <v>1415</v>
      </c>
      <c r="M163" s="2" t="s">
        <v>2003</v>
      </c>
      <c r="N163" s="2" t="s">
        <v>884</v>
      </c>
      <c r="O163" s="2" t="s">
        <v>885</v>
      </c>
      <c r="P163" s="2" t="s">
        <v>886</v>
      </c>
      <c r="Q163" s="2" t="s">
        <v>502</v>
      </c>
      <c r="R163" s="2" t="s">
        <v>503</v>
      </c>
      <c r="S163" s="2" t="s">
        <v>887</v>
      </c>
      <c r="T163" s="2" t="s">
        <v>888</v>
      </c>
      <c r="U163" s="2" t="s">
        <v>2011</v>
      </c>
      <c r="V163" s="13">
        <v>44.041430402743153</v>
      </c>
      <c r="W163" s="13" t="s">
        <v>1982</v>
      </c>
      <c r="X163" s="13">
        <v>0</v>
      </c>
      <c r="Y163" s="13" t="s">
        <v>1983</v>
      </c>
      <c r="Z163" s="13">
        <v>8.3936040736958439</v>
      </c>
      <c r="AA163" s="2" t="s">
        <v>1983</v>
      </c>
      <c r="AB163" s="2">
        <v>0.99945411170279752</v>
      </c>
      <c r="AC163" s="2">
        <v>0.9999978654668058</v>
      </c>
      <c r="AD163" s="2">
        <v>0.66018468281338438</v>
      </c>
      <c r="AE163" s="14">
        <v>9</v>
      </c>
      <c r="AF163" s="14" t="s">
        <v>2005</v>
      </c>
      <c r="AG163" s="2" t="s">
        <v>105</v>
      </c>
      <c r="AH163" s="13">
        <v>8.3936040736958439</v>
      </c>
      <c r="AI163" s="13">
        <v>44.041430402743153</v>
      </c>
      <c r="AJ163" s="13">
        <v>0</v>
      </c>
      <c r="AK163" s="14">
        <v>1</v>
      </c>
      <c r="AL163" s="14">
        <v>0</v>
      </c>
      <c r="AM163" s="14">
        <v>1</v>
      </c>
      <c r="AN163" s="13">
        <v>4.691938886970104</v>
      </c>
      <c r="AO163" s="13">
        <v>28.232056724483051</v>
      </c>
      <c r="AP163" s="13">
        <v>440.06636246479269</v>
      </c>
      <c r="AQ163" s="28" t="s">
        <v>1984</v>
      </c>
      <c r="AR163" s="13">
        <v>472.99035807624585</v>
      </c>
      <c r="AS163" s="2" t="s">
        <v>1993</v>
      </c>
      <c r="AT163" s="30">
        <f t="shared" si="15"/>
        <v>1.066188940388617E-2</v>
      </c>
      <c r="AU163" s="30">
        <f t="shared" si="16"/>
        <v>6.4154089320430041E-2</v>
      </c>
      <c r="AV163" s="30">
        <f t="shared" si="17"/>
        <v>1</v>
      </c>
      <c r="AW163" s="2">
        <v>186</v>
      </c>
    </row>
    <row r="164" spans="1:49" x14ac:dyDescent="0.2">
      <c r="A164" s="2" t="s">
        <v>1307</v>
      </c>
      <c r="B164" s="2" t="s">
        <v>107</v>
      </c>
      <c r="C164" s="2" t="s">
        <v>1565</v>
      </c>
      <c r="D164" s="2"/>
      <c r="E164" s="2"/>
      <c r="F164" s="2" t="s">
        <v>899</v>
      </c>
      <c r="G164" s="2" t="s">
        <v>900</v>
      </c>
      <c r="H164" s="2" t="s">
        <v>2228</v>
      </c>
      <c r="I164" s="2" t="s">
        <v>2384</v>
      </c>
      <c r="J164" s="2" t="s">
        <v>2248</v>
      </c>
      <c r="K164" s="2" t="s">
        <v>1919</v>
      </c>
      <c r="L164" s="2" t="s">
        <v>1307</v>
      </c>
      <c r="M164" s="2" t="s">
        <v>1999</v>
      </c>
      <c r="N164" s="2" t="s">
        <v>896</v>
      </c>
      <c r="O164" s="2" t="s">
        <v>897</v>
      </c>
      <c r="P164" s="2" t="s">
        <v>898</v>
      </c>
      <c r="Q164" s="2"/>
      <c r="R164" s="2"/>
      <c r="S164" s="2" t="s">
        <v>899</v>
      </c>
      <c r="T164" s="2" t="s">
        <v>900</v>
      </c>
      <c r="U164" s="2" t="s">
        <v>2174</v>
      </c>
      <c r="V164" s="13">
        <v>156.00624024960999</v>
      </c>
      <c r="W164" s="13" t="s">
        <v>1982</v>
      </c>
      <c r="X164" s="13">
        <v>43.951433665799293</v>
      </c>
      <c r="Y164" s="13" t="s">
        <v>1983</v>
      </c>
      <c r="Z164" s="13">
        <v>0</v>
      </c>
      <c r="AA164" s="2" t="s">
        <v>1988</v>
      </c>
      <c r="AB164" s="2">
        <v>0.99999999370790515</v>
      </c>
      <c r="AC164" s="2">
        <v>1</v>
      </c>
      <c r="AD164" s="2">
        <v>0.99999999297795861</v>
      </c>
      <c r="AE164" s="14">
        <v>3</v>
      </c>
      <c r="AF164" s="14" t="s">
        <v>2030</v>
      </c>
      <c r="AG164" s="2" t="s">
        <v>107</v>
      </c>
      <c r="AH164" s="13">
        <v>0</v>
      </c>
      <c r="AI164" s="13">
        <v>156.00624024960999</v>
      </c>
      <c r="AJ164" s="13">
        <v>43.951433665799293</v>
      </c>
      <c r="AK164" s="14">
        <v>1</v>
      </c>
      <c r="AL164" s="14">
        <v>0</v>
      </c>
      <c r="AM164" s="14">
        <v>1</v>
      </c>
      <c r="AN164" s="13">
        <v>1.5972172858349951</v>
      </c>
      <c r="AO164" s="13">
        <v>80.802080681495895</v>
      </c>
      <c r="AP164" s="13">
        <v>350.15429497643294</v>
      </c>
      <c r="AQ164" s="28" t="s">
        <v>1984</v>
      </c>
      <c r="AR164" s="13">
        <v>432.55359294376382</v>
      </c>
      <c r="AS164" s="2" t="s">
        <v>1993</v>
      </c>
      <c r="AT164" s="30">
        <f t="shared" si="15"/>
        <v>4.5614670696599493E-3</v>
      </c>
      <c r="AU164" s="30">
        <f t="shared" si="16"/>
        <v>0.23076135818049659</v>
      </c>
      <c r="AV164" s="30">
        <f t="shared" si="17"/>
        <v>1</v>
      </c>
      <c r="AW164" s="2">
        <v>188</v>
      </c>
    </row>
    <row r="165" spans="1:49" x14ac:dyDescent="0.2">
      <c r="A165" s="2" t="s">
        <v>1411</v>
      </c>
      <c r="B165" s="2" t="s">
        <v>90</v>
      </c>
      <c r="C165" s="2" t="s">
        <v>1566</v>
      </c>
      <c r="D165" s="2" t="s">
        <v>805</v>
      </c>
      <c r="E165" s="2" t="s">
        <v>806</v>
      </c>
      <c r="F165" s="2" t="s">
        <v>807</v>
      </c>
      <c r="G165" s="2" t="s">
        <v>808</v>
      </c>
      <c r="H165" s="2" t="s">
        <v>1503</v>
      </c>
      <c r="I165" s="2" t="s">
        <v>2385</v>
      </c>
      <c r="J165" s="2" t="s">
        <v>1680</v>
      </c>
      <c r="K165" s="2" t="s">
        <v>1932</v>
      </c>
      <c r="L165" s="4" t="s">
        <v>1411</v>
      </c>
      <c r="M165" s="4" t="s">
        <v>1990</v>
      </c>
      <c r="N165" s="4" t="s">
        <v>597</v>
      </c>
      <c r="O165" s="4" t="s">
        <v>598</v>
      </c>
      <c r="P165" s="4" t="s">
        <v>599</v>
      </c>
      <c r="Q165" s="4" t="s">
        <v>805</v>
      </c>
      <c r="R165" s="4" t="s">
        <v>806</v>
      </c>
      <c r="S165" s="4" t="s">
        <v>807</v>
      </c>
      <c r="T165" s="4" t="s">
        <v>808</v>
      </c>
      <c r="U165" s="4" t="s">
        <v>2178</v>
      </c>
      <c r="V165" s="11">
        <v>223.372571266487</v>
      </c>
      <c r="W165" s="11" t="s">
        <v>1982</v>
      </c>
      <c r="X165" s="11">
        <v>151.83222539094299</v>
      </c>
      <c r="Y165" s="11" t="s">
        <v>1983</v>
      </c>
      <c r="Z165" s="11">
        <v>20.300071972982447</v>
      </c>
      <c r="AA165" s="4" t="s">
        <v>1988</v>
      </c>
      <c r="AB165" s="4">
        <v>0.98499999999999999</v>
      </c>
      <c r="AC165" s="4">
        <v>1.0000000000000004</v>
      </c>
      <c r="AD165" s="4">
        <v>0.999999999999994</v>
      </c>
      <c r="AE165" s="12">
        <v>3</v>
      </c>
      <c r="AF165" s="12" t="s">
        <v>2005</v>
      </c>
      <c r="AG165" s="4" t="s">
        <v>90</v>
      </c>
      <c r="AH165" s="11">
        <v>20.300071972982447</v>
      </c>
      <c r="AI165" s="11">
        <v>223.372571266487</v>
      </c>
      <c r="AJ165" s="11">
        <v>151.83222539094299</v>
      </c>
      <c r="AK165" s="12">
        <v>1</v>
      </c>
      <c r="AL165" s="12">
        <v>0</v>
      </c>
      <c r="AM165" s="12">
        <v>1</v>
      </c>
      <c r="AN165" s="13">
        <v>9.0435905074174769</v>
      </c>
      <c r="AO165" s="13">
        <v>95.103631784776994</v>
      </c>
      <c r="AP165" s="13">
        <v>565.24741126693868</v>
      </c>
      <c r="AQ165" s="28" t="s">
        <v>1984</v>
      </c>
      <c r="AR165" s="13">
        <v>669.39463355913313</v>
      </c>
      <c r="AS165" s="2" t="s">
        <v>1993</v>
      </c>
      <c r="AT165" s="29">
        <f t="shared" si="15"/>
        <v>1.599934882876736E-2</v>
      </c>
      <c r="AU165" s="29">
        <f t="shared" si="16"/>
        <v>0.1682513354136605</v>
      </c>
      <c r="AV165" s="29">
        <f t="shared" si="17"/>
        <v>1</v>
      </c>
      <c r="AW165" s="4">
        <v>171</v>
      </c>
    </row>
    <row r="166" spans="1:49" x14ac:dyDescent="0.2">
      <c r="A166" s="2" t="s">
        <v>1297</v>
      </c>
      <c r="B166" s="2" t="s">
        <v>164</v>
      </c>
      <c r="C166" s="2" t="s">
        <v>1582</v>
      </c>
      <c r="D166" s="2" t="s">
        <v>1258</v>
      </c>
      <c r="E166" s="2" t="s">
        <v>1259</v>
      </c>
      <c r="F166" s="2" t="s">
        <v>1260</v>
      </c>
      <c r="G166" s="2" t="s">
        <v>1261</v>
      </c>
      <c r="H166" s="2" t="s">
        <v>1677</v>
      </c>
      <c r="I166" s="2" t="s">
        <v>164</v>
      </c>
      <c r="J166" s="2" t="s">
        <v>1680</v>
      </c>
      <c r="K166" s="2" t="s">
        <v>1933</v>
      </c>
      <c r="L166" s="4" t="s">
        <v>1297</v>
      </c>
      <c r="M166" s="4" t="s">
        <v>2009</v>
      </c>
      <c r="N166" s="4" t="s">
        <v>1255</v>
      </c>
      <c r="O166" s="4" t="s">
        <v>1256</v>
      </c>
      <c r="P166" s="4" t="s">
        <v>1257</v>
      </c>
      <c r="Q166" s="4" t="s">
        <v>1258</v>
      </c>
      <c r="R166" s="4" t="s">
        <v>1259</v>
      </c>
      <c r="S166" s="4" t="s">
        <v>1260</v>
      </c>
      <c r="T166" s="4" t="s">
        <v>1261</v>
      </c>
      <c r="U166" s="4" t="s">
        <v>2126</v>
      </c>
      <c r="V166" s="11">
        <v>16.511770533566072</v>
      </c>
      <c r="W166" s="11" t="s">
        <v>1982</v>
      </c>
      <c r="X166" s="11">
        <v>1.3227906915219036</v>
      </c>
      <c r="Y166" s="11" t="s">
        <v>1983</v>
      </c>
      <c r="Z166" s="11">
        <v>0</v>
      </c>
      <c r="AA166" s="4" t="s">
        <v>1983</v>
      </c>
      <c r="AB166" s="4">
        <v>0.99969104012488796</v>
      </c>
      <c r="AC166" s="4">
        <v>0.98933066520726021</v>
      </c>
      <c r="AD166" s="4">
        <v>0</v>
      </c>
      <c r="AE166" s="12">
        <v>6</v>
      </c>
      <c r="AF166" s="12">
        <v>6</v>
      </c>
      <c r="AG166" s="4" t="s">
        <v>164</v>
      </c>
      <c r="AH166" s="11">
        <v>0</v>
      </c>
      <c r="AI166" s="11">
        <v>16.511770533566072</v>
      </c>
      <c r="AJ166" s="11">
        <v>1.3227906915219036</v>
      </c>
      <c r="AK166" s="12">
        <v>1</v>
      </c>
      <c r="AL166" s="12">
        <v>0</v>
      </c>
      <c r="AM166" s="12">
        <v>1</v>
      </c>
      <c r="AN166" s="13">
        <v>8.5644795958846291</v>
      </c>
      <c r="AO166" s="13">
        <v>27.391921123954077</v>
      </c>
      <c r="AP166" s="13">
        <v>49.278226643170434</v>
      </c>
      <c r="AQ166" s="28" t="s">
        <v>1984</v>
      </c>
      <c r="AR166" s="13">
        <v>85.234627363009139</v>
      </c>
      <c r="AS166" s="2" t="s">
        <v>1996</v>
      </c>
      <c r="AT166" s="29">
        <f t="shared" si="15"/>
        <v>0.17379845378570655</v>
      </c>
      <c r="AU166" s="29">
        <f t="shared" si="16"/>
        <v>0.55586255817000629</v>
      </c>
      <c r="AV166" s="29">
        <f t="shared" si="17"/>
        <v>1</v>
      </c>
      <c r="AW166" s="4">
        <v>414</v>
      </c>
    </row>
    <row r="167" spans="1:49" x14ac:dyDescent="0.2">
      <c r="A167" s="2" t="s">
        <v>1439</v>
      </c>
      <c r="B167" s="2" t="s">
        <v>40</v>
      </c>
      <c r="C167" s="2" t="s">
        <v>1612</v>
      </c>
      <c r="D167" s="2" t="s">
        <v>460</v>
      </c>
      <c r="E167" s="2" t="s">
        <v>461</v>
      </c>
      <c r="F167" s="2" t="s">
        <v>462</v>
      </c>
      <c r="G167" s="2" t="s">
        <v>463</v>
      </c>
      <c r="H167" s="2" t="s">
        <v>1677</v>
      </c>
      <c r="I167" s="2" t="s">
        <v>40</v>
      </c>
      <c r="J167" s="2" t="s">
        <v>1680</v>
      </c>
      <c r="K167" s="2" t="s">
        <v>1931</v>
      </c>
      <c r="L167" s="2" t="s">
        <v>1439</v>
      </c>
      <c r="M167" s="2" t="s">
        <v>1997</v>
      </c>
      <c r="N167" s="2" t="s">
        <v>457</v>
      </c>
      <c r="O167" s="2" t="s">
        <v>458</v>
      </c>
      <c r="P167" s="2" t="s">
        <v>459</v>
      </c>
      <c r="Q167" s="2" t="s">
        <v>460</v>
      </c>
      <c r="R167" s="2" t="s">
        <v>461</v>
      </c>
      <c r="S167" s="2" t="s">
        <v>462</v>
      </c>
      <c r="T167" s="2" t="s">
        <v>463</v>
      </c>
      <c r="U167" s="2" t="s">
        <v>2051</v>
      </c>
      <c r="V167" s="13">
        <v>0</v>
      </c>
      <c r="W167" s="13" t="s">
        <v>1982</v>
      </c>
      <c r="X167" s="13">
        <v>9.6181590843512552</v>
      </c>
      <c r="Y167" s="13" t="s">
        <v>1983</v>
      </c>
      <c r="Z167" s="13">
        <v>8.3936040736958439</v>
      </c>
      <c r="AA167" s="2" t="s">
        <v>1983</v>
      </c>
      <c r="AB167" s="2">
        <v>0.97005859015488127</v>
      </c>
      <c r="AC167" s="2">
        <v>0.98098631902891342</v>
      </c>
      <c r="AD167" s="2">
        <v>0.3848775612359665</v>
      </c>
      <c r="AE167" s="14">
        <v>9</v>
      </c>
      <c r="AF167" s="14">
        <v>9</v>
      </c>
      <c r="AG167" s="2" t="s">
        <v>40</v>
      </c>
      <c r="AH167" s="13">
        <v>8.3936040736958439</v>
      </c>
      <c r="AI167" s="13">
        <v>0</v>
      </c>
      <c r="AJ167" s="13">
        <v>9.6181590843512552</v>
      </c>
      <c r="AK167" s="14">
        <v>0</v>
      </c>
      <c r="AL167" s="14">
        <v>1</v>
      </c>
      <c r="AM167" s="14">
        <v>1</v>
      </c>
      <c r="AN167" s="13">
        <v>20.530732055458905</v>
      </c>
      <c r="AO167" s="13">
        <v>14.021817089463632</v>
      </c>
      <c r="AP167" s="13">
        <v>12.342802939915252</v>
      </c>
      <c r="AQ167" s="28" t="s">
        <v>1984</v>
      </c>
      <c r="AR167" s="13">
        <v>46.895352084837789</v>
      </c>
      <c r="AS167" s="2" t="s">
        <v>1996</v>
      </c>
      <c r="AT167" s="30">
        <f t="shared" si="15"/>
        <v>1</v>
      </c>
      <c r="AU167" s="30">
        <f t="shared" si="16"/>
        <v>0.68296722452891678</v>
      </c>
      <c r="AV167" s="30">
        <f t="shared" si="17"/>
        <v>0.60118669449165751</v>
      </c>
      <c r="AW167" s="2">
        <v>432</v>
      </c>
    </row>
    <row r="168" spans="1:49" x14ac:dyDescent="0.2">
      <c r="A168" s="2" t="s">
        <v>1361</v>
      </c>
      <c r="B168" s="2" t="s">
        <v>129</v>
      </c>
      <c r="C168" s="5" t="s">
        <v>1472</v>
      </c>
      <c r="D168" s="2" t="s">
        <v>1043</v>
      </c>
      <c r="E168" s="2" t="s">
        <v>1044</v>
      </c>
      <c r="F168" s="2" t="s">
        <v>1045</v>
      </c>
      <c r="G168" s="2" t="s">
        <v>1046</v>
      </c>
      <c r="H168" s="2" t="s">
        <v>1720</v>
      </c>
      <c r="I168" s="2" t="s">
        <v>2386</v>
      </c>
      <c r="J168" s="2" t="s">
        <v>1485</v>
      </c>
      <c r="K168" s="2" t="s">
        <v>1934</v>
      </c>
      <c r="L168" s="2" t="s">
        <v>1361</v>
      </c>
      <c r="M168" s="2" t="s">
        <v>2020</v>
      </c>
      <c r="N168" s="2" t="s">
        <v>1040</v>
      </c>
      <c r="O168" s="2" t="s">
        <v>1041</v>
      </c>
      <c r="P168" s="2" t="s">
        <v>1042</v>
      </c>
      <c r="Q168" s="2" t="s">
        <v>1043</v>
      </c>
      <c r="R168" s="2" t="s">
        <v>1044</v>
      </c>
      <c r="S168" s="2" t="s">
        <v>1045</v>
      </c>
      <c r="T168" s="2" t="s">
        <v>1046</v>
      </c>
      <c r="U168" s="2" t="s">
        <v>2154</v>
      </c>
      <c r="V168" s="13">
        <v>122.68684183621306</v>
      </c>
      <c r="W168" s="13" t="s">
        <v>1982</v>
      </c>
      <c r="X168" s="13">
        <v>28.854477253053766</v>
      </c>
      <c r="Y168" s="13" t="s">
        <v>1983</v>
      </c>
      <c r="Z168" s="13">
        <v>86.733908761523722</v>
      </c>
      <c r="AA168" s="2" t="s">
        <v>1988</v>
      </c>
      <c r="AB168" s="2">
        <v>0.9999509244381859</v>
      </c>
      <c r="AC168" s="2">
        <v>0.97499999999999998</v>
      </c>
      <c r="AD168" s="2">
        <v>0.99635103446333906</v>
      </c>
      <c r="AE168" s="14">
        <v>9</v>
      </c>
      <c r="AF168" s="14" t="s">
        <v>2026</v>
      </c>
      <c r="AG168" s="2" t="s">
        <v>129</v>
      </c>
      <c r="AH168" s="13">
        <v>86.733908761523722</v>
      </c>
      <c r="AI168" s="13">
        <v>122.68684183621306</v>
      </c>
      <c r="AJ168" s="13">
        <v>28.854477253053766</v>
      </c>
      <c r="AK168" s="14">
        <v>1</v>
      </c>
      <c r="AL168" s="14">
        <v>0</v>
      </c>
      <c r="AM168" s="14">
        <v>1</v>
      </c>
      <c r="AN168" s="13">
        <v>20.09525141527747</v>
      </c>
      <c r="AO168" s="13">
        <v>58.976914900053259</v>
      </c>
      <c r="AP168" s="13">
        <v>94.73766001390311</v>
      </c>
      <c r="AQ168" s="28" t="s">
        <v>1984</v>
      </c>
      <c r="AR168" s="13">
        <v>173.80982632923383</v>
      </c>
      <c r="AS168" s="2" t="s">
        <v>1989</v>
      </c>
      <c r="AT168" s="30">
        <f t="shared" si="15"/>
        <v>0.21211471142868016</v>
      </c>
      <c r="AU168" s="30">
        <f t="shared" si="16"/>
        <v>0.62252872713341423</v>
      </c>
      <c r="AV168" s="30">
        <f t="shared" si="17"/>
        <v>1</v>
      </c>
      <c r="AW168" s="2">
        <v>299</v>
      </c>
    </row>
    <row r="169" spans="1:49" x14ac:dyDescent="0.2">
      <c r="A169" s="2" t="s">
        <v>1455</v>
      </c>
      <c r="B169" s="2" t="s">
        <v>122</v>
      </c>
      <c r="C169" s="2" t="s">
        <v>1598</v>
      </c>
      <c r="D169" s="2" t="s">
        <v>999</v>
      </c>
      <c r="E169" s="2" t="s">
        <v>1000</v>
      </c>
      <c r="F169" s="2" t="s">
        <v>1001</v>
      </c>
      <c r="G169" s="2" t="s">
        <v>1002</v>
      </c>
      <c r="H169" s="2" t="s">
        <v>2231</v>
      </c>
      <c r="I169" s="2" t="s">
        <v>2387</v>
      </c>
      <c r="J169" s="2" t="s">
        <v>1690</v>
      </c>
      <c r="K169" s="2" t="s">
        <v>2275</v>
      </c>
      <c r="L169" s="2" t="s">
        <v>1455</v>
      </c>
      <c r="M169" s="2" t="s">
        <v>1999</v>
      </c>
      <c r="N169" s="2" t="s">
        <v>996</v>
      </c>
      <c r="O169" s="2" t="s">
        <v>997</v>
      </c>
      <c r="P169" s="2" t="s">
        <v>998</v>
      </c>
      <c r="Q169" s="2" t="s">
        <v>999</v>
      </c>
      <c r="R169" s="2" t="s">
        <v>1000</v>
      </c>
      <c r="S169" s="2" t="s">
        <v>1001</v>
      </c>
      <c r="T169" s="2" t="s">
        <v>1002</v>
      </c>
      <c r="U169" s="2" t="s">
        <v>2175</v>
      </c>
      <c r="V169" s="13">
        <v>72.353778518792325</v>
      </c>
      <c r="W169" s="13" t="s">
        <v>1982</v>
      </c>
      <c r="X169" s="13">
        <v>9.6181590843512552</v>
      </c>
      <c r="Y169" s="13" t="s">
        <v>1983</v>
      </c>
      <c r="Z169" s="13">
        <v>23.315566871377342</v>
      </c>
      <c r="AA169" s="2" t="s">
        <v>1983</v>
      </c>
      <c r="AB169" s="2">
        <v>0.999728330619859</v>
      </c>
      <c r="AC169" s="2">
        <v>0.99999740954015981</v>
      </c>
      <c r="AD169" s="2">
        <v>0.71128826898677922</v>
      </c>
      <c r="AE169" s="14">
        <v>9</v>
      </c>
      <c r="AF169" s="14">
        <v>9</v>
      </c>
      <c r="AG169" s="2" t="s">
        <v>122</v>
      </c>
      <c r="AH169" s="13">
        <v>23.315566871377342</v>
      </c>
      <c r="AI169" s="13">
        <v>72.353778518792325</v>
      </c>
      <c r="AJ169" s="13">
        <v>9.6181590843512552</v>
      </c>
      <c r="AK169" s="14">
        <v>1</v>
      </c>
      <c r="AL169" s="14">
        <v>0</v>
      </c>
      <c r="AM169" s="14">
        <v>1</v>
      </c>
      <c r="AN169" s="13">
        <v>26.650372234501187</v>
      </c>
      <c r="AO169" s="13">
        <v>79.966186247029469</v>
      </c>
      <c r="AP169" s="13">
        <v>136.80275131019835</v>
      </c>
      <c r="AQ169" s="28" t="s">
        <v>1984</v>
      </c>
      <c r="AR169" s="13">
        <v>243.41930979172901</v>
      </c>
      <c r="AS169" s="2" t="s">
        <v>1989</v>
      </c>
      <c r="AT169" s="30">
        <f t="shared" si="15"/>
        <v>0.19480874455566932</v>
      </c>
      <c r="AU169" s="30">
        <f t="shared" si="16"/>
        <v>0.58453638893348903</v>
      </c>
      <c r="AV169" s="30">
        <f t="shared" si="17"/>
        <v>1</v>
      </c>
      <c r="AW169" s="2">
        <v>270</v>
      </c>
    </row>
  </sheetData>
  <autoFilter ref="A1:AW169" xr:uid="{B610F17C-7E15-7242-91C0-77E404D24C1B}"/>
  <sortState ref="A2:AW169">
    <sortCondition ref="J2:J169"/>
  </sortState>
  <conditionalFormatting sqref="AT2:AV169">
    <cfRule type="colorScale" priority="35">
      <colorScale>
        <cfvo type="min"/>
        <cfvo type="max"/>
        <color theme="4" tint="0.79998168889431442"/>
        <color theme="3" tint="-0.249977111117893"/>
      </colorScale>
    </cfRule>
  </conditionalFormatting>
  <pageMargins left="0.7" right="0.7" top="0.75" bottom="0.75" header="0.3" footer="0.3"/>
  <pageSetup paperSize="9"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701E74B-FFDF-6043-84D3-09CFB07C41A4}">
  <dimension ref="A1:D127"/>
  <sheetViews>
    <sheetView zoomScale="151" zoomScaleNormal="151" workbookViewId="0">
      <selection sqref="A1:C1"/>
    </sheetView>
  </sheetViews>
  <sheetFormatPr baseColWidth="10" defaultRowHeight="15" x14ac:dyDescent="0.2"/>
  <cols>
    <col min="1" max="1" width="19" customWidth="1"/>
  </cols>
  <sheetData>
    <row r="1" spans="1:4" x14ac:dyDescent="0.2">
      <c r="A1" s="4" t="s">
        <v>2251</v>
      </c>
      <c r="B1" s="4" t="s">
        <v>2252</v>
      </c>
      <c r="C1" s="4" t="s">
        <v>2388</v>
      </c>
      <c r="D1" s="4"/>
    </row>
    <row r="2" spans="1:4" x14ac:dyDescent="0.2">
      <c r="A2" s="4" t="s">
        <v>2253</v>
      </c>
      <c r="B2" s="4">
        <v>10</v>
      </c>
      <c r="C2" s="63">
        <f>B2/$B$16</f>
        <v>7.9365079365079361E-2</v>
      </c>
      <c r="D2" s="4"/>
    </row>
    <row r="3" spans="1:4" x14ac:dyDescent="0.2">
      <c r="A3" s="4" t="s">
        <v>2254</v>
      </c>
      <c r="B3" s="4">
        <v>14</v>
      </c>
      <c r="C3" s="63">
        <f>B3/$B$16</f>
        <v>0.1111111111111111</v>
      </c>
      <c r="D3" s="4"/>
    </row>
    <row r="4" spans="1:4" x14ac:dyDescent="0.2">
      <c r="A4" s="4" t="s">
        <v>2255</v>
      </c>
      <c r="B4" s="4">
        <v>8</v>
      </c>
      <c r="C4" s="63">
        <f t="shared" ref="C4:C15" si="0">B4/$B$16</f>
        <v>6.3492063492063489E-2</v>
      </c>
      <c r="D4" s="4"/>
    </row>
    <row r="5" spans="1:4" x14ac:dyDescent="0.2">
      <c r="A5" s="4" t="s">
        <v>2256</v>
      </c>
      <c r="B5" s="4">
        <v>24</v>
      </c>
      <c r="C5" s="63">
        <f t="shared" si="0"/>
        <v>0.19047619047619047</v>
      </c>
      <c r="D5" s="64">
        <f>SUM(C3:C5)</f>
        <v>0.36507936507936506</v>
      </c>
    </row>
    <row r="6" spans="1:4" x14ac:dyDescent="0.2">
      <c r="A6" s="4" t="s">
        <v>2257</v>
      </c>
      <c r="B6" s="4">
        <v>1</v>
      </c>
      <c r="C6" s="63">
        <f t="shared" si="0"/>
        <v>7.9365079365079361E-3</v>
      </c>
      <c r="D6" s="4"/>
    </row>
    <row r="7" spans="1:4" x14ac:dyDescent="0.2">
      <c r="A7" s="4" t="s">
        <v>2258</v>
      </c>
      <c r="B7" s="4">
        <v>1</v>
      </c>
      <c r="C7" s="63">
        <f t="shared" si="0"/>
        <v>7.9365079365079361E-3</v>
      </c>
      <c r="D7" s="4"/>
    </row>
    <row r="8" spans="1:4" x14ac:dyDescent="0.2">
      <c r="A8" s="4" t="s">
        <v>2259</v>
      </c>
      <c r="B8" s="4">
        <v>5</v>
      </c>
      <c r="C8" s="63">
        <f t="shared" si="0"/>
        <v>3.968253968253968E-2</v>
      </c>
      <c r="D8" s="4"/>
    </row>
    <row r="9" spans="1:4" x14ac:dyDescent="0.2">
      <c r="A9" s="4" t="s">
        <v>2260</v>
      </c>
      <c r="B9" s="4">
        <v>18</v>
      </c>
      <c r="C9" s="63">
        <f t="shared" si="0"/>
        <v>0.14285714285714285</v>
      </c>
      <c r="D9" s="4"/>
    </row>
    <row r="10" spans="1:4" x14ac:dyDescent="0.2">
      <c r="A10" s="4" t="s">
        <v>2261</v>
      </c>
      <c r="B10" s="4">
        <v>8</v>
      </c>
      <c r="C10" s="63">
        <f t="shared" si="0"/>
        <v>6.3492063492063489E-2</v>
      </c>
      <c r="D10" s="4"/>
    </row>
    <row r="11" spans="1:4" x14ac:dyDescent="0.2">
      <c r="A11" s="4" t="s">
        <v>2262</v>
      </c>
      <c r="B11" s="4">
        <v>2</v>
      </c>
      <c r="C11" s="63">
        <f t="shared" si="0"/>
        <v>1.5873015873015872E-2</v>
      </c>
      <c r="D11" s="4"/>
    </row>
    <row r="12" spans="1:4" x14ac:dyDescent="0.2">
      <c r="A12" s="4" t="s">
        <v>2263</v>
      </c>
      <c r="B12" s="4">
        <v>8</v>
      </c>
      <c r="C12" s="63">
        <f t="shared" si="0"/>
        <v>6.3492063492063489E-2</v>
      </c>
      <c r="D12" s="4"/>
    </row>
    <row r="13" spans="1:4" x14ac:dyDescent="0.2">
      <c r="A13" s="4" t="s">
        <v>2264</v>
      </c>
      <c r="B13" s="4">
        <v>2</v>
      </c>
      <c r="C13" s="63">
        <f t="shared" si="0"/>
        <v>1.5873015873015872E-2</v>
      </c>
      <c r="D13" s="4"/>
    </row>
    <row r="14" spans="1:4" x14ac:dyDescent="0.2">
      <c r="A14" s="4" t="s">
        <v>2265</v>
      </c>
      <c r="B14" s="4">
        <v>23</v>
      </c>
      <c r="C14" s="63">
        <f t="shared" si="0"/>
        <v>0.18253968253968253</v>
      </c>
      <c r="D14" s="4"/>
    </row>
    <row r="15" spans="1:4" x14ac:dyDescent="0.2">
      <c r="A15" s="4" t="s">
        <v>2266</v>
      </c>
      <c r="B15" s="4">
        <v>2</v>
      </c>
      <c r="C15" s="63">
        <f t="shared" si="0"/>
        <v>1.5873015873015872E-2</v>
      </c>
      <c r="D15" s="4"/>
    </row>
    <row r="16" spans="1:4" x14ac:dyDescent="0.2">
      <c r="A16" s="4"/>
      <c r="B16" s="4">
        <f>SUM(B2:B15)</f>
        <v>126</v>
      </c>
      <c r="C16" s="64">
        <f>SUM(C2:C15)</f>
        <v>0.99999999999999978</v>
      </c>
      <c r="D16" s="4"/>
    </row>
    <row r="17" spans="1:4" x14ac:dyDescent="0.2">
      <c r="A17" s="4"/>
      <c r="B17" s="4"/>
      <c r="C17" s="4"/>
      <c r="D17" s="4"/>
    </row>
    <row r="18" spans="1:4" x14ac:dyDescent="0.2">
      <c r="A18" s="4"/>
      <c r="B18" s="4"/>
      <c r="C18" s="4"/>
      <c r="D18" s="4"/>
    </row>
    <row r="19" spans="1:4" x14ac:dyDescent="0.2">
      <c r="A19" s="4"/>
      <c r="B19" s="4"/>
      <c r="C19" s="4"/>
      <c r="D19" s="4"/>
    </row>
    <row r="20" spans="1:4" x14ac:dyDescent="0.2">
      <c r="A20" s="4"/>
      <c r="B20" s="4"/>
      <c r="C20" s="4"/>
      <c r="D20" s="4"/>
    </row>
    <row r="21" spans="1:4" x14ac:dyDescent="0.2">
      <c r="A21" s="4"/>
      <c r="B21" s="4"/>
      <c r="C21" s="4"/>
      <c r="D21" s="4"/>
    </row>
    <row r="22" spans="1:4" x14ac:dyDescent="0.2">
      <c r="A22" s="4"/>
      <c r="B22" s="4"/>
      <c r="C22" s="4"/>
      <c r="D22" s="4"/>
    </row>
    <row r="23" spans="1:4" x14ac:dyDescent="0.2">
      <c r="A23" s="4"/>
      <c r="B23" s="4"/>
      <c r="C23" s="4"/>
      <c r="D23" s="4"/>
    </row>
    <row r="24" spans="1:4" x14ac:dyDescent="0.2">
      <c r="A24" s="4"/>
      <c r="B24" s="4"/>
      <c r="C24" s="4"/>
      <c r="D24" s="4"/>
    </row>
    <row r="25" spans="1:4" x14ac:dyDescent="0.2">
      <c r="A25" s="4"/>
      <c r="B25" s="4"/>
      <c r="C25" s="4"/>
      <c r="D25" s="4"/>
    </row>
    <row r="26" spans="1:4" x14ac:dyDescent="0.2">
      <c r="A26" s="4"/>
      <c r="B26" s="4"/>
      <c r="C26" s="4"/>
      <c r="D26" s="4"/>
    </row>
    <row r="27" spans="1:4" x14ac:dyDescent="0.2">
      <c r="A27" s="4"/>
      <c r="B27" s="4"/>
      <c r="C27" s="4"/>
      <c r="D27" s="4"/>
    </row>
    <row r="28" spans="1:4" x14ac:dyDescent="0.2">
      <c r="A28" s="4"/>
      <c r="B28" s="4"/>
      <c r="C28" s="4"/>
      <c r="D28" s="4"/>
    </row>
    <row r="29" spans="1:4" x14ac:dyDescent="0.2">
      <c r="A29" s="4"/>
      <c r="B29" s="4"/>
      <c r="C29" s="4"/>
      <c r="D29" s="4"/>
    </row>
    <row r="30" spans="1:4" x14ac:dyDescent="0.2">
      <c r="A30" s="4"/>
      <c r="B30" s="4"/>
      <c r="C30" s="4"/>
      <c r="D30" s="4"/>
    </row>
    <row r="31" spans="1:4" x14ac:dyDescent="0.2">
      <c r="A31" s="4"/>
      <c r="B31" s="4"/>
      <c r="C31" s="4"/>
      <c r="D31" s="4"/>
    </row>
    <row r="32" spans="1:4" x14ac:dyDescent="0.2">
      <c r="A32" s="4"/>
      <c r="B32" s="4"/>
      <c r="C32" s="4"/>
      <c r="D32" s="4"/>
    </row>
    <row r="33" spans="1:4" x14ac:dyDescent="0.2">
      <c r="A33" s="4"/>
      <c r="B33" s="4"/>
      <c r="C33" s="4"/>
      <c r="D33" s="4"/>
    </row>
    <row r="34" spans="1:4" x14ac:dyDescent="0.2">
      <c r="A34" s="4"/>
      <c r="B34" s="4"/>
      <c r="C34" s="4"/>
      <c r="D34" s="4"/>
    </row>
    <row r="35" spans="1:4" x14ac:dyDescent="0.2">
      <c r="A35" s="4"/>
      <c r="B35" s="4"/>
      <c r="C35" s="4"/>
      <c r="D35" s="4"/>
    </row>
    <row r="36" spans="1:4" x14ac:dyDescent="0.2">
      <c r="A36" s="4"/>
      <c r="B36" s="4"/>
      <c r="C36" s="4"/>
      <c r="D36" s="4"/>
    </row>
    <row r="37" spans="1:4" x14ac:dyDescent="0.2">
      <c r="A37" s="4"/>
      <c r="B37" s="4"/>
      <c r="C37" s="4"/>
      <c r="D37" s="4"/>
    </row>
    <row r="38" spans="1:4" x14ac:dyDescent="0.2">
      <c r="A38" s="4"/>
      <c r="B38" s="4"/>
      <c r="C38" s="4"/>
      <c r="D38" s="4"/>
    </row>
    <row r="39" spans="1:4" x14ac:dyDescent="0.2">
      <c r="A39" s="4"/>
      <c r="B39" s="4"/>
      <c r="C39" s="4"/>
      <c r="D39" s="4"/>
    </row>
    <row r="40" spans="1:4" x14ac:dyDescent="0.2">
      <c r="A40" s="4"/>
      <c r="B40" s="4"/>
      <c r="C40" s="4"/>
      <c r="D40" s="4"/>
    </row>
    <row r="41" spans="1:4" x14ac:dyDescent="0.2">
      <c r="A41" s="4"/>
      <c r="B41" s="4"/>
      <c r="C41" s="4"/>
      <c r="D41" s="4"/>
    </row>
    <row r="42" spans="1:4" x14ac:dyDescent="0.2">
      <c r="A42" s="4"/>
      <c r="B42" s="4"/>
      <c r="C42" s="4"/>
      <c r="D42" s="4"/>
    </row>
    <row r="43" spans="1:4" x14ac:dyDescent="0.2">
      <c r="A43" s="4"/>
      <c r="B43" s="4"/>
      <c r="C43" s="4"/>
      <c r="D43" s="4"/>
    </row>
    <row r="44" spans="1:4" x14ac:dyDescent="0.2">
      <c r="A44" s="4"/>
      <c r="B44" s="4"/>
      <c r="C44" s="4"/>
      <c r="D44" s="4"/>
    </row>
    <row r="45" spans="1:4" x14ac:dyDescent="0.2">
      <c r="A45" s="4"/>
      <c r="B45" s="4"/>
      <c r="C45" s="4"/>
      <c r="D45" s="4"/>
    </row>
    <row r="46" spans="1:4" x14ac:dyDescent="0.2">
      <c r="A46" s="4"/>
      <c r="B46" s="4"/>
      <c r="C46" s="4"/>
      <c r="D46" s="4"/>
    </row>
    <row r="47" spans="1:4" x14ac:dyDescent="0.2">
      <c r="A47" s="4"/>
      <c r="B47" s="4"/>
      <c r="C47" s="4"/>
      <c r="D47" s="4"/>
    </row>
    <row r="48" spans="1:4" x14ac:dyDescent="0.2">
      <c r="A48" s="4"/>
      <c r="B48" s="4"/>
      <c r="C48" s="4"/>
      <c r="D48" s="4"/>
    </row>
    <row r="49" spans="1:4" x14ac:dyDescent="0.2">
      <c r="A49" s="4"/>
      <c r="B49" s="4"/>
      <c r="C49" s="4"/>
      <c r="D49" s="4"/>
    </row>
    <row r="50" spans="1:4" x14ac:dyDescent="0.2">
      <c r="A50" s="4"/>
      <c r="B50" s="4"/>
      <c r="C50" s="4"/>
      <c r="D50" s="4"/>
    </row>
    <row r="51" spans="1:4" x14ac:dyDescent="0.2">
      <c r="A51" s="4"/>
      <c r="B51" s="4"/>
      <c r="C51" s="4"/>
      <c r="D51" s="4"/>
    </row>
    <row r="52" spans="1:4" x14ac:dyDescent="0.2">
      <c r="A52" s="4"/>
      <c r="B52" s="4"/>
      <c r="C52" s="4"/>
      <c r="D52" s="4"/>
    </row>
    <row r="53" spans="1:4" x14ac:dyDescent="0.2">
      <c r="A53" s="4"/>
      <c r="B53" s="4"/>
      <c r="C53" s="4"/>
      <c r="D53" s="4"/>
    </row>
    <row r="54" spans="1:4" x14ac:dyDescent="0.2">
      <c r="A54" s="4"/>
      <c r="B54" s="4"/>
      <c r="C54" s="4"/>
      <c r="D54" s="4"/>
    </row>
    <row r="55" spans="1:4" x14ac:dyDescent="0.2">
      <c r="A55" s="4"/>
      <c r="B55" s="4"/>
      <c r="C55" s="4"/>
      <c r="D55" s="4"/>
    </row>
    <row r="56" spans="1:4" x14ac:dyDescent="0.2">
      <c r="A56" s="4"/>
      <c r="B56" s="4"/>
      <c r="C56" s="4"/>
      <c r="D56" s="4"/>
    </row>
    <row r="57" spans="1:4" x14ac:dyDescent="0.2">
      <c r="A57" s="4"/>
      <c r="B57" s="4"/>
      <c r="C57" s="4"/>
      <c r="D57" s="4"/>
    </row>
    <row r="58" spans="1:4" x14ac:dyDescent="0.2">
      <c r="A58" s="4"/>
      <c r="B58" s="4"/>
      <c r="C58" s="4"/>
      <c r="D58" s="4"/>
    </row>
    <row r="59" spans="1:4" x14ac:dyDescent="0.2">
      <c r="A59" s="4"/>
      <c r="B59" s="4"/>
      <c r="C59" s="4"/>
      <c r="D59" s="4"/>
    </row>
    <row r="60" spans="1:4" x14ac:dyDescent="0.2">
      <c r="A60" s="4"/>
      <c r="B60" s="4"/>
      <c r="C60" s="4"/>
      <c r="D60" s="4"/>
    </row>
    <row r="61" spans="1:4" x14ac:dyDescent="0.2">
      <c r="A61" s="4"/>
      <c r="B61" s="4"/>
      <c r="C61" s="4"/>
      <c r="D61" s="4"/>
    </row>
    <row r="62" spans="1:4" x14ac:dyDescent="0.2">
      <c r="A62" s="4"/>
      <c r="B62" s="4"/>
      <c r="C62" s="4"/>
      <c r="D62" s="4"/>
    </row>
    <row r="63" spans="1:4" x14ac:dyDescent="0.2">
      <c r="A63" s="4"/>
      <c r="B63" s="4"/>
      <c r="C63" s="4"/>
      <c r="D63" s="4"/>
    </row>
    <row r="64" spans="1:4" x14ac:dyDescent="0.2">
      <c r="A64" s="4"/>
      <c r="B64" s="4"/>
      <c r="C64" s="4"/>
      <c r="D64" s="4"/>
    </row>
    <row r="65" spans="1:4" x14ac:dyDescent="0.2">
      <c r="A65" s="4"/>
      <c r="B65" s="4"/>
      <c r="C65" s="4"/>
      <c r="D65" s="4"/>
    </row>
    <row r="66" spans="1:4" x14ac:dyDescent="0.2">
      <c r="A66" s="4"/>
      <c r="B66" s="4"/>
      <c r="C66" s="4"/>
      <c r="D66" s="4"/>
    </row>
    <row r="67" spans="1:4" x14ac:dyDescent="0.2">
      <c r="A67" s="4"/>
      <c r="B67" s="4"/>
      <c r="C67" s="4"/>
      <c r="D67" s="4"/>
    </row>
    <row r="68" spans="1:4" x14ac:dyDescent="0.2">
      <c r="A68" s="4"/>
      <c r="B68" s="4"/>
      <c r="C68" s="4"/>
      <c r="D68" s="4"/>
    </row>
    <row r="69" spans="1:4" x14ac:dyDescent="0.2">
      <c r="A69" s="4"/>
      <c r="B69" s="4"/>
      <c r="C69" s="4"/>
      <c r="D69" s="4"/>
    </row>
    <row r="70" spans="1:4" x14ac:dyDescent="0.2">
      <c r="A70" s="4"/>
      <c r="B70" s="4"/>
      <c r="C70" s="4"/>
      <c r="D70" s="4"/>
    </row>
    <row r="71" spans="1:4" x14ac:dyDescent="0.2">
      <c r="A71" s="4"/>
      <c r="B71" s="4"/>
      <c r="C71" s="4"/>
      <c r="D71" s="4"/>
    </row>
    <row r="72" spans="1:4" x14ac:dyDescent="0.2">
      <c r="A72" s="4"/>
      <c r="B72" s="4"/>
      <c r="C72" s="4"/>
      <c r="D72" s="4"/>
    </row>
    <row r="73" spans="1:4" x14ac:dyDescent="0.2">
      <c r="A73" s="4"/>
      <c r="B73" s="4"/>
      <c r="C73" s="4"/>
      <c r="D73" s="4"/>
    </row>
    <row r="74" spans="1:4" x14ac:dyDescent="0.2">
      <c r="A74" s="4"/>
      <c r="B74" s="4"/>
      <c r="C74" s="4"/>
      <c r="D74" s="4"/>
    </row>
    <row r="75" spans="1:4" x14ac:dyDescent="0.2">
      <c r="A75" s="4"/>
      <c r="B75" s="4"/>
      <c r="C75" s="4"/>
      <c r="D75" s="4"/>
    </row>
    <row r="76" spans="1:4" x14ac:dyDescent="0.2">
      <c r="A76" s="4"/>
      <c r="B76" s="4"/>
      <c r="C76" s="4"/>
      <c r="D76" s="4"/>
    </row>
    <row r="77" spans="1:4" x14ac:dyDescent="0.2">
      <c r="A77" s="4"/>
      <c r="B77" s="4"/>
      <c r="C77" s="4"/>
      <c r="D77" s="4"/>
    </row>
    <row r="78" spans="1:4" x14ac:dyDescent="0.2">
      <c r="A78" s="4"/>
      <c r="B78" s="4"/>
      <c r="C78" s="4"/>
      <c r="D78" s="4"/>
    </row>
    <row r="79" spans="1:4" x14ac:dyDescent="0.2">
      <c r="A79" s="4"/>
      <c r="B79" s="4"/>
      <c r="C79" s="4"/>
      <c r="D79" s="4"/>
    </row>
    <row r="80" spans="1:4" x14ac:dyDescent="0.2">
      <c r="A80" s="4"/>
      <c r="B80" s="4"/>
      <c r="C80" s="4"/>
      <c r="D80" s="4"/>
    </row>
    <row r="81" spans="1:4" x14ac:dyDescent="0.2">
      <c r="A81" s="4"/>
      <c r="B81" s="4"/>
      <c r="C81" s="4"/>
      <c r="D81" s="4"/>
    </row>
    <row r="82" spans="1:4" x14ac:dyDescent="0.2">
      <c r="A82" s="4"/>
      <c r="B82" s="4"/>
      <c r="C82" s="4"/>
      <c r="D82" s="4"/>
    </row>
    <row r="83" spans="1:4" x14ac:dyDescent="0.2">
      <c r="A83" s="4"/>
      <c r="B83" s="4"/>
      <c r="C83" s="4"/>
      <c r="D83" s="4"/>
    </row>
    <row r="84" spans="1:4" x14ac:dyDescent="0.2">
      <c r="A84" s="4"/>
      <c r="B84" s="4"/>
      <c r="C84" s="4"/>
      <c r="D84" s="4"/>
    </row>
    <row r="85" spans="1:4" x14ac:dyDescent="0.2">
      <c r="A85" s="4"/>
      <c r="B85" s="4"/>
      <c r="C85" s="4"/>
      <c r="D85" s="4"/>
    </row>
    <row r="86" spans="1:4" x14ac:dyDescent="0.2">
      <c r="A86" s="4"/>
      <c r="B86" s="4"/>
      <c r="C86" s="4"/>
      <c r="D86" s="4"/>
    </row>
    <row r="87" spans="1:4" x14ac:dyDescent="0.2">
      <c r="A87" s="4"/>
      <c r="B87" s="4"/>
      <c r="C87" s="4"/>
      <c r="D87" s="4"/>
    </row>
    <row r="88" spans="1:4" x14ac:dyDescent="0.2">
      <c r="A88" s="4"/>
      <c r="B88" s="4"/>
      <c r="C88" s="4"/>
      <c r="D88" s="4"/>
    </row>
    <row r="89" spans="1:4" x14ac:dyDescent="0.2">
      <c r="A89" s="4"/>
      <c r="B89" s="4"/>
      <c r="C89" s="4"/>
      <c r="D89" s="4"/>
    </row>
    <row r="90" spans="1:4" x14ac:dyDescent="0.2">
      <c r="A90" s="4"/>
      <c r="B90" s="4"/>
      <c r="C90" s="4"/>
      <c r="D90" s="4"/>
    </row>
    <row r="91" spans="1:4" x14ac:dyDescent="0.2">
      <c r="A91" s="4"/>
      <c r="B91" s="4"/>
      <c r="C91" s="4"/>
      <c r="D91" s="4"/>
    </row>
    <row r="92" spans="1:4" x14ac:dyDescent="0.2">
      <c r="A92" s="4"/>
      <c r="B92" s="4"/>
      <c r="C92" s="4"/>
      <c r="D92" s="4"/>
    </row>
    <row r="93" spans="1:4" x14ac:dyDescent="0.2">
      <c r="A93" s="4"/>
      <c r="B93" s="4"/>
      <c r="C93" s="4"/>
      <c r="D93" s="4"/>
    </row>
    <row r="94" spans="1:4" x14ac:dyDescent="0.2">
      <c r="A94" s="4"/>
      <c r="B94" s="4"/>
      <c r="C94" s="4"/>
      <c r="D94" s="4"/>
    </row>
    <row r="95" spans="1:4" x14ac:dyDescent="0.2">
      <c r="A95" s="4"/>
      <c r="B95" s="4"/>
      <c r="C95" s="4"/>
      <c r="D95" s="4"/>
    </row>
    <row r="96" spans="1:4" x14ac:dyDescent="0.2">
      <c r="A96" s="4"/>
      <c r="B96" s="4"/>
      <c r="C96" s="4"/>
      <c r="D96" s="4"/>
    </row>
    <row r="97" spans="1:4" x14ac:dyDescent="0.2">
      <c r="A97" s="4"/>
      <c r="B97" s="4"/>
      <c r="C97" s="4"/>
      <c r="D97" s="4"/>
    </row>
    <row r="98" spans="1:4" x14ac:dyDescent="0.2">
      <c r="A98" s="4"/>
      <c r="B98" s="4"/>
      <c r="C98" s="4"/>
      <c r="D98" s="4"/>
    </row>
    <row r="99" spans="1:4" x14ac:dyDescent="0.2">
      <c r="A99" s="4"/>
      <c r="B99" s="4"/>
      <c r="C99" s="4"/>
      <c r="D99" s="4"/>
    </row>
    <row r="100" spans="1:4" x14ac:dyDescent="0.2">
      <c r="A100" s="4"/>
      <c r="B100" s="4"/>
      <c r="C100" s="4"/>
      <c r="D100" s="4"/>
    </row>
    <row r="101" spans="1:4" x14ac:dyDescent="0.2">
      <c r="A101" s="4"/>
      <c r="B101" s="4"/>
      <c r="C101" s="4"/>
      <c r="D101" s="4"/>
    </row>
    <row r="102" spans="1:4" x14ac:dyDescent="0.2">
      <c r="A102" s="4"/>
      <c r="B102" s="4"/>
      <c r="C102" s="4"/>
      <c r="D102" s="4"/>
    </row>
    <row r="103" spans="1:4" x14ac:dyDescent="0.2">
      <c r="A103" s="4"/>
      <c r="B103" s="4"/>
      <c r="C103" s="4"/>
      <c r="D103" s="4"/>
    </row>
    <row r="104" spans="1:4" x14ac:dyDescent="0.2">
      <c r="A104" s="4"/>
      <c r="B104" s="4"/>
      <c r="C104" s="4"/>
      <c r="D104" s="4"/>
    </row>
    <row r="105" spans="1:4" x14ac:dyDescent="0.2">
      <c r="A105" s="4"/>
      <c r="B105" s="4"/>
      <c r="C105" s="4"/>
      <c r="D105" s="4"/>
    </row>
    <row r="106" spans="1:4" x14ac:dyDescent="0.2">
      <c r="A106" s="4"/>
      <c r="B106" s="4"/>
      <c r="C106" s="4"/>
      <c r="D106" s="4"/>
    </row>
    <row r="107" spans="1:4" x14ac:dyDescent="0.2">
      <c r="A107" s="4"/>
      <c r="B107" s="4"/>
      <c r="C107" s="4"/>
      <c r="D107" s="4"/>
    </row>
    <row r="108" spans="1:4" x14ac:dyDescent="0.2">
      <c r="A108" s="4"/>
      <c r="B108" s="4"/>
      <c r="C108" s="4"/>
      <c r="D108" s="4"/>
    </row>
    <row r="109" spans="1:4" x14ac:dyDescent="0.2">
      <c r="A109" s="4"/>
      <c r="B109" s="4"/>
      <c r="C109" s="4"/>
      <c r="D109" s="4"/>
    </row>
    <row r="110" spans="1:4" x14ac:dyDescent="0.2">
      <c r="A110" s="4"/>
      <c r="B110" s="4"/>
      <c r="C110" s="4"/>
      <c r="D110" s="4"/>
    </row>
    <row r="111" spans="1:4" x14ac:dyDescent="0.2">
      <c r="A111" s="4"/>
      <c r="B111" s="4"/>
      <c r="C111" s="4"/>
      <c r="D111" s="4"/>
    </row>
    <row r="112" spans="1:4" x14ac:dyDescent="0.2">
      <c r="A112" s="4"/>
      <c r="B112" s="4"/>
      <c r="C112" s="4"/>
      <c r="D112" s="4"/>
    </row>
    <row r="113" spans="1:4" x14ac:dyDescent="0.2">
      <c r="A113" s="4"/>
      <c r="B113" s="4"/>
      <c r="C113" s="4"/>
      <c r="D113" s="4"/>
    </row>
    <row r="114" spans="1:4" x14ac:dyDescent="0.2">
      <c r="A114" s="4"/>
      <c r="B114" s="4"/>
      <c r="C114" s="4"/>
      <c r="D114" s="4"/>
    </row>
    <row r="115" spans="1:4" x14ac:dyDescent="0.2">
      <c r="A115" s="4"/>
      <c r="B115" s="4"/>
      <c r="C115" s="4"/>
      <c r="D115" s="4"/>
    </row>
    <row r="116" spans="1:4" x14ac:dyDescent="0.2">
      <c r="A116" s="4"/>
      <c r="B116" s="4"/>
      <c r="C116" s="4"/>
      <c r="D116" s="4"/>
    </row>
    <row r="117" spans="1:4" x14ac:dyDescent="0.2">
      <c r="A117" s="4"/>
      <c r="B117" s="4"/>
      <c r="C117" s="4"/>
      <c r="D117" s="4"/>
    </row>
    <row r="118" spans="1:4" x14ac:dyDescent="0.2">
      <c r="A118" s="4"/>
      <c r="B118" s="4"/>
      <c r="C118" s="4"/>
      <c r="D118" s="4"/>
    </row>
    <row r="119" spans="1:4" x14ac:dyDescent="0.2">
      <c r="A119" s="4"/>
      <c r="B119" s="4"/>
      <c r="C119" s="4"/>
      <c r="D119" s="4"/>
    </row>
    <row r="120" spans="1:4" x14ac:dyDescent="0.2">
      <c r="A120" s="4"/>
      <c r="B120" s="4"/>
      <c r="C120" s="4"/>
      <c r="D120" s="4"/>
    </row>
    <row r="121" spans="1:4" x14ac:dyDescent="0.2">
      <c r="A121" s="4"/>
      <c r="B121" s="4"/>
      <c r="C121" s="4"/>
      <c r="D121" s="4"/>
    </row>
    <row r="122" spans="1:4" x14ac:dyDescent="0.2">
      <c r="A122" s="4"/>
      <c r="B122" s="4"/>
      <c r="C122" s="4"/>
      <c r="D122" s="4"/>
    </row>
    <row r="123" spans="1:4" x14ac:dyDescent="0.2">
      <c r="A123" s="4"/>
      <c r="B123" s="4"/>
      <c r="C123" s="4"/>
      <c r="D123" s="4"/>
    </row>
    <row r="124" spans="1:4" x14ac:dyDescent="0.2">
      <c r="A124" s="4"/>
      <c r="B124" s="4"/>
      <c r="C124" s="4"/>
      <c r="D124" s="4"/>
    </row>
    <row r="125" spans="1:4" x14ac:dyDescent="0.2">
      <c r="A125" s="4"/>
      <c r="B125" s="4"/>
      <c r="C125" s="4"/>
      <c r="D125" s="4"/>
    </row>
    <row r="126" spans="1:4" x14ac:dyDescent="0.2">
      <c r="A126" s="4"/>
      <c r="B126" s="4"/>
      <c r="C126" s="4"/>
      <c r="D126" s="4"/>
    </row>
    <row r="127" spans="1:4" x14ac:dyDescent="0.2">
      <c r="A127" s="4"/>
      <c r="B127" s="4"/>
      <c r="C127" s="4"/>
      <c r="D127" s="4"/>
    </row>
  </sheetData>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6D1995-E74A-2E41-B450-BE26172FB541}">
  <dimension ref="A1:C13"/>
  <sheetViews>
    <sheetView zoomScale="151" zoomScaleNormal="151" workbookViewId="0">
      <selection sqref="A1:C1"/>
    </sheetView>
  </sheetViews>
  <sheetFormatPr baseColWidth="10" defaultRowHeight="15" x14ac:dyDescent="0.2"/>
  <cols>
    <col min="1" max="1" width="24.83203125" customWidth="1"/>
  </cols>
  <sheetData>
    <row r="1" spans="1:3" x14ac:dyDescent="0.2">
      <c r="A1" s="4" t="s">
        <v>2251</v>
      </c>
      <c r="B1" s="4" t="s">
        <v>2252</v>
      </c>
      <c r="C1" s="4" t="s">
        <v>2388</v>
      </c>
    </row>
    <row r="2" spans="1:3" x14ac:dyDescent="0.2">
      <c r="A2" t="s">
        <v>2253</v>
      </c>
      <c r="B2">
        <v>2</v>
      </c>
      <c r="C2" s="19">
        <f>B2/$B$13</f>
        <v>4.7619047619047616E-2</v>
      </c>
    </row>
    <row r="3" spans="1:3" x14ac:dyDescent="0.2">
      <c r="A3" t="s">
        <v>2268</v>
      </c>
      <c r="B3">
        <v>3</v>
      </c>
      <c r="C3" s="19">
        <f>B3/$B$13</f>
        <v>7.1428571428571425E-2</v>
      </c>
    </row>
    <row r="4" spans="1:3" x14ac:dyDescent="0.2">
      <c r="A4" s="1" t="s">
        <v>2267</v>
      </c>
      <c r="B4">
        <v>3</v>
      </c>
      <c r="C4" s="19">
        <f>B4/$B$13</f>
        <v>7.1428571428571425E-2</v>
      </c>
    </row>
    <row r="5" spans="1:3" x14ac:dyDescent="0.2">
      <c r="A5" t="s">
        <v>2269</v>
      </c>
      <c r="B5">
        <v>1</v>
      </c>
      <c r="C5" s="19">
        <f t="shared" ref="C5:C12" si="0">B5/$B$13</f>
        <v>2.3809523809523808E-2</v>
      </c>
    </row>
    <row r="6" spans="1:3" x14ac:dyDescent="0.2">
      <c r="A6" s="1" t="s">
        <v>2270</v>
      </c>
      <c r="B6">
        <v>1</v>
      </c>
      <c r="C6" s="19">
        <f t="shared" si="0"/>
        <v>2.3809523809523808E-2</v>
      </c>
    </row>
    <row r="7" spans="1:3" x14ac:dyDescent="0.2">
      <c r="A7" t="s">
        <v>2259</v>
      </c>
      <c r="B7">
        <v>5</v>
      </c>
      <c r="C7" s="19">
        <f t="shared" si="0"/>
        <v>0.11904761904761904</v>
      </c>
    </row>
    <row r="8" spans="1:3" x14ac:dyDescent="0.2">
      <c r="A8" t="s">
        <v>2271</v>
      </c>
      <c r="B8">
        <v>3</v>
      </c>
      <c r="C8" s="19">
        <f t="shared" si="0"/>
        <v>7.1428571428571425E-2</v>
      </c>
    </row>
    <row r="9" spans="1:3" x14ac:dyDescent="0.2">
      <c r="A9" t="s">
        <v>2261</v>
      </c>
      <c r="B9">
        <v>6</v>
      </c>
      <c r="C9" s="19">
        <f t="shared" si="0"/>
        <v>0.14285714285714285</v>
      </c>
    </row>
    <row r="10" spans="1:3" x14ac:dyDescent="0.2">
      <c r="A10" t="s">
        <v>2262</v>
      </c>
      <c r="B10">
        <v>5</v>
      </c>
      <c r="C10" s="19">
        <f t="shared" si="0"/>
        <v>0.11904761904761904</v>
      </c>
    </row>
    <row r="11" spans="1:3" x14ac:dyDescent="0.2">
      <c r="A11" t="s">
        <v>2263</v>
      </c>
      <c r="B11">
        <v>2</v>
      </c>
      <c r="C11" s="19">
        <f t="shared" si="0"/>
        <v>4.7619047619047616E-2</v>
      </c>
    </row>
    <row r="12" spans="1:3" x14ac:dyDescent="0.2">
      <c r="A12" t="s">
        <v>2265</v>
      </c>
      <c r="B12">
        <v>11</v>
      </c>
      <c r="C12" s="19">
        <f t="shared" si="0"/>
        <v>0.26190476190476192</v>
      </c>
    </row>
    <row r="13" spans="1:3" x14ac:dyDescent="0.2">
      <c r="B13">
        <f>SUM(B2:B12)</f>
        <v>42</v>
      </c>
    </row>
  </sheetData>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058B6B-0C4E-1445-A544-84EC049774C1}">
  <dimension ref="A1:B28"/>
  <sheetViews>
    <sheetView zoomScale="165" zoomScaleNormal="165" workbookViewId="0">
      <selection activeCell="I6" sqref="I6"/>
    </sheetView>
  </sheetViews>
  <sheetFormatPr baseColWidth="10" defaultRowHeight="15" x14ac:dyDescent="0.2"/>
  <cols>
    <col min="1" max="1" width="22.1640625" customWidth="1"/>
    <col min="2" max="2" width="5.6640625" customWidth="1"/>
  </cols>
  <sheetData>
    <row r="1" spans="1:2" x14ac:dyDescent="0.2">
      <c r="A1" t="s">
        <v>2253</v>
      </c>
      <c r="B1" s="19">
        <v>7.9365079365079361E-2</v>
      </c>
    </row>
    <row r="2" spans="1:2" x14ac:dyDescent="0.2">
      <c r="A2" t="s">
        <v>2254</v>
      </c>
      <c r="B2" s="19">
        <v>0.37</v>
      </c>
    </row>
    <row r="3" spans="1:2" x14ac:dyDescent="0.2">
      <c r="A3" t="s">
        <v>2259</v>
      </c>
      <c r="B3" s="19">
        <v>3.968253968253968E-2</v>
      </c>
    </row>
    <row r="4" spans="1:2" x14ac:dyDescent="0.2">
      <c r="A4" t="s">
        <v>2260</v>
      </c>
      <c r="B4" s="19">
        <v>0.14285714285714285</v>
      </c>
    </row>
    <row r="5" spans="1:2" x14ac:dyDescent="0.2">
      <c r="A5" t="s">
        <v>2261</v>
      </c>
      <c r="B5" s="19">
        <v>6.3492063492063489E-2</v>
      </c>
    </row>
    <row r="6" spans="1:2" x14ac:dyDescent="0.2">
      <c r="A6" t="s">
        <v>2262</v>
      </c>
      <c r="B6" s="19">
        <v>1.5873015873015872E-2</v>
      </c>
    </row>
    <row r="7" spans="1:2" x14ac:dyDescent="0.2">
      <c r="A7" t="s">
        <v>2263</v>
      </c>
      <c r="B7" s="19">
        <v>6.3492063492063489E-2</v>
      </c>
    </row>
    <row r="8" spans="1:2" x14ac:dyDescent="0.2">
      <c r="A8" t="s">
        <v>2265</v>
      </c>
      <c r="B8" s="19">
        <v>0.18253968253968253</v>
      </c>
    </row>
    <row r="9" spans="1:2" x14ac:dyDescent="0.2">
      <c r="A9" t="s">
        <v>2264</v>
      </c>
      <c r="B9" s="19">
        <v>1.5873015873015872E-2</v>
      </c>
    </row>
    <row r="10" spans="1:2" x14ac:dyDescent="0.2">
      <c r="A10" t="s">
        <v>2266</v>
      </c>
      <c r="B10" s="19">
        <v>1.5873015873015872E-2</v>
      </c>
    </row>
    <row r="11" spans="1:2" x14ac:dyDescent="0.2">
      <c r="A11" t="s">
        <v>2273</v>
      </c>
      <c r="B11" s="19">
        <v>7.9365079365079361E-3</v>
      </c>
    </row>
    <row r="12" spans="1:2" x14ac:dyDescent="0.2">
      <c r="A12" t="s">
        <v>2258</v>
      </c>
      <c r="B12" s="19">
        <v>7.9365079365079361E-3</v>
      </c>
    </row>
    <row r="13" spans="1:2" x14ac:dyDescent="0.2">
      <c r="B13" s="20">
        <f>SUM(B1:B12)</f>
        <v>1.0049206349206348</v>
      </c>
    </row>
    <row r="16" spans="1:2" x14ac:dyDescent="0.2">
      <c r="A16" t="s">
        <v>2272</v>
      </c>
    </row>
    <row r="17" spans="1:2" x14ac:dyDescent="0.2">
      <c r="A17" t="s">
        <v>2253</v>
      </c>
      <c r="B17" s="19">
        <v>4.7619047619047616E-2</v>
      </c>
    </row>
    <row r="18" spans="1:2" x14ac:dyDescent="0.2">
      <c r="A18" t="s">
        <v>2268</v>
      </c>
      <c r="B18" s="19">
        <v>7.1428571428571397E-2</v>
      </c>
    </row>
    <row r="19" spans="1:2" x14ac:dyDescent="0.2">
      <c r="A19" t="s">
        <v>2259</v>
      </c>
      <c r="B19" s="19">
        <v>0.11904761904761904</v>
      </c>
    </row>
    <row r="20" spans="1:2" x14ac:dyDescent="0.2">
      <c r="A20" t="s">
        <v>2271</v>
      </c>
      <c r="B20" s="19">
        <v>7.1428571428571425E-2</v>
      </c>
    </row>
    <row r="21" spans="1:2" x14ac:dyDescent="0.2">
      <c r="A21" t="s">
        <v>2261</v>
      </c>
      <c r="B21" s="19">
        <v>0.14285714285714285</v>
      </c>
    </row>
    <row r="22" spans="1:2" x14ac:dyDescent="0.2">
      <c r="A22" t="s">
        <v>2262</v>
      </c>
      <c r="B22" s="19">
        <v>0.11904761904761904</v>
      </c>
    </row>
    <row r="23" spans="1:2" x14ac:dyDescent="0.2">
      <c r="A23" t="s">
        <v>2263</v>
      </c>
      <c r="B23" s="19">
        <v>4.7619047619047616E-2</v>
      </c>
    </row>
    <row r="24" spans="1:2" x14ac:dyDescent="0.2">
      <c r="A24" t="s">
        <v>2265</v>
      </c>
      <c r="B24" s="19">
        <v>0.26190476190476192</v>
      </c>
    </row>
    <row r="25" spans="1:2" x14ac:dyDescent="0.2">
      <c r="A25" t="s">
        <v>2267</v>
      </c>
      <c r="B25" s="19">
        <v>7.1428571428571425E-2</v>
      </c>
    </row>
    <row r="26" spans="1:2" x14ac:dyDescent="0.2">
      <c r="A26" t="s">
        <v>2269</v>
      </c>
      <c r="B26" s="19">
        <v>2.3809523809523808E-2</v>
      </c>
    </row>
    <row r="27" spans="1:2" x14ac:dyDescent="0.2">
      <c r="A27" t="s">
        <v>2270</v>
      </c>
      <c r="B27" s="19">
        <v>2.3809523809523808E-2</v>
      </c>
    </row>
    <row r="28" spans="1:2" x14ac:dyDescent="0.2">
      <c r="B28" s="20">
        <f>SUM(B16:B27)</f>
        <v>1</v>
      </c>
    </row>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4</vt:i4>
      </vt:variant>
      <vt:variant>
        <vt:lpstr>Named Ranges</vt:lpstr>
      </vt:variant>
      <vt:variant>
        <vt:i4>1</vt:i4>
      </vt:variant>
    </vt:vector>
  </HeadingPairs>
  <TitlesOfParts>
    <vt:vector size="5" baseType="lpstr">
      <vt:lpstr>Annotation 168 with express</vt:lpstr>
      <vt:lpstr>Up</vt:lpstr>
      <vt:lpstr>Down</vt:lpstr>
      <vt:lpstr>GRAPHS</vt:lpstr>
      <vt:lpstr>Up!_GoBack</vt:lpstr>
    </vt:vector>
  </TitlesOfParts>
  <Company>IRD</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orcillo</dc:creator>
  <cp:lastModifiedBy>Tim Tranbarger</cp:lastModifiedBy>
  <dcterms:created xsi:type="dcterms:W3CDTF">2018-10-15T19:56:45Z</dcterms:created>
  <dcterms:modified xsi:type="dcterms:W3CDTF">2020-12-02T16:32:50Z</dcterms:modified>
</cp:coreProperties>
</file>